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-22800" yWindow="4180" windowWidth="21240" windowHeight="13000" tabRatio="910" firstSheet="6" activeTab="13"/>
  </bookViews>
  <sheets>
    <sheet name="45 D N2O" sheetId="1" r:id="rId1"/>
    <sheet name="45 D NH3" sheetId="2" r:id="rId2"/>
    <sheet name="45d cumulative stats" sheetId="3" r:id="rId3"/>
    <sheet name="45d for figure" sheetId="4" r:id="rId4"/>
    <sheet name="20d SAND NH3" sheetId="5" r:id="rId5"/>
    <sheet name="20d SAND N2O" sheetId="8" r:id="rId6"/>
    <sheet name="20d SANDY LOAM NH3" sheetId="6" r:id="rId7"/>
    <sheet name="20d SANDY LOAM N2O" sheetId="9" r:id="rId8"/>
    <sheet name="20d LOAM NH3" sheetId="7" r:id="rId9"/>
    <sheet name="20d LOAM N2O" sheetId="10" r:id="rId10"/>
    <sheet name="20d for STATS" sheetId="11" r:id="rId11"/>
    <sheet name="Sand stat" sheetId="12" r:id="rId12"/>
    <sheet name="Sandy Loam Stat" sheetId="13" r:id="rId13"/>
    <sheet name="Loam stat" sheetId="14" r:id="rId1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48" i="10" l="1"/>
  <c r="T48" i="10"/>
  <c r="S48" i="10"/>
  <c r="U48" i="9"/>
  <c r="T48" i="9"/>
  <c r="S48" i="9"/>
  <c r="S98" i="2"/>
  <c r="R98" i="2"/>
  <c r="T50" i="6"/>
  <c r="U48" i="6"/>
  <c r="T48" i="6"/>
  <c r="S48" i="6"/>
  <c r="U48" i="7"/>
  <c r="T48" i="7"/>
  <c r="S48" i="7"/>
  <c r="O49" i="10"/>
  <c r="Q49" i="8"/>
  <c r="N49" i="6"/>
  <c r="R23" i="10"/>
  <c r="Q23" i="10"/>
  <c r="P23" i="10"/>
  <c r="O23" i="10"/>
  <c r="R22" i="10"/>
  <c r="Q22" i="10"/>
  <c r="P22" i="10"/>
  <c r="O22" i="10"/>
  <c r="R21" i="10"/>
  <c r="Q21" i="10"/>
  <c r="P21" i="10"/>
  <c r="O21" i="10"/>
  <c r="R20" i="10"/>
  <c r="Q20" i="10"/>
  <c r="P20" i="10"/>
  <c r="O20" i="10"/>
  <c r="R19" i="10"/>
  <c r="Q19" i="10"/>
  <c r="P19" i="10"/>
  <c r="O19" i="10"/>
  <c r="R18" i="10"/>
  <c r="Q18" i="10"/>
  <c r="P18" i="10"/>
  <c r="O18" i="10"/>
  <c r="R17" i="10"/>
  <c r="Q17" i="10"/>
  <c r="P17" i="10"/>
  <c r="O17" i="10"/>
  <c r="R16" i="10"/>
  <c r="Q16" i="10"/>
  <c r="P16" i="10"/>
  <c r="O16" i="10"/>
  <c r="R15" i="10"/>
  <c r="Q15" i="10"/>
  <c r="P15" i="10"/>
  <c r="O15" i="10"/>
  <c r="R14" i="10"/>
  <c r="Q14" i="10"/>
  <c r="P14" i="10"/>
  <c r="O14" i="10"/>
  <c r="R13" i="10"/>
  <c r="Q13" i="10"/>
  <c r="P13" i="10"/>
  <c r="O13" i="10"/>
  <c r="R12" i="10"/>
  <c r="Q12" i="10"/>
  <c r="P12" i="10"/>
  <c r="O12" i="10"/>
  <c r="R11" i="10"/>
  <c r="Q11" i="10"/>
  <c r="P11" i="10"/>
  <c r="O11" i="10"/>
  <c r="R10" i="10"/>
  <c r="Q10" i="10"/>
  <c r="P10" i="10"/>
  <c r="O10" i="10"/>
  <c r="R9" i="10"/>
  <c r="Q9" i="10"/>
  <c r="P9" i="10"/>
  <c r="O9" i="10"/>
  <c r="R8" i="10"/>
  <c r="Q8" i="10"/>
  <c r="P8" i="10"/>
  <c r="O8" i="10"/>
  <c r="R7" i="10"/>
  <c r="Q7" i="10"/>
  <c r="P7" i="10"/>
  <c r="O7" i="10"/>
  <c r="R6" i="10"/>
  <c r="Q6" i="10"/>
  <c r="P6" i="10"/>
  <c r="O6" i="10"/>
  <c r="R5" i="10"/>
  <c r="Q5" i="10"/>
  <c r="P5" i="10"/>
  <c r="O5" i="10"/>
  <c r="R4" i="10"/>
  <c r="Q4" i="10"/>
  <c r="P4" i="10"/>
  <c r="O4" i="10"/>
  <c r="R23" i="7"/>
  <c r="Q23" i="7"/>
  <c r="P23" i="7"/>
  <c r="O23" i="7"/>
  <c r="R22" i="7"/>
  <c r="Q22" i="7"/>
  <c r="P22" i="7"/>
  <c r="O22" i="7"/>
  <c r="R21" i="7"/>
  <c r="Q21" i="7"/>
  <c r="P21" i="7"/>
  <c r="O21" i="7"/>
  <c r="R20" i="7"/>
  <c r="Q20" i="7"/>
  <c r="P20" i="7"/>
  <c r="O20" i="7"/>
  <c r="R19" i="7"/>
  <c r="Q19" i="7"/>
  <c r="P19" i="7"/>
  <c r="O19" i="7"/>
  <c r="R18" i="7"/>
  <c r="Q18" i="7"/>
  <c r="P18" i="7"/>
  <c r="O18" i="7"/>
  <c r="R17" i="7"/>
  <c r="Q17" i="7"/>
  <c r="P17" i="7"/>
  <c r="O17" i="7"/>
  <c r="R16" i="7"/>
  <c r="Q16" i="7"/>
  <c r="P16" i="7"/>
  <c r="O16" i="7"/>
  <c r="R15" i="7"/>
  <c r="Q15" i="7"/>
  <c r="P15" i="7"/>
  <c r="O15" i="7"/>
  <c r="R14" i="7"/>
  <c r="Q14" i="7"/>
  <c r="P14" i="7"/>
  <c r="O14" i="7"/>
  <c r="R13" i="7"/>
  <c r="Q13" i="7"/>
  <c r="P13" i="7"/>
  <c r="O13" i="7"/>
  <c r="R12" i="7"/>
  <c r="Q12" i="7"/>
  <c r="P12" i="7"/>
  <c r="O12" i="7"/>
  <c r="R11" i="7"/>
  <c r="Q11" i="7"/>
  <c r="P11" i="7"/>
  <c r="O11" i="7"/>
  <c r="R10" i="7"/>
  <c r="Q10" i="7"/>
  <c r="P10" i="7"/>
  <c r="O10" i="7"/>
  <c r="R9" i="7"/>
  <c r="Q9" i="7"/>
  <c r="P9" i="7"/>
  <c r="O9" i="7"/>
  <c r="R8" i="7"/>
  <c r="Q8" i="7"/>
  <c r="P8" i="7"/>
  <c r="O8" i="7"/>
  <c r="R7" i="7"/>
  <c r="Q7" i="7"/>
  <c r="P7" i="7"/>
  <c r="O7" i="7"/>
  <c r="R6" i="7"/>
  <c r="Q6" i="7"/>
  <c r="P6" i="7"/>
  <c r="O6" i="7"/>
  <c r="R5" i="7"/>
  <c r="Q5" i="7"/>
  <c r="P5" i="7"/>
  <c r="O5" i="7"/>
  <c r="R4" i="7"/>
  <c r="Q4" i="7"/>
  <c r="P4" i="7"/>
  <c r="O4" i="7"/>
  <c r="R23" i="9"/>
  <c r="Q23" i="9"/>
  <c r="P23" i="9"/>
  <c r="O23" i="9"/>
  <c r="R22" i="9"/>
  <c r="Q22" i="9"/>
  <c r="P22" i="9"/>
  <c r="O22" i="9"/>
  <c r="R21" i="9"/>
  <c r="Q21" i="9"/>
  <c r="P21" i="9"/>
  <c r="O21" i="9"/>
  <c r="R20" i="9"/>
  <c r="Q20" i="9"/>
  <c r="P20" i="9"/>
  <c r="O20" i="9"/>
  <c r="R19" i="9"/>
  <c r="Q19" i="9"/>
  <c r="P19" i="9"/>
  <c r="O19" i="9"/>
  <c r="R18" i="9"/>
  <c r="Q18" i="9"/>
  <c r="P18" i="9"/>
  <c r="O18" i="9"/>
  <c r="R17" i="9"/>
  <c r="Q17" i="9"/>
  <c r="P17" i="9"/>
  <c r="O17" i="9"/>
  <c r="R16" i="9"/>
  <c r="Q16" i="9"/>
  <c r="P16" i="9"/>
  <c r="O16" i="9"/>
  <c r="R15" i="9"/>
  <c r="Q15" i="9"/>
  <c r="P15" i="9"/>
  <c r="O15" i="9"/>
  <c r="R14" i="9"/>
  <c r="Q14" i="9"/>
  <c r="P14" i="9"/>
  <c r="O14" i="9"/>
  <c r="R13" i="9"/>
  <c r="Q13" i="9"/>
  <c r="P13" i="9"/>
  <c r="O13" i="9"/>
  <c r="R12" i="9"/>
  <c r="Q12" i="9"/>
  <c r="P12" i="9"/>
  <c r="O12" i="9"/>
  <c r="R11" i="9"/>
  <c r="Q11" i="9"/>
  <c r="P11" i="9"/>
  <c r="O11" i="9"/>
  <c r="R10" i="9"/>
  <c r="Q10" i="9"/>
  <c r="P10" i="9"/>
  <c r="O10" i="9"/>
  <c r="R9" i="9"/>
  <c r="Q9" i="9"/>
  <c r="P9" i="9"/>
  <c r="O9" i="9"/>
  <c r="R8" i="9"/>
  <c r="Q8" i="9"/>
  <c r="P8" i="9"/>
  <c r="O8" i="9"/>
  <c r="R7" i="9"/>
  <c r="Q7" i="9"/>
  <c r="P7" i="9"/>
  <c r="O7" i="9"/>
  <c r="R6" i="9"/>
  <c r="Q6" i="9"/>
  <c r="P6" i="9"/>
  <c r="O6" i="9"/>
  <c r="R5" i="9"/>
  <c r="Q5" i="9"/>
  <c r="P5" i="9"/>
  <c r="O5" i="9"/>
  <c r="R4" i="9"/>
  <c r="Q4" i="9"/>
  <c r="P4" i="9"/>
  <c r="O4" i="9"/>
  <c r="R23" i="6"/>
  <c r="Q23" i="6"/>
  <c r="P23" i="6"/>
  <c r="O23" i="6"/>
  <c r="R22" i="6"/>
  <c r="Q22" i="6"/>
  <c r="P22" i="6"/>
  <c r="O22" i="6"/>
  <c r="R21" i="6"/>
  <c r="Q21" i="6"/>
  <c r="P21" i="6"/>
  <c r="O21" i="6"/>
  <c r="R20" i="6"/>
  <c r="Q20" i="6"/>
  <c r="P20" i="6"/>
  <c r="O20" i="6"/>
  <c r="R19" i="6"/>
  <c r="Q19" i="6"/>
  <c r="P19" i="6"/>
  <c r="O19" i="6"/>
  <c r="R18" i="6"/>
  <c r="Q18" i="6"/>
  <c r="P18" i="6"/>
  <c r="O18" i="6"/>
  <c r="R17" i="6"/>
  <c r="Q17" i="6"/>
  <c r="P17" i="6"/>
  <c r="O17" i="6"/>
  <c r="R16" i="6"/>
  <c r="Q16" i="6"/>
  <c r="P16" i="6"/>
  <c r="O16" i="6"/>
  <c r="R15" i="6"/>
  <c r="Q15" i="6"/>
  <c r="P15" i="6"/>
  <c r="O15" i="6"/>
  <c r="R14" i="6"/>
  <c r="Q14" i="6"/>
  <c r="P14" i="6"/>
  <c r="O14" i="6"/>
  <c r="R13" i="6"/>
  <c r="Q13" i="6"/>
  <c r="P13" i="6"/>
  <c r="O13" i="6"/>
  <c r="R12" i="6"/>
  <c r="Q12" i="6"/>
  <c r="P12" i="6"/>
  <c r="O12" i="6"/>
  <c r="R11" i="6"/>
  <c r="Q11" i="6"/>
  <c r="P11" i="6"/>
  <c r="O11" i="6"/>
  <c r="R10" i="6"/>
  <c r="Q10" i="6"/>
  <c r="P10" i="6"/>
  <c r="O10" i="6"/>
  <c r="R9" i="6"/>
  <c r="Q9" i="6"/>
  <c r="P9" i="6"/>
  <c r="O9" i="6"/>
  <c r="R8" i="6"/>
  <c r="Q8" i="6"/>
  <c r="P8" i="6"/>
  <c r="O8" i="6"/>
  <c r="R7" i="6"/>
  <c r="Q7" i="6"/>
  <c r="P7" i="6"/>
  <c r="O7" i="6"/>
  <c r="R6" i="6"/>
  <c r="Q6" i="6"/>
  <c r="P6" i="6"/>
  <c r="O6" i="6"/>
  <c r="R5" i="6"/>
  <c r="Q5" i="6"/>
  <c r="P5" i="6"/>
  <c r="O5" i="6"/>
  <c r="R4" i="6"/>
  <c r="Q4" i="6"/>
  <c r="P4" i="6"/>
  <c r="O4" i="6"/>
  <c r="R23" i="8"/>
  <c r="Q23" i="8"/>
  <c r="P23" i="8"/>
  <c r="O23" i="8"/>
  <c r="R22" i="8"/>
  <c r="Q22" i="8"/>
  <c r="P22" i="8"/>
  <c r="O22" i="8"/>
  <c r="R21" i="8"/>
  <c r="Q21" i="8"/>
  <c r="P21" i="8"/>
  <c r="O21" i="8"/>
  <c r="R20" i="8"/>
  <c r="Q20" i="8"/>
  <c r="P20" i="8"/>
  <c r="O20" i="8"/>
  <c r="R19" i="8"/>
  <c r="Q19" i="8"/>
  <c r="P19" i="8"/>
  <c r="O19" i="8"/>
  <c r="R18" i="8"/>
  <c r="Q18" i="8"/>
  <c r="P18" i="8"/>
  <c r="O18" i="8"/>
  <c r="R17" i="8"/>
  <c r="Q17" i="8"/>
  <c r="P17" i="8"/>
  <c r="O17" i="8"/>
  <c r="R16" i="8"/>
  <c r="Q16" i="8"/>
  <c r="P16" i="8"/>
  <c r="O16" i="8"/>
  <c r="R15" i="8"/>
  <c r="Q15" i="8"/>
  <c r="P15" i="8"/>
  <c r="O15" i="8"/>
  <c r="R14" i="8"/>
  <c r="Q14" i="8"/>
  <c r="P14" i="8"/>
  <c r="O14" i="8"/>
  <c r="R13" i="8"/>
  <c r="Q13" i="8"/>
  <c r="P13" i="8"/>
  <c r="O13" i="8"/>
  <c r="R12" i="8"/>
  <c r="Q12" i="8"/>
  <c r="P12" i="8"/>
  <c r="O12" i="8"/>
  <c r="R11" i="8"/>
  <c r="Q11" i="8"/>
  <c r="P11" i="8"/>
  <c r="O11" i="8"/>
  <c r="R10" i="8"/>
  <c r="Q10" i="8"/>
  <c r="P10" i="8"/>
  <c r="O10" i="8"/>
  <c r="R9" i="8"/>
  <c r="Q9" i="8"/>
  <c r="P9" i="8"/>
  <c r="O9" i="8"/>
  <c r="R8" i="8"/>
  <c r="Q8" i="8"/>
  <c r="P8" i="8"/>
  <c r="O8" i="8"/>
  <c r="R7" i="8"/>
  <c r="Q7" i="8"/>
  <c r="P7" i="8"/>
  <c r="O7" i="8"/>
  <c r="R6" i="8"/>
  <c r="Q6" i="8"/>
  <c r="P6" i="8"/>
  <c r="O6" i="8"/>
  <c r="R5" i="8"/>
  <c r="Q5" i="8"/>
  <c r="P5" i="8"/>
  <c r="O5" i="8"/>
  <c r="R4" i="8"/>
  <c r="Q4" i="8"/>
  <c r="P4" i="8"/>
  <c r="O4" i="8"/>
  <c r="K27" i="10"/>
  <c r="K28" i="10"/>
  <c r="K29" i="10"/>
  <c r="K30" i="10"/>
  <c r="K31" i="10"/>
  <c r="K32" i="10"/>
  <c r="K33" i="10"/>
  <c r="K34" i="10"/>
  <c r="K35" i="10"/>
  <c r="K36" i="10"/>
  <c r="K37" i="10"/>
  <c r="K38" i="10"/>
  <c r="K39" i="10"/>
  <c r="K40" i="10"/>
  <c r="K41" i="10"/>
  <c r="K42" i="10"/>
  <c r="K43" i="10"/>
  <c r="K44" i="10"/>
  <c r="K45" i="10"/>
  <c r="K46" i="10"/>
  <c r="K48" i="10"/>
  <c r="K49" i="10"/>
  <c r="K50" i="10"/>
  <c r="K51" i="10"/>
  <c r="L27" i="10"/>
  <c r="L28" i="10"/>
  <c r="L29" i="10"/>
  <c r="L30" i="10"/>
  <c r="L31" i="10"/>
  <c r="L32" i="10"/>
  <c r="L33" i="10"/>
  <c r="L34" i="10"/>
  <c r="L35" i="10"/>
  <c r="L36" i="10"/>
  <c r="L37" i="10"/>
  <c r="L38" i="10"/>
  <c r="L39" i="10"/>
  <c r="L40" i="10"/>
  <c r="L41" i="10"/>
  <c r="L42" i="10"/>
  <c r="L43" i="10"/>
  <c r="L44" i="10"/>
  <c r="L45" i="10"/>
  <c r="L46" i="10"/>
  <c r="L48" i="10"/>
  <c r="L49" i="10"/>
  <c r="L50" i="10"/>
  <c r="L51" i="10"/>
  <c r="M27" i="10"/>
  <c r="M28" i="10"/>
  <c r="M29" i="10"/>
  <c r="M30" i="10"/>
  <c r="M31" i="10"/>
  <c r="M32" i="10"/>
  <c r="M33" i="10"/>
  <c r="M34" i="10"/>
  <c r="M35" i="10"/>
  <c r="M36" i="10"/>
  <c r="M37" i="10"/>
  <c r="M38" i="10"/>
  <c r="M39" i="10"/>
  <c r="M40" i="10"/>
  <c r="M41" i="10"/>
  <c r="M42" i="10"/>
  <c r="M43" i="10"/>
  <c r="M44" i="10"/>
  <c r="M45" i="10"/>
  <c r="M46" i="10"/>
  <c r="M48" i="10"/>
  <c r="M49" i="10"/>
  <c r="M50" i="10"/>
  <c r="M51" i="10"/>
  <c r="Q51" i="10"/>
  <c r="H27" i="10"/>
  <c r="H28" i="10"/>
  <c r="H29" i="10"/>
  <c r="H30" i="10"/>
  <c r="H31" i="10"/>
  <c r="H32" i="10"/>
  <c r="H33" i="10"/>
  <c r="H34" i="10"/>
  <c r="H35" i="10"/>
  <c r="H36" i="10"/>
  <c r="H37" i="10"/>
  <c r="H38" i="10"/>
  <c r="H39" i="10"/>
  <c r="H40" i="10"/>
  <c r="H41" i="10"/>
  <c r="H42" i="10"/>
  <c r="H43" i="10"/>
  <c r="H44" i="10"/>
  <c r="H45" i="10"/>
  <c r="H46" i="10"/>
  <c r="H48" i="10"/>
  <c r="H49" i="10"/>
  <c r="H50" i="10"/>
  <c r="H51" i="10"/>
  <c r="I27" i="10"/>
  <c r="I28" i="10"/>
  <c r="I29" i="10"/>
  <c r="I30" i="10"/>
  <c r="I31" i="10"/>
  <c r="I32" i="10"/>
  <c r="I33" i="10"/>
  <c r="I34" i="10"/>
  <c r="I35" i="10"/>
  <c r="I36" i="10"/>
  <c r="I37" i="10"/>
  <c r="I38" i="10"/>
  <c r="I39" i="10"/>
  <c r="I40" i="10"/>
  <c r="I41" i="10"/>
  <c r="I42" i="10"/>
  <c r="I43" i="10"/>
  <c r="I44" i="10"/>
  <c r="I45" i="10"/>
  <c r="I46" i="10"/>
  <c r="I48" i="10"/>
  <c r="I49" i="10"/>
  <c r="I50" i="10"/>
  <c r="I51" i="10"/>
  <c r="J27" i="10"/>
  <c r="J28" i="10"/>
  <c r="J29" i="10"/>
  <c r="J30" i="10"/>
  <c r="J31" i="10"/>
  <c r="J32" i="10"/>
  <c r="J33" i="10"/>
  <c r="J34" i="10"/>
  <c r="J35" i="10"/>
  <c r="J36" i="10"/>
  <c r="J37" i="10"/>
  <c r="J38" i="10"/>
  <c r="J39" i="10"/>
  <c r="J40" i="10"/>
  <c r="J41" i="10"/>
  <c r="J42" i="10"/>
  <c r="J43" i="10"/>
  <c r="J44" i="10"/>
  <c r="J45" i="10"/>
  <c r="J46" i="10"/>
  <c r="J48" i="10"/>
  <c r="J49" i="10"/>
  <c r="J50" i="10"/>
  <c r="J51" i="10"/>
  <c r="P51" i="10"/>
  <c r="E27" i="10"/>
  <c r="E28" i="10"/>
  <c r="E29" i="10"/>
  <c r="E30" i="10"/>
  <c r="E31" i="10"/>
  <c r="E32" i="10"/>
  <c r="E33" i="10"/>
  <c r="E34" i="10"/>
  <c r="E35" i="10"/>
  <c r="E36" i="10"/>
  <c r="E37" i="10"/>
  <c r="E38" i="10"/>
  <c r="E39" i="10"/>
  <c r="E40" i="10"/>
  <c r="E41" i="10"/>
  <c r="E42" i="10"/>
  <c r="E43" i="10"/>
  <c r="E44" i="10"/>
  <c r="E45" i="10"/>
  <c r="E46" i="10"/>
  <c r="E48" i="10"/>
  <c r="E49" i="10"/>
  <c r="E50" i="10"/>
  <c r="E51" i="10"/>
  <c r="F27" i="10"/>
  <c r="F28" i="10"/>
  <c r="F29" i="10"/>
  <c r="F30" i="10"/>
  <c r="F31" i="10"/>
  <c r="F32" i="10"/>
  <c r="F33" i="10"/>
  <c r="F34" i="10"/>
  <c r="F35" i="10"/>
  <c r="F36" i="10"/>
  <c r="F37" i="10"/>
  <c r="F38" i="10"/>
  <c r="F39" i="10"/>
  <c r="F40" i="10"/>
  <c r="F41" i="10"/>
  <c r="F42" i="10"/>
  <c r="F43" i="10"/>
  <c r="F44" i="10"/>
  <c r="F45" i="10"/>
  <c r="F46" i="10"/>
  <c r="F48" i="10"/>
  <c r="F49" i="10"/>
  <c r="F50" i="10"/>
  <c r="F51" i="10"/>
  <c r="G27" i="10"/>
  <c r="G28" i="10"/>
  <c r="G29" i="10"/>
  <c r="G30" i="10"/>
  <c r="G31" i="10"/>
  <c r="G32" i="10"/>
  <c r="G33" i="10"/>
  <c r="G34" i="10"/>
  <c r="G35" i="10"/>
  <c r="G36" i="10"/>
  <c r="G37" i="10"/>
  <c r="G38" i="10"/>
  <c r="G39" i="10"/>
  <c r="G40" i="10"/>
  <c r="G41" i="10"/>
  <c r="G42" i="10"/>
  <c r="G43" i="10"/>
  <c r="G44" i="10"/>
  <c r="G45" i="10"/>
  <c r="G46" i="10"/>
  <c r="G48" i="10"/>
  <c r="G49" i="10"/>
  <c r="G50" i="10"/>
  <c r="G51" i="10"/>
  <c r="O51" i="10"/>
  <c r="B27" i="10"/>
  <c r="B28" i="10"/>
  <c r="B29" i="10"/>
  <c r="B30" i="10"/>
  <c r="B31" i="10"/>
  <c r="B32" i="10"/>
  <c r="B33" i="10"/>
  <c r="B34" i="10"/>
  <c r="B35" i="10"/>
  <c r="B36" i="10"/>
  <c r="B37" i="10"/>
  <c r="B38" i="10"/>
  <c r="B39" i="10"/>
  <c r="B40" i="10"/>
  <c r="B41" i="10"/>
  <c r="B42" i="10"/>
  <c r="B43" i="10"/>
  <c r="B44" i="10"/>
  <c r="B45" i="10"/>
  <c r="B46" i="10"/>
  <c r="B48" i="10"/>
  <c r="B49" i="10"/>
  <c r="B50" i="10"/>
  <c r="B51" i="10"/>
  <c r="C27" i="10"/>
  <c r="C28" i="10"/>
  <c r="C29" i="10"/>
  <c r="C30" i="10"/>
  <c r="C31" i="10"/>
  <c r="C32" i="10"/>
  <c r="C33" i="10"/>
  <c r="C34" i="10"/>
  <c r="C35" i="10"/>
  <c r="C36" i="10"/>
  <c r="C37" i="10"/>
  <c r="C38" i="10"/>
  <c r="C39" i="10"/>
  <c r="C40" i="10"/>
  <c r="C41" i="10"/>
  <c r="C42" i="10"/>
  <c r="C43" i="10"/>
  <c r="C44" i="10"/>
  <c r="C45" i="10"/>
  <c r="C46" i="10"/>
  <c r="C48" i="10"/>
  <c r="C49" i="10"/>
  <c r="C50" i="10"/>
  <c r="C51" i="10"/>
  <c r="D27" i="10"/>
  <c r="D28" i="10"/>
  <c r="D29" i="10"/>
  <c r="D30" i="10"/>
  <c r="D31" i="10"/>
  <c r="D32" i="10"/>
  <c r="D33" i="10"/>
  <c r="D34" i="10"/>
  <c r="D35" i="10"/>
  <c r="D36" i="10"/>
  <c r="D37" i="10"/>
  <c r="D38" i="10"/>
  <c r="D39" i="10"/>
  <c r="D40" i="10"/>
  <c r="D41" i="10"/>
  <c r="D42" i="10"/>
  <c r="D43" i="10"/>
  <c r="D44" i="10"/>
  <c r="D45" i="10"/>
  <c r="D46" i="10"/>
  <c r="D48" i="10"/>
  <c r="D49" i="10"/>
  <c r="D50" i="10"/>
  <c r="D51" i="10"/>
  <c r="N51" i="10"/>
  <c r="Q50" i="10"/>
  <c r="P50" i="10"/>
  <c r="O50" i="10"/>
  <c r="N50" i="10"/>
  <c r="Q49" i="10"/>
  <c r="P49" i="10"/>
  <c r="N49" i="10"/>
  <c r="Q48" i="10"/>
  <c r="P48" i="10"/>
  <c r="O48" i="10"/>
  <c r="N48" i="10"/>
  <c r="K27" i="7"/>
  <c r="K28" i="7"/>
  <c r="K29" i="7"/>
  <c r="K30" i="7"/>
  <c r="K31" i="7"/>
  <c r="K32" i="7"/>
  <c r="K33" i="7"/>
  <c r="K34" i="7"/>
  <c r="K35" i="7"/>
  <c r="K36" i="7"/>
  <c r="K37" i="7"/>
  <c r="K38" i="7"/>
  <c r="K39" i="7"/>
  <c r="K40" i="7"/>
  <c r="K41" i="7"/>
  <c r="K42" i="7"/>
  <c r="K43" i="7"/>
  <c r="K44" i="7"/>
  <c r="K45" i="7"/>
  <c r="K46" i="7"/>
  <c r="K48" i="7"/>
  <c r="K49" i="7"/>
  <c r="K50" i="7"/>
  <c r="K51" i="7"/>
  <c r="L27" i="7"/>
  <c r="L28" i="7"/>
  <c r="L29" i="7"/>
  <c r="L30" i="7"/>
  <c r="L31" i="7"/>
  <c r="L32" i="7"/>
  <c r="L33" i="7"/>
  <c r="L34" i="7"/>
  <c r="L35" i="7"/>
  <c r="L36" i="7"/>
  <c r="L37" i="7"/>
  <c r="L38" i="7"/>
  <c r="L39" i="7"/>
  <c r="L40" i="7"/>
  <c r="L41" i="7"/>
  <c r="L42" i="7"/>
  <c r="L43" i="7"/>
  <c r="L44" i="7"/>
  <c r="L45" i="7"/>
  <c r="L46" i="7"/>
  <c r="L48" i="7"/>
  <c r="L49" i="7"/>
  <c r="L50" i="7"/>
  <c r="L51" i="7"/>
  <c r="M27" i="7"/>
  <c r="M28" i="7"/>
  <c r="M29" i="7"/>
  <c r="M30" i="7"/>
  <c r="M31" i="7"/>
  <c r="M32" i="7"/>
  <c r="M33" i="7"/>
  <c r="M34" i="7"/>
  <c r="M35" i="7"/>
  <c r="M36" i="7"/>
  <c r="M37" i="7"/>
  <c r="M38" i="7"/>
  <c r="M39" i="7"/>
  <c r="M40" i="7"/>
  <c r="M41" i="7"/>
  <c r="M42" i="7"/>
  <c r="M43" i="7"/>
  <c r="M44" i="7"/>
  <c r="M45" i="7"/>
  <c r="M46" i="7"/>
  <c r="M48" i="7"/>
  <c r="M49" i="7"/>
  <c r="M50" i="7"/>
  <c r="M51" i="7"/>
  <c r="Q51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8" i="7"/>
  <c r="H49" i="7"/>
  <c r="H50" i="7"/>
  <c r="H51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8" i="7"/>
  <c r="I49" i="7"/>
  <c r="I50" i="7"/>
  <c r="I51" i="7"/>
  <c r="J27" i="7"/>
  <c r="J28" i="7"/>
  <c r="J29" i="7"/>
  <c r="J30" i="7"/>
  <c r="J31" i="7"/>
  <c r="J32" i="7"/>
  <c r="J33" i="7"/>
  <c r="J34" i="7"/>
  <c r="J35" i="7"/>
  <c r="J36" i="7"/>
  <c r="J37" i="7"/>
  <c r="J38" i="7"/>
  <c r="J39" i="7"/>
  <c r="J40" i="7"/>
  <c r="J41" i="7"/>
  <c r="J42" i="7"/>
  <c r="J43" i="7"/>
  <c r="J44" i="7"/>
  <c r="J45" i="7"/>
  <c r="J46" i="7"/>
  <c r="J48" i="7"/>
  <c r="J49" i="7"/>
  <c r="J50" i="7"/>
  <c r="J51" i="7"/>
  <c r="P51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8" i="7"/>
  <c r="E49" i="7"/>
  <c r="E50" i="7"/>
  <c r="E51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8" i="7"/>
  <c r="F49" i="7"/>
  <c r="F50" i="7"/>
  <c r="F51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8" i="7"/>
  <c r="G49" i="7"/>
  <c r="G50" i="7"/>
  <c r="G51" i="7"/>
  <c r="O51" i="7"/>
  <c r="B27" i="7"/>
  <c r="B28" i="7"/>
  <c r="B29" i="7"/>
  <c r="B30" i="7"/>
  <c r="B31" i="7"/>
  <c r="B32" i="7"/>
  <c r="B33" i="7"/>
  <c r="B34" i="7"/>
  <c r="B35" i="7"/>
  <c r="B36" i="7"/>
  <c r="B37" i="7"/>
  <c r="B38" i="7"/>
  <c r="B39" i="7"/>
  <c r="B40" i="7"/>
  <c r="B41" i="7"/>
  <c r="B42" i="7"/>
  <c r="B43" i="7"/>
  <c r="B44" i="7"/>
  <c r="B45" i="7"/>
  <c r="B46" i="7"/>
  <c r="B48" i="7"/>
  <c r="B49" i="7"/>
  <c r="B50" i="7"/>
  <c r="B51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8" i="7"/>
  <c r="C49" i="7"/>
  <c r="C50" i="7"/>
  <c r="C51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8" i="7"/>
  <c r="D49" i="7"/>
  <c r="D50" i="7"/>
  <c r="D51" i="7"/>
  <c r="N51" i="7"/>
  <c r="Q50" i="7"/>
  <c r="P50" i="7"/>
  <c r="O50" i="7"/>
  <c r="N50" i="7"/>
  <c r="Q49" i="7"/>
  <c r="P49" i="7"/>
  <c r="O49" i="7"/>
  <c r="N49" i="7"/>
  <c r="Q48" i="7"/>
  <c r="P48" i="7"/>
  <c r="O48" i="7"/>
  <c r="N48" i="7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40" i="9"/>
  <c r="K41" i="9"/>
  <c r="K42" i="9"/>
  <c r="K43" i="9"/>
  <c r="K44" i="9"/>
  <c r="K45" i="9"/>
  <c r="K46" i="9"/>
  <c r="K48" i="9"/>
  <c r="K49" i="9"/>
  <c r="K50" i="9"/>
  <c r="K51" i="9"/>
  <c r="L27" i="9"/>
  <c r="L28" i="9"/>
  <c r="L29" i="9"/>
  <c r="L30" i="9"/>
  <c r="L31" i="9"/>
  <c r="L32" i="9"/>
  <c r="L33" i="9"/>
  <c r="L34" i="9"/>
  <c r="L35" i="9"/>
  <c r="L36" i="9"/>
  <c r="L37" i="9"/>
  <c r="L38" i="9"/>
  <c r="L39" i="9"/>
  <c r="L40" i="9"/>
  <c r="L41" i="9"/>
  <c r="L42" i="9"/>
  <c r="L43" i="9"/>
  <c r="L44" i="9"/>
  <c r="L45" i="9"/>
  <c r="L46" i="9"/>
  <c r="L48" i="9"/>
  <c r="L49" i="9"/>
  <c r="L50" i="9"/>
  <c r="L51" i="9"/>
  <c r="M27" i="9"/>
  <c r="M28" i="9"/>
  <c r="M29" i="9"/>
  <c r="M30" i="9"/>
  <c r="M31" i="9"/>
  <c r="M32" i="9"/>
  <c r="M33" i="9"/>
  <c r="M34" i="9"/>
  <c r="M35" i="9"/>
  <c r="M36" i="9"/>
  <c r="M37" i="9"/>
  <c r="M38" i="9"/>
  <c r="M39" i="9"/>
  <c r="M40" i="9"/>
  <c r="M41" i="9"/>
  <c r="M42" i="9"/>
  <c r="M43" i="9"/>
  <c r="M44" i="9"/>
  <c r="M45" i="9"/>
  <c r="M46" i="9"/>
  <c r="M48" i="9"/>
  <c r="M49" i="9"/>
  <c r="M50" i="9"/>
  <c r="M51" i="9"/>
  <c r="Q51" i="9"/>
  <c r="H27" i="9"/>
  <c r="H28" i="9"/>
  <c r="H29" i="9"/>
  <c r="H30" i="9"/>
  <c r="H31" i="9"/>
  <c r="H32" i="9"/>
  <c r="H33" i="9"/>
  <c r="H34" i="9"/>
  <c r="H35" i="9"/>
  <c r="H36" i="9"/>
  <c r="H37" i="9"/>
  <c r="H38" i="9"/>
  <c r="H39" i="9"/>
  <c r="H40" i="9"/>
  <c r="H41" i="9"/>
  <c r="H42" i="9"/>
  <c r="H43" i="9"/>
  <c r="H44" i="9"/>
  <c r="H45" i="9"/>
  <c r="H46" i="9"/>
  <c r="H48" i="9"/>
  <c r="H49" i="9"/>
  <c r="H50" i="9"/>
  <c r="H51" i="9"/>
  <c r="I27" i="9"/>
  <c r="I28" i="9"/>
  <c r="I29" i="9"/>
  <c r="I30" i="9"/>
  <c r="I31" i="9"/>
  <c r="I32" i="9"/>
  <c r="I33" i="9"/>
  <c r="I34" i="9"/>
  <c r="I35" i="9"/>
  <c r="I36" i="9"/>
  <c r="I37" i="9"/>
  <c r="I38" i="9"/>
  <c r="I39" i="9"/>
  <c r="I40" i="9"/>
  <c r="I41" i="9"/>
  <c r="I42" i="9"/>
  <c r="I43" i="9"/>
  <c r="I44" i="9"/>
  <c r="I45" i="9"/>
  <c r="I46" i="9"/>
  <c r="I48" i="9"/>
  <c r="I49" i="9"/>
  <c r="I50" i="9"/>
  <c r="I51" i="9"/>
  <c r="J27" i="9"/>
  <c r="J28" i="9"/>
  <c r="J29" i="9"/>
  <c r="J30" i="9"/>
  <c r="J31" i="9"/>
  <c r="J32" i="9"/>
  <c r="J33" i="9"/>
  <c r="J34" i="9"/>
  <c r="J35" i="9"/>
  <c r="J36" i="9"/>
  <c r="J37" i="9"/>
  <c r="J38" i="9"/>
  <c r="J39" i="9"/>
  <c r="J40" i="9"/>
  <c r="J41" i="9"/>
  <c r="J42" i="9"/>
  <c r="J43" i="9"/>
  <c r="J44" i="9"/>
  <c r="J45" i="9"/>
  <c r="J46" i="9"/>
  <c r="J48" i="9"/>
  <c r="J49" i="9"/>
  <c r="J50" i="9"/>
  <c r="J51" i="9"/>
  <c r="P51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8" i="9"/>
  <c r="E49" i="9"/>
  <c r="E50" i="9"/>
  <c r="E51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8" i="9"/>
  <c r="F49" i="9"/>
  <c r="F50" i="9"/>
  <c r="F51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48" i="9"/>
  <c r="G49" i="9"/>
  <c r="G50" i="9"/>
  <c r="G51" i="9"/>
  <c r="O51" i="9"/>
  <c r="B27" i="9"/>
  <c r="B28" i="9"/>
  <c r="B29" i="9"/>
  <c r="B30" i="9"/>
  <c r="B31" i="9"/>
  <c r="B32" i="9"/>
  <c r="B33" i="9"/>
  <c r="B34" i="9"/>
  <c r="B35" i="9"/>
  <c r="B36" i="9"/>
  <c r="B37" i="9"/>
  <c r="B38" i="9"/>
  <c r="B39" i="9"/>
  <c r="B40" i="9"/>
  <c r="B41" i="9"/>
  <c r="B42" i="9"/>
  <c r="B43" i="9"/>
  <c r="B44" i="9"/>
  <c r="B45" i="9"/>
  <c r="B46" i="9"/>
  <c r="B48" i="9"/>
  <c r="B49" i="9"/>
  <c r="B50" i="9"/>
  <c r="B51" i="9"/>
  <c r="C27" i="9"/>
  <c r="C28" i="9"/>
  <c r="C29" i="9"/>
  <c r="C30" i="9"/>
  <c r="C31" i="9"/>
  <c r="C32" i="9"/>
  <c r="C33" i="9"/>
  <c r="C34" i="9"/>
  <c r="C35" i="9"/>
  <c r="C36" i="9"/>
  <c r="C37" i="9"/>
  <c r="C38" i="9"/>
  <c r="C39" i="9"/>
  <c r="C40" i="9"/>
  <c r="C41" i="9"/>
  <c r="C42" i="9"/>
  <c r="C43" i="9"/>
  <c r="C44" i="9"/>
  <c r="C45" i="9"/>
  <c r="C46" i="9"/>
  <c r="C48" i="9"/>
  <c r="C49" i="9"/>
  <c r="C50" i="9"/>
  <c r="C51" i="9"/>
  <c r="D27" i="9"/>
  <c r="D28" i="9"/>
  <c r="D29" i="9"/>
  <c r="D30" i="9"/>
  <c r="D31" i="9"/>
  <c r="D32" i="9"/>
  <c r="D33" i="9"/>
  <c r="D34" i="9"/>
  <c r="D35" i="9"/>
  <c r="D36" i="9"/>
  <c r="D37" i="9"/>
  <c r="D38" i="9"/>
  <c r="D39" i="9"/>
  <c r="D40" i="9"/>
  <c r="D41" i="9"/>
  <c r="D42" i="9"/>
  <c r="D43" i="9"/>
  <c r="D44" i="9"/>
  <c r="D45" i="9"/>
  <c r="D46" i="9"/>
  <c r="D48" i="9"/>
  <c r="D49" i="9"/>
  <c r="D50" i="9"/>
  <c r="D51" i="9"/>
  <c r="N51" i="9"/>
  <c r="Q50" i="9"/>
  <c r="P50" i="9"/>
  <c r="O50" i="9"/>
  <c r="N50" i="9"/>
  <c r="Q49" i="9"/>
  <c r="P49" i="9"/>
  <c r="O49" i="9"/>
  <c r="N49" i="9"/>
  <c r="Q48" i="9"/>
  <c r="P48" i="9"/>
  <c r="O48" i="9"/>
  <c r="N48" i="9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8" i="6"/>
  <c r="K49" i="6"/>
  <c r="K50" i="6"/>
  <c r="K51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8" i="6"/>
  <c r="L49" i="6"/>
  <c r="L50" i="6"/>
  <c r="L51" i="6"/>
  <c r="M27" i="6"/>
  <c r="M28" i="6"/>
  <c r="M29" i="6"/>
  <c r="M30" i="6"/>
  <c r="M31" i="6"/>
  <c r="M32" i="6"/>
  <c r="M33" i="6"/>
  <c r="M34" i="6"/>
  <c r="M35" i="6"/>
  <c r="M36" i="6"/>
  <c r="M37" i="6"/>
  <c r="M38" i="6"/>
  <c r="M39" i="6"/>
  <c r="M40" i="6"/>
  <c r="M41" i="6"/>
  <c r="M42" i="6"/>
  <c r="M43" i="6"/>
  <c r="M44" i="6"/>
  <c r="M45" i="6"/>
  <c r="M46" i="6"/>
  <c r="M48" i="6"/>
  <c r="M49" i="6"/>
  <c r="M50" i="6"/>
  <c r="M51" i="6"/>
  <c r="Q51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8" i="6"/>
  <c r="H49" i="6"/>
  <c r="H50" i="6"/>
  <c r="H51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8" i="6"/>
  <c r="I49" i="6"/>
  <c r="I50" i="6"/>
  <c r="I51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8" i="6"/>
  <c r="J49" i="6"/>
  <c r="J50" i="6"/>
  <c r="J51" i="6"/>
  <c r="P51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8" i="6"/>
  <c r="E49" i="6"/>
  <c r="E50" i="6"/>
  <c r="E51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8" i="6"/>
  <c r="F49" i="6"/>
  <c r="F50" i="6"/>
  <c r="F51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8" i="6"/>
  <c r="G49" i="6"/>
  <c r="G50" i="6"/>
  <c r="G51" i="6"/>
  <c r="O51" i="6"/>
  <c r="B27" i="6"/>
  <c r="B28" i="6"/>
  <c r="B29" i="6"/>
  <c r="B30" i="6"/>
  <c r="B31" i="6"/>
  <c r="B32" i="6"/>
  <c r="B33" i="6"/>
  <c r="B34" i="6"/>
  <c r="B35" i="6"/>
  <c r="B36" i="6"/>
  <c r="B37" i="6"/>
  <c r="B38" i="6"/>
  <c r="B39" i="6"/>
  <c r="B40" i="6"/>
  <c r="B41" i="6"/>
  <c r="B42" i="6"/>
  <c r="B43" i="6"/>
  <c r="B44" i="6"/>
  <c r="B45" i="6"/>
  <c r="B46" i="6"/>
  <c r="B48" i="6"/>
  <c r="B49" i="6"/>
  <c r="B50" i="6"/>
  <c r="B51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8" i="6"/>
  <c r="C49" i="6"/>
  <c r="C50" i="6"/>
  <c r="C51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8" i="6"/>
  <c r="D49" i="6"/>
  <c r="D50" i="6"/>
  <c r="D51" i="6"/>
  <c r="N51" i="6"/>
  <c r="Q50" i="6"/>
  <c r="P50" i="6"/>
  <c r="O50" i="6"/>
  <c r="N50" i="6"/>
  <c r="Q49" i="6"/>
  <c r="P49" i="6"/>
  <c r="O49" i="6"/>
  <c r="Q48" i="6"/>
  <c r="P48" i="6"/>
  <c r="O48" i="6"/>
  <c r="N48" i="6"/>
  <c r="K27" i="8"/>
  <c r="K28" i="8"/>
  <c r="K29" i="8"/>
  <c r="K30" i="8"/>
  <c r="K31" i="8"/>
  <c r="K32" i="8"/>
  <c r="K33" i="8"/>
  <c r="K34" i="8"/>
  <c r="K35" i="8"/>
  <c r="K36" i="8"/>
  <c r="K37" i="8"/>
  <c r="K38" i="8"/>
  <c r="K39" i="8"/>
  <c r="K40" i="8"/>
  <c r="K41" i="8"/>
  <c r="K42" i="8"/>
  <c r="K43" i="8"/>
  <c r="K44" i="8"/>
  <c r="K45" i="8"/>
  <c r="K46" i="8"/>
  <c r="K48" i="8"/>
  <c r="K49" i="8"/>
  <c r="K50" i="8"/>
  <c r="K51" i="8"/>
  <c r="L27" i="8"/>
  <c r="L28" i="8"/>
  <c r="L29" i="8"/>
  <c r="L30" i="8"/>
  <c r="L31" i="8"/>
  <c r="L32" i="8"/>
  <c r="L33" i="8"/>
  <c r="L34" i="8"/>
  <c r="L35" i="8"/>
  <c r="L36" i="8"/>
  <c r="L37" i="8"/>
  <c r="L38" i="8"/>
  <c r="L39" i="8"/>
  <c r="L40" i="8"/>
  <c r="L41" i="8"/>
  <c r="L42" i="8"/>
  <c r="L43" i="8"/>
  <c r="L44" i="8"/>
  <c r="L45" i="8"/>
  <c r="L46" i="8"/>
  <c r="L48" i="8"/>
  <c r="L49" i="8"/>
  <c r="L50" i="8"/>
  <c r="L51" i="8"/>
  <c r="M27" i="8"/>
  <c r="M28" i="8"/>
  <c r="M29" i="8"/>
  <c r="M30" i="8"/>
  <c r="M31" i="8"/>
  <c r="M32" i="8"/>
  <c r="M33" i="8"/>
  <c r="M34" i="8"/>
  <c r="M35" i="8"/>
  <c r="M36" i="8"/>
  <c r="M37" i="8"/>
  <c r="M38" i="8"/>
  <c r="M39" i="8"/>
  <c r="M40" i="8"/>
  <c r="M41" i="8"/>
  <c r="M42" i="8"/>
  <c r="M43" i="8"/>
  <c r="M44" i="8"/>
  <c r="M45" i="8"/>
  <c r="M46" i="8"/>
  <c r="M48" i="8"/>
  <c r="M49" i="8"/>
  <c r="M50" i="8"/>
  <c r="M51" i="8"/>
  <c r="Q51" i="8"/>
  <c r="H27" i="8"/>
  <c r="H28" i="8"/>
  <c r="H29" i="8"/>
  <c r="H30" i="8"/>
  <c r="H31" i="8"/>
  <c r="H32" i="8"/>
  <c r="H33" i="8"/>
  <c r="H34" i="8"/>
  <c r="H35" i="8"/>
  <c r="H36" i="8"/>
  <c r="H37" i="8"/>
  <c r="H38" i="8"/>
  <c r="H39" i="8"/>
  <c r="H40" i="8"/>
  <c r="H41" i="8"/>
  <c r="H42" i="8"/>
  <c r="H43" i="8"/>
  <c r="H44" i="8"/>
  <c r="H45" i="8"/>
  <c r="H46" i="8"/>
  <c r="H48" i="8"/>
  <c r="H49" i="8"/>
  <c r="H50" i="8"/>
  <c r="H51" i="8"/>
  <c r="I27" i="8"/>
  <c r="I28" i="8"/>
  <c r="I29" i="8"/>
  <c r="I30" i="8"/>
  <c r="I31" i="8"/>
  <c r="I32" i="8"/>
  <c r="I33" i="8"/>
  <c r="I34" i="8"/>
  <c r="I35" i="8"/>
  <c r="I36" i="8"/>
  <c r="I37" i="8"/>
  <c r="I38" i="8"/>
  <c r="I39" i="8"/>
  <c r="I40" i="8"/>
  <c r="I41" i="8"/>
  <c r="I42" i="8"/>
  <c r="I43" i="8"/>
  <c r="I44" i="8"/>
  <c r="I45" i="8"/>
  <c r="I46" i="8"/>
  <c r="I48" i="8"/>
  <c r="I49" i="8"/>
  <c r="I50" i="8"/>
  <c r="I51" i="8"/>
  <c r="J27" i="8"/>
  <c r="J28" i="8"/>
  <c r="J29" i="8"/>
  <c r="J30" i="8"/>
  <c r="J31" i="8"/>
  <c r="J32" i="8"/>
  <c r="J33" i="8"/>
  <c r="J34" i="8"/>
  <c r="J35" i="8"/>
  <c r="J36" i="8"/>
  <c r="J37" i="8"/>
  <c r="J38" i="8"/>
  <c r="J39" i="8"/>
  <c r="J40" i="8"/>
  <c r="J41" i="8"/>
  <c r="J42" i="8"/>
  <c r="J43" i="8"/>
  <c r="J44" i="8"/>
  <c r="J45" i="8"/>
  <c r="J46" i="8"/>
  <c r="J48" i="8"/>
  <c r="J49" i="8"/>
  <c r="J50" i="8"/>
  <c r="J51" i="8"/>
  <c r="P51" i="8"/>
  <c r="E27" i="8"/>
  <c r="E28" i="8"/>
  <c r="E29" i="8"/>
  <c r="E30" i="8"/>
  <c r="E31" i="8"/>
  <c r="E32" i="8"/>
  <c r="E33" i="8"/>
  <c r="E34" i="8"/>
  <c r="E35" i="8"/>
  <c r="E36" i="8"/>
  <c r="E37" i="8"/>
  <c r="E38" i="8"/>
  <c r="E39" i="8"/>
  <c r="E40" i="8"/>
  <c r="E41" i="8"/>
  <c r="E42" i="8"/>
  <c r="E43" i="8"/>
  <c r="E44" i="8"/>
  <c r="E45" i="8"/>
  <c r="E46" i="8"/>
  <c r="E48" i="8"/>
  <c r="E49" i="8"/>
  <c r="E50" i="8"/>
  <c r="E51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8" i="8"/>
  <c r="F49" i="8"/>
  <c r="F50" i="8"/>
  <c r="F51" i="8"/>
  <c r="G27" i="8"/>
  <c r="G28" i="8"/>
  <c r="G29" i="8"/>
  <c r="G30" i="8"/>
  <c r="G31" i="8"/>
  <c r="G32" i="8"/>
  <c r="G33" i="8"/>
  <c r="G34" i="8"/>
  <c r="G35" i="8"/>
  <c r="G36" i="8"/>
  <c r="G37" i="8"/>
  <c r="G38" i="8"/>
  <c r="G39" i="8"/>
  <c r="G40" i="8"/>
  <c r="G41" i="8"/>
  <c r="G42" i="8"/>
  <c r="G43" i="8"/>
  <c r="G44" i="8"/>
  <c r="G45" i="8"/>
  <c r="G46" i="8"/>
  <c r="G48" i="8"/>
  <c r="G49" i="8"/>
  <c r="G50" i="8"/>
  <c r="G51" i="8"/>
  <c r="O51" i="8"/>
  <c r="B27" i="8"/>
  <c r="B28" i="8"/>
  <c r="B29" i="8"/>
  <c r="B30" i="8"/>
  <c r="B31" i="8"/>
  <c r="B32" i="8"/>
  <c r="B33" i="8"/>
  <c r="B34" i="8"/>
  <c r="B35" i="8"/>
  <c r="B36" i="8"/>
  <c r="B37" i="8"/>
  <c r="B38" i="8"/>
  <c r="B39" i="8"/>
  <c r="B40" i="8"/>
  <c r="B41" i="8"/>
  <c r="B42" i="8"/>
  <c r="B43" i="8"/>
  <c r="B44" i="8"/>
  <c r="B45" i="8"/>
  <c r="B46" i="8"/>
  <c r="B48" i="8"/>
  <c r="B49" i="8"/>
  <c r="B50" i="8"/>
  <c r="B51" i="8"/>
  <c r="C27" i="8"/>
  <c r="C28" i="8"/>
  <c r="C29" i="8"/>
  <c r="C30" i="8"/>
  <c r="C31" i="8"/>
  <c r="C32" i="8"/>
  <c r="C33" i="8"/>
  <c r="C34" i="8"/>
  <c r="C35" i="8"/>
  <c r="C36" i="8"/>
  <c r="C37" i="8"/>
  <c r="C38" i="8"/>
  <c r="C39" i="8"/>
  <c r="C40" i="8"/>
  <c r="C41" i="8"/>
  <c r="C42" i="8"/>
  <c r="C43" i="8"/>
  <c r="C44" i="8"/>
  <c r="C45" i="8"/>
  <c r="C46" i="8"/>
  <c r="C48" i="8"/>
  <c r="C49" i="8"/>
  <c r="C50" i="8"/>
  <c r="C51" i="8"/>
  <c r="D27" i="8"/>
  <c r="D28" i="8"/>
  <c r="D29" i="8"/>
  <c r="D30" i="8"/>
  <c r="D31" i="8"/>
  <c r="D32" i="8"/>
  <c r="D33" i="8"/>
  <c r="D34" i="8"/>
  <c r="D35" i="8"/>
  <c r="D36" i="8"/>
  <c r="D37" i="8"/>
  <c r="D38" i="8"/>
  <c r="D39" i="8"/>
  <c r="D40" i="8"/>
  <c r="D41" i="8"/>
  <c r="D42" i="8"/>
  <c r="D43" i="8"/>
  <c r="D44" i="8"/>
  <c r="D45" i="8"/>
  <c r="D46" i="8"/>
  <c r="D48" i="8"/>
  <c r="D49" i="8"/>
  <c r="D50" i="8"/>
  <c r="D51" i="8"/>
  <c r="N51" i="8"/>
  <c r="Q50" i="8"/>
  <c r="P50" i="8"/>
  <c r="O50" i="8"/>
  <c r="N50" i="8"/>
  <c r="P49" i="8"/>
  <c r="O49" i="8"/>
  <c r="N49" i="8"/>
  <c r="Q48" i="8"/>
  <c r="P48" i="8"/>
  <c r="O48" i="8"/>
  <c r="N48" i="8"/>
  <c r="Q49" i="5"/>
  <c r="Q50" i="5"/>
  <c r="Q51" i="5"/>
  <c r="Q48" i="5"/>
  <c r="P49" i="5"/>
  <c r="P50" i="5"/>
  <c r="P51" i="5"/>
  <c r="O49" i="5"/>
  <c r="O50" i="5"/>
  <c r="O51" i="5"/>
  <c r="P48" i="5"/>
  <c r="O48" i="5"/>
  <c r="N49" i="5"/>
  <c r="N50" i="5"/>
  <c r="N51" i="5"/>
  <c r="N48" i="5"/>
  <c r="C48" i="5"/>
  <c r="D48" i="5"/>
  <c r="E48" i="5"/>
  <c r="F48" i="5"/>
  <c r="G48" i="5"/>
  <c r="H48" i="5"/>
  <c r="I48" i="5"/>
  <c r="J48" i="5"/>
  <c r="K48" i="5"/>
  <c r="L48" i="5"/>
  <c r="M48" i="5"/>
  <c r="B48" i="5"/>
  <c r="C49" i="5"/>
  <c r="C50" i="5"/>
  <c r="C51" i="5"/>
  <c r="G49" i="5"/>
  <c r="G50" i="5"/>
  <c r="G51" i="5"/>
  <c r="I49" i="5"/>
  <c r="I50" i="5"/>
  <c r="I51" i="5"/>
  <c r="L49" i="5"/>
  <c r="L50" i="5"/>
  <c r="L51" i="5"/>
  <c r="B49" i="5"/>
  <c r="B50" i="5"/>
  <c r="B51" i="5"/>
  <c r="F49" i="5"/>
  <c r="F50" i="5"/>
  <c r="F51" i="5"/>
  <c r="J49" i="5"/>
  <c r="J50" i="5"/>
  <c r="J51" i="5"/>
  <c r="M49" i="5"/>
  <c r="M50" i="5"/>
  <c r="M51" i="5"/>
  <c r="D49" i="5"/>
  <c r="D50" i="5"/>
  <c r="D51" i="5"/>
  <c r="E49" i="5"/>
  <c r="E50" i="5"/>
  <c r="E51" i="5"/>
  <c r="H49" i="5"/>
  <c r="H50" i="5"/>
  <c r="H51" i="5"/>
  <c r="K49" i="5"/>
  <c r="K50" i="5"/>
  <c r="K51" i="5"/>
  <c r="B28" i="5"/>
  <c r="C28" i="5"/>
  <c r="D28" i="5"/>
  <c r="E28" i="5"/>
  <c r="F28" i="5"/>
  <c r="G28" i="5"/>
  <c r="H28" i="5"/>
  <c r="I28" i="5"/>
  <c r="J28" i="5"/>
  <c r="K28" i="5"/>
  <c r="L28" i="5"/>
  <c r="M28" i="5"/>
  <c r="B29" i="5"/>
  <c r="C29" i="5"/>
  <c r="D29" i="5"/>
  <c r="E29" i="5"/>
  <c r="F29" i="5"/>
  <c r="G29" i="5"/>
  <c r="H29" i="5"/>
  <c r="I29" i="5"/>
  <c r="J29" i="5"/>
  <c r="K29" i="5"/>
  <c r="L29" i="5"/>
  <c r="M29" i="5"/>
  <c r="B30" i="5"/>
  <c r="C30" i="5"/>
  <c r="D30" i="5"/>
  <c r="E30" i="5"/>
  <c r="F30" i="5"/>
  <c r="G30" i="5"/>
  <c r="H30" i="5"/>
  <c r="I30" i="5"/>
  <c r="J30" i="5"/>
  <c r="K30" i="5"/>
  <c r="L30" i="5"/>
  <c r="M30" i="5"/>
  <c r="B31" i="5"/>
  <c r="C31" i="5"/>
  <c r="D31" i="5"/>
  <c r="E31" i="5"/>
  <c r="F31" i="5"/>
  <c r="G31" i="5"/>
  <c r="H31" i="5"/>
  <c r="I31" i="5"/>
  <c r="J31" i="5"/>
  <c r="K31" i="5"/>
  <c r="L31" i="5"/>
  <c r="M31" i="5"/>
  <c r="B32" i="5"/>
  <c r="C32" i="5"/>
  <c r="D32" i="5"/>
  <c r="E32" i="5"/>
  <c r="F32" i="5"/>
  <c r="G32" i="5"/>
  <c r="H32" i="5"/>
  <c r="I32" i="5"/>
  <c r="J32" i="5"/>
  <c r="K32" i="5"/>
  <c r="L32" i="5"/>
  <c r="M32" i="5"/>
  <c r="B33" i="5"/>
  <c r="C33" i="5"/>
  <c r="D33" i="5"/>
  <c r="E33" i="5"/>
  <c r="F33" i="5"/>
  <c r="G33" i="5"/>
  <c r="H33" i="5"/>
  <c r="I33" i="5"/>
  <c r="J33" i="5"/>
  <c r="K33" i="5"/>
  <c r="L33" i="5"/>
  <c r="M33" i="5"/>
  <c r="B34" i="5"/>
  <c r="C34" i="5"/>
  <c r="D34" i="5"/>
  <c r="E34" i="5"/>
  <c r="F34" i="5"/>
  <c r="G34" i="5"/>
  <c r="H34" i="5"/>
  <c r="I34" i="5"/>
  <c r="J34" i="5"/>
  <c r="K34" i="5"/>
  <c r="L34" i="5"/>
  <c r="M34" i="5"/>
  <c r="B35" i="5"/>
  <c r="C35" i="5"/>
  <c r="D35" i="5"/>
  <c r="E35" i="5"/>
  <c r="F35" i="5"/>
  <c r="G35" i="5"/>
  <c r="H35" i="5"/>
  <c r="I35" i="5"/>
  <c r="J35" i="5"/>
  <c r="K35" i="5"/>
  <c r="L35" i="5"/>
  <c r="M35" i="5"/>
  <c r="B36" i="5"/>
  <c r="C36" i="5"/>
  <c r="D36" i="5"/>
  <c r="E36" i="5"/>
  <c r="F36" i="5"/>
  <c r="G36" i="5"/>
  <c r="H36" i="5"/>
  <c r="I36" i="5"/>
  <c r="J36" i="5"/>
  <c r="K36" i="5"/>
  <c r="L36" i="5"/>
  <c r="M36" i="5"/>
  <c r="B37" i="5"/>
  <c r="C37" i="5"/>
  <c r="D37" i="5"/>
  <c r="E37" i="5"/>
  <c r="F37" i="5"/>
  <c r="G37" i="5"/>
  <c r="H37" i="5"/>
  <c r="I37" i="5"/>
  <c r="J37" i="5"/>
  <c r="K37" i="5"/>
  <c r="L37" i="5"/>
  <c r="M37" i="5"/>
  <c r="B38" i="5"/>
  <c r="C38" i="5"/>
  <c r="D38" i="5"/>
  <c r="E38" i="5"/>
  <c r="F38" i="5"/>
  <c r="G38" i="5"/>
  <c r="H38" i="5"/>
  <c r="I38" i="5"/>
  <c r="J38" i="5"/>
  <c r="K38" i="5"/>
  <c r="L38" i="5"/>
  <c r="M38" i="5"/>
  <c r="B39" i="5"/>
  <c r="C39" i="5"/>
  <c r="D39" i="5"/>
  <c r="E39" i="5"/>
  <c r="F39" i="5"/>
  <c r="G39" i="5"/>
  <c r="H39" i="5"/>
  <c r="I39" i="5"/>
  <c r="J39" i="5"/>
  <c r="K39" i="5"/>
  <c r="L39" i="5"/>
  <c r="M39" i="5"/>
  <c r="B40" i="5"/>
  <c r="C40" i="5"/>
  <c r="D40" i="5"/>
  <c r="E40" i="5"/>
  <c r="F40" i="5"/>
  <c r="G40" i="5"/>
  <c r="H40" i="5"/>
  <c r="I40" i="5"/>
  <c r="J40" i="5"/>
  <c r="K40" i="5"/>
  <c r="L40" i="5"/>
  <c r="M40" i="5"/>
  <c r="B41" i="5"/>
  <c r="C41" i="5"/>
  <c r="D41" i="5"/>
  <c r="E41" i="5"/>
  <c r="F41" i="5"/>
  <c r="G41" i="5"/>
  <c r="H41" i="5"/>
  <c r="I41" i="5"/>
  <c r="J41" i="5"/>
  <c r="K41" i="5"/>
  <c r="L41" i="5"/>
  <c r="M41" i="5"/>
  <c r="B42" i="5"/>
  <c r="C42" i="5"/>
  <c r="D42" i="5"/>
  <c r="E42" i="5"/>
  <c r="F42" i="5"/>
  <c r="G42" i="5"/>
  <c r="H42" i="5"/>
  <c r="I42" i="5"/>
  <c r="J42" i="5"/>
  <c r="K42" i="5"/>
  <c r="L42" i="5"/>
  <c r="M42" i="5"/>
  <c r="B43" i="5"/>
  <c r="C43" i="5"/>
  <c r="D43" i="5"/>
  <c r="E43" i="5"/>
  <c r="F43" i="5"/>
  <c r="G43" i="5"/>
  <c r="H43" i="5"/>
  <c r="I43" i="5"/>
  <c r="J43" i="5"/>
  <c r="K43" i="5"/>
  <c r="L43" i="5"/>
  <c r="M43" i="5"/>
  <c r="B44" i="5"/>
  <c r="C44" i="5"/>
  <c r="D44" i="5"/>
  <c r="E44" i="5"/>
  <c r="F44" i="5"/>
  <c r="G44" i="5"/>
  <c r="H44" i="5"/>
  <c r="I44" i="5"/>
  <c r="J44" i="5"/>
  <c r="K44" i="5"/>
  <c r="L44" i="5"/>
  <c r="M44" i="5"/>
  <c r="B45" i="5"/>
  <c r="C45" i="5"/>
  <c r="D45" i="5"/>
  <c r="E45" i="5"/>
  <c r="F45" i="5"/>
  <c r="G45" i="5"/>
  <c r="H45" i="5"/>
  <c r="I45" i="5"/>
  <c r="J45" i="5"/>
  <c r="K45" i="5"/>
  <c r="L45" i="5"/>
  <c r="M45" i="5"/>
  <c r="B46" i="5"/>
  <c r="C46" i="5"/>
  <c r="D46" i="5"/>
  <c r="E46" i="5"/>
  <c r="F46" i="5"/>
  <c r="G46" i="5"/>
  <c r="H46" i="5"/>
  <c r="I46" i="5"/>
  <c r="J46" i="5"/>
  <c r="K46" i="5"/>
  <c r="L46" i="5"/>
  <c r="M46" i="5"/>
  <c r="C27" i="5"/>
  <c r="D27" i="5"/>
  <c r="E27" i="5"/>
  <c r="F27" i="5"/>
  <c r="G27" i="5"/>
  <c r="H27" i="5"/>
  <c r="I27" i="5"/>
  <c r="J27" i="5"/>
  <c r="K27" i="5"/>
  <c r="L27" i="5"/>
  <c r="M27" i="5"/>
  <c r="B27" i="5"/>
  <c r="O5" i="5"/>
  <c r="P5" i="5"/>
  <c r="Q5" i="5"/>
  <c r="R5" i="5"/>
  <c r="O6" i="5"/>
  <c r="P6" i="5"/>
  <c r="Q6" i="5"/>
  <c r="R6" i="5"/>
  <c r="O7" i="5"/>
  <c r="P7" i="5"/>
  <c r="Q7" i="5"/>
  <c r="R7" i="5"/>
  <c r="O8" i="5"/>
  <c r="P8" i="5"/>
  <c r="Q8" i="5"/>
  <c r="R8" i="5"/>
  <c r="O9" i="5"/>
  <c r="P9" i="5"/>
  <c r="Q9" i="5"/>
  <c r="R9" i="5"/>
  <c r="O10" i="5"/>
  <c r="P10" i="5"/>
  <c r="Q10" i="5"/>
  <c r="R10" i="5"/>
  <c r="O11" i="5"/>
  <c r="P11" i="5"/>
  <c r="Q11" i="5"/>
  <c r="R11" i="5"/>
  <c r="O12" i="5"/>
  <c r="P12" i="5"/>
  <c r="Q12" i="5"/>
  <c r="R12" i="5"/>
  <c r="O13" i="5"/>
  <c r="P13" i="5"/>
  <c r="Q13" i="5"/>
  <c r="R13" i="5"/>
  <c r="O14" i="5"/>
  <c r="P14" i="5"/>
  <c r="Q14" i="5"/>
  <c r="R14" i="5"/>
  <c r="O15" i="5"/>
  <c r="P15" i="5"/>
  <c r="Q15" i="5"/>
  <c r="R15" i="5"/>
  <c r="O16" i="5"/>
  <c r="P16" i="5"/>
  <c r="Q16" i="5"/>
  <c r="R16" i="5"/>
  <c r="O17" i="5"/>
  <c r="P17" i="5"/>
  <c r="Q17" i="5"/>
  <c r="R17" i="5"/>
  <c r="O18" i="5"/>
  <c r="P18" i="5"/>
  <c r="Q18" i="5"/>
  <c r="R18" i="5"/>
  <c r="O19" i="5"/>
  <c r="P19" i="5"/>
  <c r="Q19" i="5"/>
  <c r="R19" i="5"/>
  <c r="O20" i="5"/>
  <c r="P20" i="5"/>
  <c r="Q20" i="5"/>
  <c r="R20" i="5"/>
  <c r="O21" i="5"/>
  <c r="P21" i="5"/>
  <c r="Q21" i="5"/>
  <c r="R21" i="5"/>
  <c r="O22" i="5"/>
  <c r="P22" i="5"/>
  <c r="Q22" i="5"/>
  <c r="R22" i="5"/>
  <c r="O23" i="5"/>
  <c r="P23" i="5"/>
  <c r="Q23" i="5"/>
  <c r="R23" i="5"/>
  <c r="P4" i="5"/>
  <c r="Q4" i="5"/>
  <c r="R4" i="5"/>
  <c r="O4" i="5"/>
  <c r="P101" i="2"/>
  <c r="O101" i="2"/>
  <c r="N101" i="2"/>
  <c r="P100" i="2"/>
  <c r="O100" i="2"/>
  <c r="N100" i="2"/>
  <c r="P99" i="2"/>
  <c r="O99" i="2"/>
  <c r="N99" i="2"/>
  <c r="P98" i="2"/>
  <c r="O98" i="2"/>
  <c r="N98" i="2"/>
  <c r="P101" i="1"/>
  <c r="O101" i="1"/>
  <c r="N101" i="1"/>
  <c r="P100" i="1"/>
  <c r="O100" i="1"/>
  <c r="N100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100" i="1"/>
  <c r="D101" i="1"/>
  <c r="D102" i="1"/>
  <c r="D103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100" i="1"/>
  <c r="E101" i="1"/>
  <c r="E102" i="1"/>
  <c r="E103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100" i="1"/>
  <c r="H101" i="1"/>
  <c r="H102" i="1"/>
  <c r="H103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100" i="1"/>
  <c r="K101" i="1"/>
  <c r="K102" i="1"/>
  <c r="K103" i="1"/>
  <c r="N103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100" i="1"/>
  <c r="B101" i="1"/>
  <c r="B102" i="1"/>
  <c r="B103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100" i="1"/>
  <c r="F101" i="1"/>
  <c r="F102" i="1"/>
  <c r="F103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100" i="1"/>
  <c r="J101" i="1"/>
  <c r="J102" i="1"/>
  <c r="J103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100" i="1"/>
  <c r="M101" i="1"/>
  <c r="M102" i="1"/>
  <c r="M103" i="1"/>
  <c r="O103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100" i="1"/>
  <c r="C101" i="1"/>
  <c r="C102" i="1"/>
  <c r="C103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100" i="1"/>
  <c r="G101" i="1"/>
  <c r="G102" i="1"/>
  <c r="G103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100" i="1"/>
  <c r="I101" i="1"/>
  <c r="I102" i="1"/>
  <c r="I103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100" i="1"/>
  <c r="L101" i="1"/>
  <c r="L102" i="1"/>
  <c r="L103" i="1"/>
  <c r="P103" i="1"/>
  <c r="P102" i="1"/>
  <c r="O102" i="1"/>
  <c r="N102" i="1"/>
  <c r="M98" i="2"/>
  <c r="M99" i="2"/>
  <c r="M100" i="2"/>
  <c r="M101" i="2"/>
  <c r="L98" i="2"/>
  <c r="L99" i="2"/>
  <c r="L100" i="2"/>
  <c r="L101" i="2"/>
  <c r="K98" i="2"/>
  <c r="K99" i="2"/>
  <c r="K100" i="2"/>
  <c r="K101" i="2"/>
  <c r="J98" i="2"/>
  <c r="J99" i="2"/>
  <c r="J100" i="2"/>
  <c r="J101" i="2"/>
  <c r="I98" i="2"/>
  <c r="I99" i="2"/>
  <c r="I100" i="2"/>
  <c r="I101" i="2"/>
  <c r="H98" i="2"/>
  <c r="H99" i="2"/>
  <c r="H100" i="2"/>
  <c r="H101" i="2"/>
  <c r="G98" i="2"/>
  <c r="G99" i="2"/>
  <c r="G100" i="2"/>
  <c r="G101" i="2"/>
  <c r="F98" i="2"/>
  <c r="F99" i="2"/>
  <c r="F100" i="2"/>
  <c r="F101" i="2"/>
  <c r="E98" i="2"/>
  <c r="E99" i="2"/>
  <c r="E100" i="2"/>
  <c r="E101" i="2"/>
  <c r="D98" i="2"/>
  <c r="D99" i="2"/>
  <c r="D100" i="2"/>
  <c r="D101" i="2"/>
  <c r="C98" i="2"/>
  <c r="C99" i="2"/>
  <c r="C100" i="2"/>
  <c r="C101" i="2"/>
  <c r="B98" i="2"/>
  <c r="B99" i="2"/>
  <c r="B100" i="2"/>
  <c r="B101" i="2"/>
  <c r="B54" i="2"/>
  <c r="C54" i="2"/>
  <c r="D54" i="2"/>
  <c r="E54" i="2"/>
  <c r="F54" i="2"/>
  <c r="G54" i="2"/>
  <c r="H54" i="2"/>
  <c r="I54" i="2"/>
  <c r="J54" i="2"/>
  <c r="K54" i="2"/>
  <c r="L54" i="2"/>
  <c r="M54" i="2"/>
  <c r="B55" i="2"/>
  <c r="C55" i="2"/>
  <c r="D55" i="2"/>
  <c r="E55" i="2"/>
  <c r="F55" i="2"/>
  <c r="G55" i="2"/>
  <c r="H55" i="2"/>
  <c r="I55" i="2"/>
  <c r="J55" i="2"/>
  <c r="K55" i="2"/>
  <c r="L55" i="2"/>
  <c r="M55" i="2"/>
  <c r="B56" i="2"/>
  <c r="C56" i="2"/>
  <c r="D56" i="2"/>
  <c r="E56" i="2"/>
  <c r="F56" i="2"/>
  <c r="G56" i="2"/>
  <c r="H56" i="2"/>
  <c r="I56" i="2"/>
  <c r="J56" i="2"/>
  <c r="K56" i="2"/>
  <c r="L56" i="2"/>
  <c r="M56" i="2"/>
  <c r="B57" i="2"/>
  <c r="C57" i="2"/>
  <c r="D57" i="2"/>
  <c r="E57" i="2"/>
  <c r="F57" i="2"/>
  <c r="G57" i="2"/>
  <c r="H57" i="2"/>
  <c r="I57" i="2"/>
  <c r="J57" i="2"/>
  <c r="K57" i="2"/>
  <c r="L57" i="2"/>
  <c r="M57" i="2"/>
  <c r="B58" i="2"/>
  <c r="C58" i="2"/>
  <c r="D58" i="2"/>
  <c r="E58" i="2"/>
  <c r="F58" i="2"/>
  <c r="G58" i="2"/>
  <c r="H58" i="2"/>
  <c r="I58" i="2"/>
  <c r="J58" i="2"/>
  <c r="K58" i="2"/>
  <c r="L58" i="2"/>
  <c r="M58" i="2"/>
  <c r="B59" i="2"/>
  <c r="C59" i="2"/>
  <c r="D59" i="2"/>
  <c r="E59" i="2"/>
  <c r="F59" i="2"/>
  <c r="G59" i="2"/>
  <c r="H59" i="2"/>
  <c r="I59" i="2"/>
  <c r="J59" i="2"/>
  <c r="K59" i="2"/>
  <c r="L59" i="2"/>
  <c r="M59" i="2"/>
  <c r="B60" i="2"/>
  <c r="C60" i="2"/>
  <c r="D60" i="2"/>
  <c r="E60" i="2"/>
  <c r="F60" i="2"/>
  <c r="G60" i="2"/>
  <c r="H60" i="2"/>
  <c r="I60" i="2"/>
  <c r="J60" i="2"/>
  <c r="K60" i="2"/>
  <c r="L60" i="2"/>
  <c r="M60" i="2"/>
  <c r="B61" i="2"/>
  <c r="C61" i="2"/>
  <c r="D61" i="2"/>
  <c r="E61" i="2"/>
  <c r="F61" i="2"/>
  <c r="G61" i="2"/>
  <c r="H61" i="2"/>
  <c r="I61" i="2"/>
  <c r="J61" i="2"/>
  <c r="K61" i="2"/>
  <c r="L61" i="2"/>
  <c r="M61" i="2"/>
  <c r="B62" i="2"/>
  <c r="C62" i="2"/>
  <c r="D62" i="2"/>
  <c r="E62" i="2"/>
  <c r="F62" i="2"/>
  <c r="G62" i="2"/>
  <c r="H62" i="2"/>
  <c r="I62" i="2"/>
  <c r="J62" i="2"/>
  <c r="K62" i="2"/>
  <c r="L62" i="2"/>
  <c r="M62" i="2"/>
  <c r="B63" i="2"/>
  <c r="C63" i="2"/>
  <c r="D63" i="2"/>
  <c r="E63" i="2"/>
  <c r="F63" i="2"/>
  <c r="G63" i="2"/>
  <c r="H63" i="2"/>
  <c r="I63" i="2"/>
  <c r="J63" i="2"/>
  <c r="K63" i="2"/>
  <c r="L63" i="2"/>
  <c r="M63" i="2"/>
  <c r="B64" i="2"/>
  <c r="C64" i="2"/>
  <c r="D64" i="2"/>
  <c r="E64" i="2"/>
  <c r="F64" i="2"/>
  <c r="G64" i="2"/>
  <c r="H64" i="2"/>
  <c r="I64" i="2"/>
  <c r="J64" i="2"/>
  <c r="K64" i="2"/>
  <c r="L64" i="2"/>
  <c r="M64" i="2"/>
  <c r="B65" i="2"/>
  <c r="C65" i="2"/>
  <c r="D65" i="2"/>
  <c r="E65" i="2"/>
  <c r="F65" i="2"/>
  <c r="G65" i="2"/>
  <c r="H65" i="2"/>
  <c r="I65" i="2"/>
  <c r="J65" i="2"/>
  <c r="K65" i="2"/>
  <c r="L65" i="2"/>
  <c r="M65" i="2"/>
  <c r="B66" i="2"/>
  <c r="C66" i="2"/>
  <c r="D66" i="2"/>
  <c r="E66" i="2"/>
  <c r="F66" i="2"/>
  <c r="G66" i="2"/>
  <c r="H66" i="2"/>
  <c r="I66" i="2"/>
  <c r="J66" i="2"/>
  <c r="K66" i="2"/>
  <c r="L66" i="2"/>
  <c r="M66" i="2"/>
  <c r="B67" i="2"/>
  <c r="C67" i="2"/>
  <c r="D67" i="2"/>
  <c r="E67" i="2"/>
  <c r="F67" i="2"/>
  <c r="G67" i="2"/>
  <c r="H67" i="2"/>
  <c r="I67" i="2"/>
  <c r="J67" i="2"/>
  <c r="K67" i="2"/>
  <c r="L67" i="2"/>
  <c r="M67" i="2"/>
  <c r="B68" i="2"/>
  <c r="C68" i="2"/>
  <c r="D68" i="2"/>
  <c r="E68" i="2"/>
  <c r="F68" i="2"/>
  <c r="G68" i="2"/>
  <c r="H68" i="2"/>
  <c r="I68" i="2"/>
  <c r="J68" i="2"/>
  <c r="K68" i="2"/>
  <c r="L68" i="2"/>
  <c r="M68" i="2"/>
  <c r="B69" i="2"/>
  <c r="C69" i="2"/>
  <c r="D69" i="2"/>
  <c r="E69" i="2"/>
  <c r="F69" i="2"/>
  <c r="G69" i="2"/>
  <c r="H69" i="2"/>
  <c r="I69" i="2"/>
  <c r="J69" i="2"/>
  <c r="K69" i="2"/>
  <c r="L69" i="2"/>
  <c r="M69" i="2"/>
  <c r="B70" i="2"/>
  <c r="C70" i="2"/>
  <c r="D70" i="2"/>
  <c r="E70" i="2"/>
  <c r="F70" i="2"/>
  <c r="G70" i="2"/>
  <c r="H70" i="2"/>
  <c r="I70" i="2"/>
  <c r="J70" i="2"/>
  <c r="K70" i="2"/>
  <c r="L70" i="2"/>
  <c r="M70" i="2"/>
  <c r="B71" i="2"/>
  <c r="C71" i="2"/>
  <c r="D71" i="2"/>
  <c r="E71" i="2"/>
  <c r="F71" i="2"/>
  <c r="G71" i="2"/>
  <c r="H71" i="2"/>
  <c r="I71" i="2"/>
  <c r="J71" i="2"/>
  <c r="K71" i="2"/>
  <c r="L71" i="2"/>
  <c r="M71" i="2"/>
  <c r="B72" i="2"/>
  <c r="C72" i="2"/>
  <c r="D72" i="2"/>
  <c r="E72" i="2"/>
  <c r="F72" i="2"/>
  <c r="G72" i="2"/>
  <c r="H72" i="2"/>
  <c r="I72" i="2"/>
  <c r="J72" i="2"/>
  <c r="K72" i="2"/>
  <c r="L72" i="2"/>
  <c r="M72" i="2"/>
  <c r="B73" i="2"/>
  <c r="C73" i="2"/>
  <c r="D73" i="2"/>
  <c r="E73" i="2"/>
  <c r="F73" i="2"/>
  <c r="G73" i="2"/>
  <c r="H73" i="2"/>
  <c r="I73" i="2"/>
  <c r="J73" i="2"/>
  <c r="K73" i="2"/>
  <c r="L73" i="2"/>
  <c r="M73" i="2"/>
  <c r="B74" i="2"/>
  <c r="C74" i="2"/>
  <c r="D74" i="2"/>
  <c r="E74" i="2"/>
  <c r="F74" i="2"/>
  <c r="G74" i="2"/>
  <c r="H74" i="2"/>
  <c r="I74" i="2"/>
  <c r="J74" i="2"/>
  <c r="K74" i="2"/>
  <c r="L74" i="2"/>
  <c r="M74" i="2"/>
  <c r="B75" i="2"/>
  <c r="C75" i="2"/>
  <c r="D75" i="2"/>
  <c r="E75" i="2"/>
  <c r="F75" i="2"/>
  <c r="G75" i="2"/>
  <c r="H75" i="2"/>
  <c r="I75" i="2"/>
  <c r="J75" i="2"/>
  <c r="K75" i="2"/>
  <c r="L75" i="2"/>
  <c r="M75" i="2"/>
  <c r="B76" i="2"/>
  <c r="C76" i="2"/>
  <c r="D76" i="2"/>
  <c r="E76" i="2"/>
  <c r="F76" i="2"/>
  <c r="G76" i="2"/>
  <c r="H76" i="2"/>
  <c r="I76" i="2"/>
  <c r="J76" i="2"/>
  <c r="K76" i="2"/>
  <c r="L76" i="2"/>
  <c r="M76" i="2"/>
  <c r="B77" i="2"/>
  <c r="C77" i="2"/>
  <c r="D77" i="2"/>
  <c r="E77" i="2"/>
  <c r="F77" i="2"/>
  <c r="G77" i="2"/>
  <c r="H77" i="2"/>
  <c r="I77" i="2"/>
  <c r="J77" i="2"/>
  <c r="K77" i="2"/>
  <c r="L77" i="2"/>
  <c r="M77" i="2"/>
  <c r="B78" i="2"/>
  <c r="C78" i="2"/>
  <c r="D78" i="2"/>
  <c r="E78" i="2"/>
  <c r="F78" i="2"/>
  <c r="G78" i="2"/>
  <c r="H78" i="2"/>
  <c r="I78" i="2"/>
  <c r="J78" i="2"/>
  <c r="K78" i="2"/>
  <c r="L78" i="2"/>
  <c r="M78" i="2"/>
  <c r="B79" i="2"/>
  <c r="C79" i="2"/>
  <c r="D79" i="2"/>
  <c r="E79" i="2"/>
  <c r="F79" i="2"/>
  <c r="G79" i="2"/>
  <c r="H79" i="2"/>
  <c r="I79" i="2"/>
  <c r="J79" i="2"/>
  <c r="K79" i="2"/>
  <c r="L79" i="2"/>
  <c r="M79" i="2"/>
  <c r="B80" i="2"/>
  <c r="C80" i="2"/>
  <c r="D80" i="2"/>
  <c r="E80" i="2"/>
  <c r="F80" i="2"/>
  <c r="G80" i="2"/>
  <c r="H80" i="2"/>
  <c r="I80" i="2"/>
  <c r="J80" i="2"/>
  <c r="K80" i="2"/>
  <c r="L80" i="2"/>
  <c r="M80" i="2"/>
  <c r="B81" i="2"/>
  <c r="C81" i="2"/>
  <c r="D81" i="2"/>
  <c r="E81" i="2"/>
  <c r="F81" i="2"/>
  <c r="G81" i="2"/>
  <c r="H81" i="2"/>
  <c r="I81" i="2"/>
  <c r="J81" i="2"/>
  <c r="K81" i="2"/>
  <c r="L81" i="2"/>
  <c r="M81" i="2"/>
  <c r="B82" i="2"/>
  <c r="C82" i="2"/>
  <c r="D82" i="2"/>
  <c r="E82" i="2"/>
  <c r="F82" i="2"/>
  <c r="G82" i="2"/>
  <c r="H82" i="2"/>
  <c r="I82" i="2"/>
  <c r="J82" i="2"/>
  <c r="K82" i="2"/>
  <c r="L82" i="2"/>
  <c r="M82" i="2"/>
  <c r="B83" i="2"/>
  <c r="C83" i="2"/>
  <c r="D83" i="2"/>
  <c r="E83" i="2"/>
  <c r="F83" i="2"/>
  <c r="G83" i="2"/>
  <c r="H83" i="2"/>
  <c r="I83" i="2"/>
  <c r="J83" i="2"/>
  <c r="K83" i="2"/>
  <c r="L83" i="2"/>
  <c r="M83" i="2"/>
  <c r="B84" i="2"/>
  <c r="C84" i="2"/>
  <c r="D84" i="2"/>
  <c r="E84" i="2"/>
  <c r="F84" i="2"/>
  <c r="G84" i="2"/>
  <c r="H84" i="2"/>
  <c r="I84" i="2"/>
  <c r="J84" i="2"/>
  <c r="K84" i="2"/>
  <c r="L84" i="2"/>
  <c r="M84" i="2"/>
  <c r="B85" i="2"/>
  <c r="C85" i="2"/>
  <c r="D85" i="2"/>
  <c r="E85" i="2"/>
  <c r="F85" i="2"/>
  <c r="G85" i="2"/>
  <c r="H85" i="2"/>
  <c r="I85" i="2"/>
  <c r="J85" i="2"/>
  <c r="K85" i="2"/>
  <c r="L85" i="2"/>
  <c r="M85" i="2"/>
  <c r="B86" i="2"/>
  <c r="C86" i="2"/>
  <c r="D86" i="2"/>
  <c r="E86" i="2"/>
  <c r="F86" i="2"/>
  <c r="G86" i="2"/>
  <c r="H86" i="2"/>
  <c r="I86" i="2"/>
  <c r="J86" i="2"/>
  <c r="K86" i="2"/>
  <c r="L86" i="2"/>
  <c r="M86" i="2"/>
  <c r="B87" i="2"/>
  <c r="C87" i="2"/>
  <c r="D87" i="2"/>
  <c r="E87" i="2"/>
  <c r="F87" i="2"/>
  <c r="G87" i="2"/>
  <c r="H87" i="2"/>
  <c r="I87" i="2"/>
  <c r="J87" i="2"/>
  <c r="K87" i="2"/>
  <c r="L87" i="2"/>
  <c r="M87" i="2"/>
  <c r="B88" i="2"/>
  <c r="C88" i="2"/>
  <c r="D88" i="2"/>
  <c r="E88" i="2"/>
  <c r="F88" i="2"/>
  <c r="G88" i="2"/>
  <c r="H88" i="2"/>
  <c r="I88" i="2"/>
  <c r="J88" i="2"/>
  <c r="K88" i="2"/>
  <c r="L88" i="2"/>
  <c r="M88" i="2"/>
  <c r="B89" i="2"/>
  <c r="C89" i="2"/>
  <c r="D89" i="2"/>
  <c r="E89" i="2"/>
  <c r="F89" i="2"/>
  <c r="G89" i="2"/>
  <c r="H89" i="2"/>
  <c r="I89" i="2"/>
  <c r="J89" i="2"/>
  <c r="K89" i="2"/>
  <c r="L89" i="2"/>
  <c r="M89" i="2"/>
  <c r="B90" i="2"/>
  <c r="C90" i="2"/>
  <c r="D90" i="2"/>
  <c r="E90" i="2"/>
  <c r="F90" i="2"/>
  <c r="G90" i="2"/>
  <c r="H90" i="2"/>
  <c r="I90" i="2"/>
  <c r="J90" i="2"/>
  <c r="K90" i="2"/>
  <c r="L90" i="2"/>
  <c r="M90" i="2"/>
  <c r="B91" i="2"/>
  <c r="C91" i="2"/>
  <c r="D91" i="2"/>
  <c r="E91" i="2"/>
  <c r="F91" i="2"/>
  <c r="G91" i="2"/>
  <c r="H91" i="2"/>
  <c r="I91" i="2"/>
  <c r="J91" i="2"/>
  <c r="K91" i="2"/>
  <c r="L91" i="2"/>
  <c r="M91" i="2"/>
  <c r="B92" i="2"/>
  <c r="C92" i="2"/>
  <c r="D92" i="2"/>
  <c r="E92" i="2"/>
  <c r="F92" i="2"/>
  <c r="G92" i="2"/>
  <c r="H92" i="2"/>
  <c r="I92" i="2"/>
  <c r="J92" i="2"/>
  <c r="K92" i="2"/>
  <c r="L92" i="2"/>
  <c r="M92" i="2"/>
  <c r="B93" i="2"/>
  <c r="C93" i="2"/>
  <c r="D93" i="2"/>
  <c r="E93" i="2"/>
  <c r="F93" i="2"/>
  <c r="G93" i="2"/>
  <c r="H93" i="2"/>
  <c r="I93" i="2"/>
  <c r="J93" i="2"/>
  <c r="K93" i="2"/>
  <c r="L93" i="2"/>
  <c r="M93" i="2"/>
  <c r="B94" i="2"/>
  <c r="C94" i="2"/>
  <c r="D94" i="2"/>
  <c r="E94" i="2"/>
  <c r="F94" i="2"/>
  <c r="G94" i="2"/>
  <c r="H94" i="2"/>
  <c r="I94" i="2"/>
  <c r="J94" i="2"/>
  <c r="K94" i="2"/>
  <c r="L94" i="2"/>
  <c r="M94" i="2"/>
  <c r="B95" i="2"/>
  <c r="C95" i="2"/>
  <c r="D95" i="2"/>
  <c r="E95" i="2"/>
  <c r="F95" i="2"/>
  <c r="G95" i="2"/>
  <c r="H95" i="2"/>
  <c r="I95" i="2"/>
  <c r="J95" i="2"/>
  <c r="K95" i="2"/>
  <c r="L95" i="2"/>
  <c r="M95" i="2"/>
  <c r="B96" i="2"/>
  <c r="C96" i="2"/>
  <c r="D96" i="2"/>
  <c r="E96" i="2"/>
  <c r="F96" i="2"/>
  <c r="G96" i="2"/>
  <c r="H96" i="2"/>
  <c r="I96" i="2"/>
  <c r="J96" i="2"/>
  <c r="K96" i="2"/>
  <c r="L96" i="2"/>
  <c r="M96" i="2"/>
  <c r="C53" i="2"/>
  <c r="D53" i="2"/>
  <c r="E53" i="2"/>
  <c r="F53" i="2"/>
  <c r="G53" i="2"/>
  <c r="H53" i="2"/>
  <c r="I53" i="2"/>
  <c r="J53" i="2"/>
  <c r="K53" i="2"/>
  <c r="L53" i="2"/>
  <c r="M53" i="2"/>
  <c r="B53" i="2"/>
  <c r="Q49" i="1"/>
  <c r="P49" i="1"/>
  <c r="O49" i="1"/>
  <c r="Q48" i="1"/>
  <c r="P48" i="1"/>
  <c r="O48" i="1"/>
  <c r="Q47" i="1"/>
  <c r="P47" i="1"/>
  <c r="O47" i="1"/>
  <c r="Q46" i="1"/>
  <c r="P46" i="1"/>
  <c r="O46" i="1"/>
  <c r="Q45" i="1"/>
  <c r="P45" i="1"/>
  <c r="O45" i="1"/>
  <c r="Q44" i="1"/>
  <c r="P44" i="1"/>
  <c r="O44" i="1"/>
  <c r="Q43" i="1"/>
  <c r="P43" i="1"/>
  <c r="O43" i="1"/>
  <c r="Q42" i="1"/>
  <c r="P42" i="1"/>
  <c r="O42" i="1"/>
  <c r="Q41" i="1"/>
  <c r="P41" i="1"/>
  <c r="O41" i="1"/>
  <c r="Q40" i="1"/>
  <c r="P40" i="1"/>
  <c r="O40" i="1"/>
  <c r="Q39" i="1"/>
  <c r="P39" i="1"/>
  <c r="O39" i="1"/>
  <c r="Q38" i="1"/>
  <c r="P38" i="1"/>
  <c r="O38" i="1"/>
  <c r="Q37" i="1"/>
  <c r="P37" i="1"/>
  <c r="O37" i="1"/>
  <c r="Q36" i="1"/>
  <c r="P36" i="1"/>
  <c r="O36" i="1"/>
  <c r="Q35" i="1"/>
  <c r="P35" i="1"/>
  <c r="O35" i="1"/>
  <c r="Q34" i="1"/>
  <c r="P34" i="1"/>
  <c r="O34" i="1"/>
  <c r="Q33" i="1"/>
  <c r="P33" i="1"/>
  <c r="O33" i="1"/>
  <c r="Q32" i="1"/>
  <c r="P32" i="1"/>
  <c r="O32" i="1"/>
  <c r="Q31" i="1"/>
  <c r="P31" i="1"/>
  <c r="O31" i="1"/>
  <c r="Q30" i="1"/>
  <c r="P30" i="1"/>
  <c r="O30" i="1"/>
  <c r="Q29" i="1"/>
  <c r="P29" i="1"/>
  <c r="O29" i="1"/>
  <c r="Q28" i="1"/>
  <c r="P28" i="1"/>
  <c r="O28" i="1"/>
  <c r="Q27" i="1"/>
  <c r="P27" i="1"/>
  <c r="O27" i="1"/>
  <c r="Q26" i="1"/>
  <c r="P26" i="1"/>
  <c r="O26" i="1"/>
  <c r="Q25" i="1"/>
  <c r="P25" i="1"/>
  <c r="O25" i="1"/>
  <c r="Q24" i="1"/>
  <c r="P24" i="1"/>
  <c r="O24" i="1"/>
  <c r="Q23" i="1"/>
  <c r="P23" i="1"/>
  <c r="O23" i="1"/>
  <c r="Q22" i="1"/>
  <c r="P22" i="1"/>
  <c r="O22" i="1"/>
  <c r="Q21" i="1"/>
  <c r="P21" i="1"/>
  <c r="O21" i="1"/>
  <c r="Q20" i="1"/>
  <c r="P20" i="1"/>
  <c r="O20" i="1"/>
  <c r="Q19" i="1"/>
  <c r="P19" i="1"/>
  <c r="O19" i="1"/>
  <c r="Q18" i="1"/>
  <c r="P18" i="1"/>
  <c r="O18" i="1"/>
  <c r="Q17" i="1"/>
  <c r="P17" i="1"/>
  <c r="O17" i="1"/>
  <c r="Q16" i="1"/>
  <c r="P16" i="1"/>
  <c r="O16" i="1"/>
  <c r="Q15" i="1"/>
  <c r="P15" i="1"/>
  <c r="O15" i="1"/>
  <c r="Q14" i="1"/>
  <c r="P14" i="1"/>
  <c r="O14" i="1"/>
  <c r="Q13" i="1"/>
  <c r="P13" i="1"/>
  <c r="O13" i="1"/>
  <c r="Q12" i="1"/>
  <c r="P12" i="1"/>
  <c r="O12" i="1"/>
  <c r="Q11" i="1"/>
  <c r="P11" i="1"/>
  <c r="O11" i="1"/>
  <c r="Q10" i="1"/>
  <c r="P10" i="1"/>
  <c r="O10" i="1"/>
  <c r="Q9" i="1"/>
  <c r="P9" i="1"/>
  <c r="O9" i="1"/>
  <c r="Q8" i="1"/>
  <c r="P8" i="1"/>
  <c r="O8" i="1"/>
  <c r="Q7" i="1"/>
  <c r="P7" i="1"/>
  <c r="O7" i="1"/>
  <c r="Q6" i="1"/>
  <c r="P6" i="1"/>
  <c r="O6" i="1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6" i="2"/>
</calcChain>
</file>

<file path=xl/sharedStrings.xml><?xml version="1.0" encoding="utf-8"?>
<sst xmlns="http://schemas.openxmlformats.org/spreadsheetml/2006/main" count="834" uniqueCount="90">
  <si>
    <t>These values have the correct flux calculations and units and have been reviewed for outliers</t>
  </si>
  <si>
    <t>CHAMBER</t>
  </si>
  <si>
    <r>
      <t>adj flux µg m</t>
    </r>
    <r>
      <rPr>
        <vertAlign val="superscript"/>
        <sz val="11"/>
        <color rgb="FF000000"/>
        <rFont val="Calibri"/>
        <family val="2"/>
        <scheme val="minor"/>
      </rPr>
      <t>-2</t>
    </r>
    <r>
      <rPr>
        <sz val="11"/>
        <color rgb="FF000000"/>
        <rFont val="Calibri"/>
        <family val="2"/>
        <scheme val="minor"/>
      </rPr>
      <t xml:space="preserve"> h</t>
    </r>
    <r>
      <rPr>
        <vertAlign val="superscript"/>
        <sz val="11"/>
        <color rgb="FF000000"/>
        <rFont val="Calibri"/>
        <family val="2"/>
        <scheme val="minor"/>
      </rPr>
      <t>-1</t>
    </r>
  </si>
  <si>
    <t>DAF</t>
  </si>
  <si>
    <t>NH3</t>
  </si>
  <si>
    <t>N2O</t>
  </si>
  <si>
    <t>CONTROL</t>
  </si>
  <si>
    <t>PCU</t>
  </si>
  <si>
    <t>UREA</t>
  </si>
  <si>
    <t>AVERAGE VALUES</t>
  </si>
  <si>
    <t>For cumulative statistics in JMP</t>
  </si>
  <si>
    <t>treatment</t>
  </si>
  <si>
    <t>cumulative flux</t>
  </si>
  <si>
    <r>
      <t>adj total daily emissions µg m</t>
    </r>
    <r>
      <rPr>
        <vertAlign val="superscript"/>
        <sz val="11"/>
        <color rgb="FF000000"/>
        <rFont val="Calibri"/>
        <family val="2"/>
        <scheme val="minor"/>
      </rPr>
      <t>-2</t>
    </r>
  </si>
  <si>
    <t>est. cum. Emission µg m-2</t>
  </si>
  <si>
    <t>est. cum. Emission mg m-2</t>
  </si>
  <si>
    <t>1000 mg</t>
  </si>
  <si>
    <t>1 g</t>
  </si>
  <si>
    <t>10000 m2</t>
  </si>
  <si>
    <t>1 ha</t>
  </si>
  <si>
    <t>1000 ug</t>
  </si>
  <si>
    <t>1 mg</t>
  </si>
  <si>
    <t>est cum. Emission kg ha-1</t>
  </si>
  <si>
    <t>est. emission, % applied</t>
  </si>
  <si>
    <t>GAS</t>
  </si>
  <si>
    <t>NH4</t>
  </si>
  <si>
    <t>NH5</t>
  </si>
  <si>
    <t>NH6</t>
  </si>
  <si>
    <t>NH7</t>
  </si>
  <si>
    <t>NH8</t>
  </si>
  <si>
    <t>NH9</t>
  </si>
  <si>
    <t>NH10</t>
  </si>
  <si>
    <t>NH11</t>
  </si>
  <si>
    <t>NH12</t>
  </si>
  <si>
    <t>NH13</t>
  </si>
  <si>
    <t>NH14</t>
  </si>
  <si>
    <t>&lt;.0001</t>
  </si>
  <si>
    <t>P VAL</t>
  </si>
  <si>
    <t>DIFF</t>
  </si>
  <si>
    <t>STD ERR DIF</t>
  </si>
  <si>
    <t>LOWER CL</t>
  </si>
  <si>
    <t>UPPER CL</t>
  </si>
  <si>
    <t>Student's T-tes</t>
  </si>
  <si>
    <t>AVERAGE</t>
  </si>
  <si>
    <t>THIS DATA HAS BEEN CHECKED FOR CORRECT UNIT CALCULATIONS AND OUTLIERS</t>
  </si>
  <si>
    <t>SAND</t>
  </si>
  <si>
    <t>NH3 FLUX, µg NH3 m-2 h-1</t>
  </si>
  <si>
    <t>t1c4</t>
  </si>
  <si>
    <t>t1c7</t>
  </si>
  <si>
    <t>t1c9</t>
  </si>
  <si>
    <t>t2c2</t>
  </si>
  <si>
    <t>t2c5</t>
  </si>
  <si>
    <t>t2c12</t>
  </si>
  <si>
    <t>t3c1</t>
  </si>
  <si>
    <t>t3c6</t>
  </si>
  <si>
    <t>t3c10</t>
  </si>
  <si>
    <t>t4c3</t>
  </si>
  <si>
    <t>t4c8</t>
  </si>
  <si>
    <t>t4c11</t>
  </si>
  <si>
    <t>LOAM</t>
  </si>
  <si>
    <t>SANDY LOAM</t>
  </si>
  <si>
    <t>N2O FLUX, µg N2O m-2 h-1</t>
  </si>
  <si>
    <t>t4c11**</t>
  </si>
  <si>
    <t>AVG FLUX</t>
  </si>
  <si>
    <t>UREA 336</t>
  </si>
  <si>
    <t>UREA 224</t>
  </si>
  <si>
    <t>PCU 224</t>
  </si>
  <si>
    <r>
      <t>EMISSIONS,  µg m</t>
    </r>
    <r>
      <rPr>
        <vertAlign val="superscript"/>
        <sz val="11"/>
        <color rgb="FF000000"/>
        <rFont val="Calibri"/>
        <family val="2"/>
        <scheme val="minor"/>
      </rPr>
      <t>-2</t>
    </r>
    <r>
      <rPr>
        <sz val="11"/>
        <color rgb="FF000000"/>
        <rFont val="Calibri"/>
        <family val="2"/>
        <scheme val="minor"/>
      </rPr>
      <t xml:space="preserve"> </t>
    </r>
  </si>
  <si>
    <t>SOIL</t>
  </si>
  <si>
    <t>A</t>
  </si>
  <si>
    <t>B</t>
  </si>
  <si>
    <t>level</t>
  </si>
  <si>
    <t>difference</t>
  </si>
  <si>
    <t>std err dif</t>
  </si>
  <si>
    <t>lower cl</t>
  </si>
  <si>
    <t>upper cl</t>
  </si>
  <si>
    <t>p-value</t>
  </si>
  <si>
    <t>nh3</t>
  </si>
  <si>
    <t>n20</t>
  </si>
  <si>
    <t>mean</t>
  </si>
  <si>
    <t>AB</t>
  </si>
  <si>
    <t>nh3** STUDENT'S T</t>
  </si>
  <si>
    <t>control</t>
  </si>
  <si>
    <t>urea336</t>
  </si>
  <si>
    <t>urea224</t>
  </si>
  <si>
    <t>PCU224</t>
  </si>
  <si>
    <t>PCU vs con</t>
  </si>
  <si>
    <t>PCU vs u336</t>
  </si>
  <si>
    <t>PCU vs u224</t>
  </si>
  <si>
    <t>%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</borders>
  <cellStyleXfs count="22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2" borderId="0" xfId="0" applyFill="1"/>
    <xf numFmtId="2" fontId="0" fillId="2" borderId="0" xfId="0" applyNumberFormat="1" applyFill="1"/>
    <xf numFmtId="0" fontId="0" fillId="3" borderId="0" xfId="0" applyFill="1"/>
    <xf numFmtId="2" fontId="0" fillId="3" borderId="0" xfId="0" applyNumberFormat="1" applyFill="1"/>
    <xf numFmtId="0" fontId="0" fillId="4" borderId="0" xfId="0" applyFill="1"/>
    <xf numFmtId="2" fontId="0" fillId="4" borderId="0" xfId="0" applyNumberFormat="1" applyFill="1"/>
    <xf numFmtId="2" fontId="0" fillId="0" borderId="0" xfId="0" applyNumberFormat="1" applyFill="1"/>
    <xf numFmtId="0" fontId="0" fillId="0" borderId="0" xfId="0" applyAlignment="1"/>
    <xf numFmtId="2" fontId="0" fillId="0" borderId="1" xfId="0" applyNumberFormat="1" applyBorder="1"/>
    <xf numFmtId="0" fontId="0" fillId="0" borderId="1" xfId="0" applyBorder="1"/>
    <xf numFmtId="1" fontId="0" fillId="0" borderId="0" xfId="0" applyNumberFormat="1"/>
    <xf numFmtId="2" fontId="1" fillId="0" borderId="0" xfId="0" applyNumberFormat="1" applyFont="1"/>
    <xf numFmtId="0" fontId="5" fillId="0" borderId="0" xfId="0" applyFont="1"/>
    <xf numFmtId="1" fontId="5" fillId="0" borderId="0" xfId="0" applyNumberFormat="1" applyFont="1"/>
    <xf numFmtId="2" fontId="5" fillId="0" borderId="0" xfId="0" applyNumberFormat="1" applyFont="1"/>
    <xf numFmtId="0" fontId="0" fillId="0" borderId="2" xfId="0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2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7"/>
  <sheetViews>
    <sheetView topLeftCell="A79" workbookViewId="0">
      <selection activeCell="A99" sqref="A99:P103"/>
    </sheetView>
  </sheetViews>
  <sheetFormatPr baseColWidth="10" defaultRowHeight="15" x14ac:dyDescent="0"/>
  <cols>
    <col min="1" max="1" width="22.33203125" bestFit="1" customWidth="1"/>
    <col min="2" max="2" width="15" bestFit="1" customWidth="1"/>
    <col min="3" max="3" width="13.83203125" bestFit="1" customWidth="1"/>
    <col min="4" max="5" width="12.83203125" bestFit="1" customWidth="1"/>
    <col min="6" max="6" width="16" bestFit="1" customWidth="1"/>
    <col min="7" max="7" width="13.83203125" bestFit="1" customWidth="1"/>
    <col min="8" max="8" width="12.83203125" bestFit="1" customWidth="1"/>
    <col min="9" max="9" width="13.83203125" bestFit="1" customWidth="1"/>
    <col min="10" max="10" width="15" bestFit="1" customWidth="1"/>
    <col min="11" max="11" width="12.83203125" bestFit="1" customWidth="1"/>
    <col min="12" max="12" width="13.83203125" bestFit="1" customWidth="1"/>
    <col min="13" max="13" width="15" bestFit="1" customWidth="1"/>
  </cols>
  <sheetData>
    <row r="1" spans="1:17">
      <c r="B1" t="s">
        <v>0</v>
      </c>
    </row>
    <row r="3" spans="1:17" ht="16">
      <c r="A3" t="s">
        <v>5</v>
      </c>
      <c r="B3" s="20" t="s">
        <v>2</v>
      </c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</row>
    <row r="4" spans="1:17">
      <c r="B4" s="19" t="s">
        <v>1</v>
      </c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O4" s="19" t="s">
        <v>9</v>
      </c>
      <c r="P4" s="19"/>
      <c r="Q4" s="19"/>
    </row>
    <row r="5" spans="1:17">
      <c r="A5" t="s">
        <v>3</v>
      </c>
      <c r="B5" s="5">
        <v>1</v>
      </c>
      <c r="C5" s="7">
        <v>2</v>
      </c>
      <c r="D5" s="3">
        <v>3</v>
      </c>
      <c r="E5" s="3">
        <v>4</v>
      </c>
      <c r="F5" s="5">
        <v>5</v>
      </c>
      <c r="G5" s="7">
        <v>6</v>
      </c>
      <c r="H5" s="3">
        <v>7</v>
      </c>
      <c r="I5" s="7">
        <v>8</v>
      </c>
      <c r="J5" s="5">
        <v>9</v>
      </c>
      <c r="K5" s="3">
        <v>10</v>
      </c>
      <c r="L5" s="7">
        <v>11</v>
      </c>
      <c r="M5" s="5">
        <v>12</v>
      </c>
      <c r="O5" s="3" t="s">
        <v>6</v>
      </c>
      <c r="P5" s="5" t="s">
        <v>8</v>
      </c>
      <c r="Q5" s="7" t="s">
        <v>7</v>
      </c>
    </row>
    <row r="6" spans="1:17">
      <c r="A6" s="1">
        <v>2</v>
      </c>
      <c r="B6" s="6">
        <v>10.039367116524007</v>
      </c>
      <c r="C6" s="8">
        <v>8.6361323644434762</v>
      </c>
      <c r="D6" s="4">
        <v>7.8252284651011657</v>
      </c>
      <c r="E6" s="4">
        <v>11.916166648289723</v>
      </c>
      <c r="F6" s="6">
        <v>6.6391095076628943</v>
      </c>
      <c r="G6" s="8">
        <v>10.203672920396796</v>
      </c>
      <c r="H6" s="4">
        <v>11.510121663494264</v>
      </c>
      <c r="I6" s="8">
        <v>12.301127450817075</v>
      </c>
      <c r="J6" s="6">
        <v>10.251678560743235</v>
      </c>
      <c r="K6" s="4">
        <v>8.3795690481111471</v>
      </c>
      <c r="L6" s="8">
        <v>8.8468156315271873</v>
      </c>
      <c r="M6" s="6">
        <v>12.943523060433703</v>
      </c>
      <c r="O6" s="4">
        <f>(D6+E6+H6+K6)/4</f>
        <v>9.9077714562490744</v>
      </c>
      <c r="P6" s="6">
        <f>(B6+F6+J6+M6)/4</f>
        <v>9.9684195613409603</v>
      </c>
      <c r="Q6" s="7">
        <f>(C6+G6+I6+L6)/4</f>
        <v>9.9969370917961342</v>
      </c>
    </row>
    <row r="7" spans="1:17">
      <c r="A7" s="1">
        <v>3</v>
      </c>
      <c r="B7" s="6">
        <v>8.8239554575595616</v>
      </c>
      <c r="C7" s="8">
        <v>6.3383035316791547</v>
      </c>
      <c r="D7" s="4">
        <v>6.6447439672530981</v>
      </c>
      <c r="E7" s="4">
        <v>7.2359072565439382</v>
      </c>
      <c r="F7" s="6">
        <v>9.4359056826320806</v>
      </c>
      <c r="G7" s="8">
        <v>7.9015640558963236</v>
      </c>
      <c r="H7" s="4">
        <v>7.0161044352960475</v>
      </c>
      <c r="I7" s="8">
        <v>8.5024667645982497</v>
      </c>
      <c r="J7" s="6">
        <v>9.5129036608487354</v>
      </c>
      <c r="K7" s="4">
        <v>6.4836244941187244</v>
      </c>
      <c r="L7" s="8">
        <v>13.245734600727991</v>
      </c>
      <c r="M7" s="6">
        <v>7.9054238120825842</v>
      </c>
      <c r="O7" s="4">
        <f t="shared" ref="O7:O49" si="0">(D7+E7+H7+K7)/4</f>
        <v>6.8450950383029525</v>
      </c>
      <c r="P7" s="6">
        <f t="shared" ref="P7:P49" si="1">(B7+F7+J7+M7)/4</f>
        <v>8.9195471532807407</v>
      </c>
      <c r="Q7" s="7">
        <f t="shared" ref="Q7:Q49" si="2">(C7+G7+I7+L7)/4</f>
        <v>8.9970172382254301</v>
      </c>
    </row>
    <row r="8" spans="1:17">
      <c r="A8" s="1">
        <v>4</v>
      </c>
      <c r="B8" s="6">
        <v>28.411478195657686</v>
      </c>
      <c r="C8" s="8">
        <v>24.054471128456402</v>
      </c>
      <c r="D8" s="4">
        <v>21.338872741184328</v>
      </c>
      <c r="E8" s="4">
        <v>41.386490874129869</v>
      </c>
      <c r="F8" s="6">
        <v>16.391340440402406</v>
      </c>
      <c r="G8" s="8">
        <v>16.757989665838245</v>
      </c>
      <c r="H8" s="4">
        <v>32.838696931019783</v>
      </c>
      <c r="I8" s="8">
        <v>26.186814932259537</v>
      </c>
      <c r="J8" s="6">
        <v>27.137876246418298</v>
      </c>
      <c r="K8" s="4">
        <v>15.929475485778758</v>
      </c>
      <c r="L8" s="8">
        <v>23.394154084587797</v>
      </c>
      <c r="M8" s="6">
        <v>59.702279575288017</v>
      </c>
      <c r="O8" s="4">
        <f t="shared" si="0"/>
        <v>27.873384008028182</v>
      </c>
      <c r="P8" s="6">
        <f t="shared" si="1"/>
        <v>32.9107436144416</v>
      </c>
      <c r="Q8" s="7">
        <f t="shared" si="2"/>
        <v>22.598357452785496</v>
      </c>
    </row>
    <row r="9" spans="1:17">
      <c r="A9" s="1">
        <v>5</v>
      </c>
      <c r="B9" s="6">
        <v>75.034208822520839</v>
      </c>
      <c r="C9" s="8">
        <v>45.629576672313789</v>
      </c>
      <c r="D9" s="4">
        <v>19.103511271979677</v>
      </c>
      <c r="E9" s="4">
        <v>24.189306019701196</v>
      </c>
      <c r="F9" s="6">
        <v>37.704013601656968</v>
      </c>
      <c r="G9" s="8">
        <v>19.512419778214614</v>
      </c>
      <c r="H9" s="4">
        <v>26.831723790441579</v>
      </c>
      <c r="I9" s="8">
        <v>25.754146081796684</v>
      </c>
      <c r="J9" s="6">
        <v>79.559676134121304</v>
      </c>
      <c r="K9" s="4">
        <v>27.632111231984208</v>
      </c>
      <c r="L9" s="8">
        <v>16.138589047136936</v>
      </c>
      <c r="M9" s="6">
        <v>99.094342006282417</v>
      </c>
      <c r="O9" s="4">
        <f t="shared" si="0"/>
        <v>24.439163078526665</v>
      </c>
      <c r="P9" s="6">
        <f t="shared" si="1"/>
        <v>72.848060141145382</v>
      </c>
      <c r="Q9" s="7">
        <f t="shared" si="2"/>
        <v>26.758682894865505</v>
      </c>
    </row>
    <row r="10" spans="1:17">
      <c r="A10" s="1">
        <v>6</v>
      </c>
      <c r="B10" s="6">
        <v>71.953815459599269</v>
      </c>
      <c r="C10" s="8">
        <v>35.326776756478708</v>
      </c>
      <c r="D10" s="4">
        <v>23.258951583727491</v>
      </c>
      <c r="E10" s="4">
        <v>34.844631504652888</v>
      </c>
      <c r="F10" s="6">
        <v>58.866281567239675</v>
      </c>
      <c r="G10" s="8">
        <v>17.716702150346922</v>
      </c>
      <c r="H10" s="4">
        <v>34.261558998155763</v>
      </c>
      <c r="I10" s="8">
        <v>37.754691275606675</v>
      </c>
      <c r="J10" s="6">
        <v>134.47132004137737</v>
      </c>
      <c r="K10" s="4">
        <v>23.707696167074328</v>
      </c>
      <c r="L10" s="8">
        <v>31.549983717813831</v>
      </c>
      <c r="M10" s="6">
        <v>162.72141733325697</v>
      </c>
      <c r="O10" s="4">
        <f t="shared" si="0"/>
        <v>29.018209563402618</v>
      </c>
      <c r="P10" s="6">
        <f t="shared" si="1"/>
        <v>107.00320860036832</v>
      </c>
      <c r="Q10" s="7">
        <f t="shared" si="2"/>
        <v>30.587038475061533</v>
      </c>
    </row>
    <row r="11" spans="1:17">
      <c r="A11" s="1">
        <v>7</v>
      </c>
      <c r="B11" s="6">
        <v>152.64355451868769</v>
      </c>
      <c r="C11" s="8">
        <v>34.042836097000055</v>
      </c>
      <c r="D11" s="4">
        <v>21.770261339253757</v>
      </c>
      <c r="E11" s="4">
        <v>24.803348936934324</v>
      </c>
      <c r="F11" s="6">
        <v>119.00829449489518</v>
      </c>
      <c r="G11" s="8">
        <v>19.234549698228481</v>
      </c>
      <c r="H11" s="4">
        <v>24.42504793597767</v>
      </c>
      <c r="I11" s="8">
        <v>45.29136331361012</v>
      </c>
      <c r="J11" s="6">
        <v>198.88972705813032</v>
      </c>
      <c r="K11" s="4">
        <v>28.851415675104793</v>
      </c>
      <c r="L11" s="8">
        <v>33.535002718585076</v>
      </c>
      <c r="M11" s="6">
        <v>322.24677108540851</v>
      </c>
      <c r="O11" s="4">
        <f t="shared" si="0"/>
        <v>24.962518471817635</v>
      </c>
      <c r="P11" s="6">
        <f t="shared" si="1"/>
        <v>198.19708678928043</v>
      </c>
      <c r="Q11" s="7">
        <f t="shared" si="2"/>
        <v>33.025937956855934</v>
      </c>
    </row>
    <row r="12" spans="1:17">
      <c r="A12" s="1">
        <v>8</v>
      </c>
      <c r="B12" s="6">
        <v>306.04722143989397</v>
      </c>
      <c r="C12" s="8">
        <v>49.572149416178483</v>
      </c>
      <c r="D12" s="4">
        <v>9.5588050174873143</v>
      </c>
      <c r="E12" s="4">
        <v>11.668069869920872</v>
      </c>
      <c r="F12" s="6">
        <v>233.36587098443411</v>
      </c>
      <c r="G12" s="8">
        <v>23.901430487320848</v>
      </c>
      <c r="H12" s="4">
        <v>18.16670208207664</v>
      </c>
      <c r="I12" s="8">
        <v>46.684751324786625</v>
      </c>
      <c r="J12" s="6">
        <v>400.59264583644779</v>
      </c>
      <c r="K12" s="4">
        <v>18.038572120009647</v>
      </c>
      <c r="L12" s="8">
        <v>43.593004138942689</v>
      </c>
      <c r="M12" s="6">
        <v>549.18518382075297</v>
      </c>
      <c r="O12" s="4">
        <f t="shared" si="0"/>
        <v>14.358037272373618</v>
      </c>
      <c r="P12" s="6">
        <f t="shared" si="1"/>
        <v>372.29773052038217</v>
      </c>
      <c r="Q12" s="7">
        <f t="shared" si="2"/>
        <v>40.937833841807162</v>
      </c>
    </row>
    <row r="13" spans="1:17">
      <c r="A13" s="1">
        <v>9</v>
      </c>
      <c r="B13" s="6">
        <v>426.07873779837138</v>
      </c>
      <c r="C13" s="8">
        <v>56.519937221764962</v>
      </c>
      <c r="D13" s="4">
        <v>33.177915430819596</v>
      </c>
      <c r="E13" s="4">
        <v>18.606593852871402</v>
      </c>
      <c r="F13" s="6">
        <v>357.84012907877957</v>
      </c>
      <c r="G13" s="8">
        <v>27.739206867858815</v>
      </c>
      <c r="H13" s="4">
        <v>15.560992014441492</v>
      </c>
      <c r="I13" s="8">
        <v>64.947872582934323</v>
      </c>
      <c r="J13" s="6">
        <v>547.11834859058786</v>
      </c>
      <c r="K13" s="4">
        <v>29.985389069494801</v>
      </c>
      <c r="L13" s="8">
        <v>63.626661715430046</v>
      </c>
      <c r="M13" s="6">
        <v>903.84109354068516</v>
      </c>
      <c r="O13" s="4">
        <f t="shared" si="0"/>
        <v>24.332722591906823</v>
      </c>
      <c r="P13" s="6">
        <f t="shared" si="1"/>
        <v>558.71957725210598</v>
      </c>
      <c r="Q13" s="7">
        <f t="shared" si="2"/>
        <v>53.208419596997032</v>
      </c>
    </row>
    <row r="14" spans="1:17">
      <c r="A14" s="1">
        <v>10</v>
      </c>
      <c r="B14" s="6">
        <v>653.81593612465838</v>
      </c>
      <c r="C14" s="8">
        <v>71.879177791556074</v>
      </c>
      <c r="D14" s="4">
        <v>10.303941922343297</v>
      </c>
      <c r="E14" s="4">
        <v>18.976747543320862</v>
      </c>
      <c r="F14" s="6">
        <v>540.59058294071463</v>
      </c>
      <c r="G14" s="8">
        <v>49.949517407391987</v>
      </c>
      <c r="H14" s="4">
        <v>21.436190617493782</v>
      </c>
      <c r="I14" s="8">
        <v>81.866178810676274</v>
      </c>
      <c r="J14" s="6">
        <v>714.10620426440425</v>
      </c>
      <c r="K14" s="4">
        <v>14.661558680857931</v>
      </c>
      <c r="L14" s="8">
        <v>60.959887996926859</v>
      </c>
      <c r="M14" s="6">
        <v>1193.6040710519326</v>
      </c>
      <c r="O14" s="4">
        <f t="shared" si="0"/>
        <v>16.344609691003971</v>
      </c>
      <c r="P14" s="6">
        <f t="shared" si="1"/>
        <v>775.52919859542749</v>
      </c>
      <c r="Q14" s="7">
        <f t="shared" si="2"/>
        <v>66.163690501637802</v>
      </c>
    </row>
    <row r="15" spans="1:17">
      <c r="A15" s="1">
        <v>11</v>
      </c>
      <c r="B15" s="6">
        <v>745.53307825702382</v>
      </c>
      <c r="C15" s="8">
        <v>85.010298667755137</v>
      </c>
      <c r="D15" s="4">
        <v>23.76897842527725</v>
      </c>
      <c r="E15" s="4">
        <v>21.816091455554957</v>
      </c>
      <c r="F15" s="6">
        <v>605.12128816624841</v>
      </c>
      <c r="G15" s="8">
        <v>44.812745687372555</v>
      </c>
      <c r="H15" s="4">
        <v>24.568908090470597</v>
      </c>
      <c r="I15" s="8">
        <v>95.84384299839617</v>
      </c>
      <c r="J15" s="6">
        <v>861.21456624792665</v>
      </c>
      <c r="K15" s="4">
        <v>16.035396308520848</v>
      </c>
      <c r="L15" s="8">
        <v>76.845442090656292</v>
      </c>
      <c r="M15" s="6">
        <v>1331.2736582946072</v>
      </c>
      <c r="O15" s="4">
        <f t="shared" si="0"/>
        <v>21.547343569955913</v>
      </c>
      <c r="P15" s="6">
        <f t="shared" si="1"/>
        <v>885.7856477414515</v>
      </c>
      <c r="Q15" s="7">
        <f t="shared" si="2"/>
        <v>75.628082361045045</v>
      </c>
    </row>
    <row r="16" spans="1:17">
      <c r="A16" s="1">
        <v>12</v>
      </c>
      <c r="B16" s="6">
        <v>906.76654690128407</v>
      </c>
      <c r="C16" s="8">
        <v>104.59746949316283</v>
      </c>
      <c r="D16" s="4">
        <v>23.727466809871643</v>
      </c>
      <c r="E16" s="4">
        <v>19.641267518908545</v>
      </c>
      <c r="F16" s="6">
        <v>727.28769223616007</v>
      </c>
      <c r="G16" s="8">
        <v>57.202048249846101</v>
      </c>
      <c r="H16" s="4">
        <v>12.283602406930349</v>
      </c>
      <c r="I16" s="8">
        <v>91.288370746502849</v>
      </c>
      <c r="J16" s="6">
        <v>934.65508696281972</v>
      </c>
      <c r="K16" s="4">
        <v>28.235794057949818</v>
      </c>
      <c r="L16" s="8">
        <v>89.30385672404006</v>
      </c>
      <c r="M16" s="6">
        <v>1396.710683109163</v>
      </c>
      <c r="O16" s="4">
        <f t="shared" si="0"/>
        <v>20.972032698415092</v>
      </c>
      <c r="P16" s="6">
        <f t="shared" si="1"/>
        <v>991.35500230235675</v>
      </c>
      <c r="Q16" s="7">
        <f t="shared" si="2"/>
        <v>85.597936303387968</v>
      </c>
    </row>
    <row r="17" spans="1:17">
      <c r="A17" s="1">
        <v>13</v>
      </c>
      <c r="B17" s="6">
        <v>1060.6661326307924</v>
      </c>
      <c r="C17" s="8">
        <v>111.35157373867023</v>
      </c>
      <c r="D17" s="4">
        <v>19.923109966648049</v>
      </c>
      <c r="E17" s="4">
        <v>21.030603282362783</v>
      </c>
      <c r="F17" s="6">
        <v>757.0888663610931</v>
      </c>
      <c r="G17" s="8">
        <v>100.05798886262356</v>
      </c>
      <c r="H17" s="4">
        <v>15.020981440992285</v>
      </c>
      <c r="I17" s="8">
        <v>102.66652299867204</v>
      </c>
      <c r="J17" s="6">
        <v>1033.5836505292971</v>
      </c>
      <c r="K17" s="4">
        <v>24.970226482737598</v>
      </c>
      <c r="L17" s="8">
        <v>93.522562044199347</v>
      </c>
      <c r="M17" s="6">
        <v>1556.0031592715147</v>
      </c>
      <c r="O17" s="4">
        <f t="shared" si="0"/>
        <v>20.23623029318518</v>
      </c>
      <c r="P17" s="6">
        <f t="shared" si="1"/>
        <v>1101.8354521981744</v>
      </c>
      <c r="Q17" s="7">
        <f t="shared" si="2"/>
        <v>101.89966191104129</v>
      </c>
    </row>
    <row r="18" spans="1:17">
      <c r="A18" s="1">
        <v>14</v>
      </c>
      <c r="B18" s="6">
        <v>1132.8622456761625</v>
      </c>
      <c r="C18" s="8">
        <v>104.69132750297909</v>
      </c>
      <c r="D18" s="4">
        <v>13.815998886927101</v>
      </c>
      <c r="E18" s="4">
        <v>13.757699277132149</v>
      </c>
      <c r="F18" s="6">
        <v>654.94116356182803</v>
      </c>
      <c r="G18" s="8">
        <v>95.488908355546045</v>
      </c>
      <c r="H18" s="4">
        <v>29.635561230813458</v>
      </c>
      <c r="I18" s="8">
        <v>102.64900983855682</v>
      </c>
      <c r="J18" s="6">
        <v>906.95925160485797</v>
      </c>
      <c r="K18" s="4">
        <v>18.761671404750007</v>
      </c>
      <c r="L18" s="8">
        <v>101.38245161648837</v>
      </c>
      <c r="M18" s="6">
        <v>1172.1518403940242</v>
      </c>
      <c r="O18" s="4">
        <f t="shared" si="0"/>
        <v>18.99273269990568</v>
      </c>
      <c r="P18" s="6">
        <f t="shared" si="1"/>
        <v>966.72862530921816</v>
      </c>
      <c r="Q18" s="7">
        <f t="shared" si="2"/>
        <v>101.05292432839258</v>
      </c>
    </row>
    <row r="19" spans="1:17">
      <c r="A19" s="1">
        <v>15</v>
      </c>
      <c r="B19" s="6">
        <v>1184.057866759116</v>
      </c>
      <c r="C19" s="8">
        <v>121.39850082334273</v>
      </c>
      <c r="D19" s="4">
        <v>33.756008803088406</v>
      </c>
      <c r="E19" s="4">
        <v>12.930182251706164</v>
      </c>
      <c r="F19" s="6">
        <v>800.84868576442079</v>
      </c>
      <c r="G19" s="8">
        <v>111.0026140514329</v>
      </c>
      <c r="H19" s="4">
        <v>12.851719590220979</v>
      </c>
      <c r="I19" s="8">
        <v>129.36871284477132</v>
      </c>
      <c r="J19" s="6">
        <v>1205.6264514343857</v>
      </c>
      <c r="K19" s="4">
        <v>8.9959726322829727</v>
      </c>
      <c r="L19" s="8">
        <v>129.53280561564407</v>
      </c>
      <c r="M19" s="6">
        <v>1861.7535508906315</v>
      </c>
      <c r="O19" s="4">
        <f t="shared" si="0"/>
        <v>17.133470819324632</v>
      </c>
      <c r="P19" s="6">
        <f t="shared" si="1"/>
        <v>1263.0716387121386</v>
      </c>
      <c r="Q19" s="7">
        <f t="shared" si="2"/>
        <v>122.82565833379775</v>
      </c>
    </row>
    <row r="20" spans="1:17">
      <c r="A20" s="1">
        <v>16</v>
      </c>
      <c r="B20" s="6">
        <v>305.58873368059204</v>
      </c>
      <c r="C20" s="8">
        <v>139.1031240425032</v>
      </c>
      <c r="D20" s="4">
        <v>14.507686593929995</v>
      </c>
      <c r="E20" s="4">
        <v>27.116524851821652</v>
      </c>
      <c r="F20" s="6">
        <v>859.22585744017351</v>
      </c>
      <c r="G20" s="8">
        <v>94.053100798032105</v>
      </c>
      <c r="H20" s="4">
        <v>33.141922893425651</v>
      </c>
      <c r="I20" s="8">
        <v>84.577914552103337</v>
      </c>
      <c r="J20" s="6">
        <v>1049.1271551583479</v>
      </c>
      <c r="K20" s="4">
        <v>16.173775549169076</v>
      </c>
      <c r="L20" s="8">
        <v>113.71899256008329</v>
      </c>
      <c r="M20" s="6">
        <v>1514.4695841446614</v>
      </c>
      <c r="O20" s="4">
        <f t="shared" si="0"/>
        <v>22.734977472086594</v>
      </c>
      <c r="P20" s="6">
        <f t="shared" si="1"/>
        <v>932.10283260594372</v>
      </c>
      <c r="Q20" s="7">
        <f t="shared" si="2"/>
        <v>107.86328298818047</v>
      </c>
    </row>
    <row r="21" spans="1:17">
      <c r="A21" s="1">
        <v>17</v>
      </c>
      <c r="B21" s="6">
        <v>813.95260694941419</v>
      </c>
      <c r="C21" s="8">
        <v>49.770140781682379</v>
      </c>
      <c r="D21" s="4">
        <v>20.705618489378367</v>
      </c>
      <c r="E21" s="4">
        <v>57.852467646694024</v>
      </c>
      <c r="F21" s="6">
        <v>229.83018893470606</v>
      </c>
      <c r="G21" s="8">
        <v>59.754641909370491</v>
      </c>
      <c r="H21" s="4">
        <v>7.7878773858217558</v>
      </c>
      <c r="I21" s="8">
        <v>74.73363479840468</v>
      </c>
      <c r="J21" s="6">
        <v>266.05852369436388</v>
      </c>
      <c r="K21" s="4">
        <v>63.73247823033072</v>
      </c>
      <c r="L21" s="8">
        <v>62.711826298195135</v>
      </c>
      <c r="M21" s="6">
        <v>454.25122068345252</v>
      </c>
      <c r="O21" s="4">
        <f t="shared" si="0"/>
        <v>37.519610438056219</v>
      </c>
      <c r="P21" s="6">
        <f t="shared" si="1"/>
        <v>441.02313506548421</v>
      </c>
      <c r="Q21" s="7">
        <f t="shared" si="2"/>
        <v>61.742560946913173</v>
      </c>
    </row>
    <row r="22" spans="1:17">
      <c r="A22" s="1">
        <v>18</v>
      </c>
      <c r="B22" s="6">
        <v>754.27316986233552</v>
      </c>
      <c r="C22" s="8">
        <v>107.15144984758751</v>
      </c>
      <c r="D22" s="4">
        <v>6.9386160441982074</v>
      </c>
      <c r="E22" s="4">
        <v>7.1418732807170366</v>
      </c>
      <c r="F22" s="6">
        <v>597.74902303777856</v>
      </c>
      <c r="G22" s="8">
        <v>92.864753301631922</v>
      </c>
      <c r="H22" s="4">
        <v>10.024437543570452</v>
      </c>
      <c r="I22" s="8">
        <v>82.879321274892504</v>
      </c>
      <c r="J22" s="6">
        <v>783.65864109388906</v>
      </c>
      <c r="K22" s="4">
        <v>17.279424010972537</v>
      </c>
      <c r="L22" s="8">
        <v>88.522828214310096</v>
      </c>
      <c r="M22" s="6">
        <v>954.68078032983431</v>
      </c>
      <c r="O22" s="4">
        <f t="shared" si="0"/>
        <v>10.34608771986456</v>
      </c>
      <c r="P22" s="6">
        <f t="shared" si="1"/>
        <v>772.59040358095933</v>
      </c>
      <c r="Q22" s="7">
        <f t="shared" si="2"/>
        <v>92.854588159605512</v>
      </c>
    </row>
    <row r="23" spans="1:17">
      <c r="A23" s="1">
        <v>19</v>
      </c>
      <c r="B23" s="6">
        <v>932.6734425575338</v>
      </c>
      <c r="C23" s="8">
        <v>113.58785290759592</v>
      </c>
      <c r="D23" s="4">
        <v>9.8758478003508738</v>
      </c>
      <c r="E23" s="4">
        <v>30.568990587180981</v>
      </c>
      <c r="F23" s="6">
        <v>538.6619382458764</v>
      </c>
      <c r="G23" s="8">
        <v>94.969608837095848</v>
      </c>
      <c r="H23" s="4">
        <v>33.815042777459183</v>
      </c>
      <c r="I23" s="8">
        <v>51.015574312540778</v>
      </c>
      <c r="J23" s="6">
        <v>718.08289740429666</v>
      </c>
      <c r="K23" s="4">
        <v>22.246389134876125</v>
      </c>
      <c r="L23" s="8">
        <v>75.829495837480522</v>
      </c>
      <c r="M23" s="6">
        <v>946.32974825230099</v>
      </c>
      <c r="O23" s="4">
        <f t="shared" si="0"/>
        <v>24.126567574966792</v>
      </c>
      <c r="P23" s="6">
        <f t="shared" si="1"/>
        <v>783.93700661500202</v>
      </c>
      <c r="Q23" s="7">
        <f t="shared" si="2"/>
        <v>83.850632973678259</v>
      </c>
    </row>
    <row r="24" spans="1:17">
      <c r="A24" s="1">
        <v>20</v>
      </c>
      <c r="B24" s="6">
        <v>861.14347971813243</v>
      </c>
      <c r="C24" s="8">
        <v>182.51352478770212</v>
      </c>
      <c r="D24" s="4">
        <v>40.651928945266093</v>
      </c>
      <c r="E24" s="4">
        <v>23.448162493591642</v>
      </c>
      <c r="F24" s="6">
        <v>601.63779875220609</v>
      </c>
      <c r="G24" s="8">
        <v>104.2439509832018</v>
      </c>
      <c r="H24" s="4">
        <v>11.654922954569173</v>
      </c>
      <c r="I24" s="8">
        <v>96.753970587985137</v>
      </c>
      <c r="J24" s="6">
        <v>658.77120090334381</v>
      </c>
      <c r="K24" s="4">
        <v>27.135890897426382</v>
      </c>
      <c r="L24" s="8">
        <v>17.415492974974967</v>
      </c>
      <c r="M24" s="6">
        <v>1273.7979900056964</v>
      </c>
      <c r="O24" s="4">
        <f t="shared" si="0"/>
        <v>25.722726322713321</v>
      </c>
      <c r="P24" s="6">
        <f t="shared" si="1"/>
        <v>848.8376173448446</v>
      </c>
      <c r="Q24" s="7">
        <f t="shared" si="2"/>
        <v>100.23173483346599</v>
      </c>
    </row>
    <row r="25" spans="1:17">
      <c r="A25" s="1">
        <v>21</v>
      </c>
      <c r="B25" s="6">
        <v>361.5842478835533</v>
      </c>
      <c r="C25" s="8">
        <v>128.6210581178195</v>
      </c>
      <c r="D25" s="4">
        <v>18.929864852481103</v>
      </c>
      <c r="E25" s="4">
        <v>24.917291094616807</v>
      </c>
      <c r="F25" s="6">
        <v>656.47449357041171</v>
      </c>
      <c r="G25" s="8">
        <v>107.10838291698899</v>
      </c>
      <c r="H25" s="4">
        <v>53.912447724743821</v>
      </c>
      <c r="I25" s="8">
        <v>91.610642536189289</v>
      </c>
      <c r="J25" s="6">
        <v>693.5269408337233</v>
      </c>
      <c r="K25" s="4">
        <v>20.830852653566271</v>
      </c>
      <c r="L25" s="8">
        <v>17.791880646433409</v>
      </c>
      <c r="M25" s="6">
        <v>922.997380651188</v>
      </c>
      <c r="O25" s="4">
        <f t="shared" si="0"/>
        <v>29.647614081352</v>
      </c>
      <c r="P25" s="6">
        <f t="shared" si="1"/>
        <v>658.64576573471913</v>
      </c>
      <c r="Q25" s="7">
        <f t="shared" si="2"/>
        <v>86.282991054357794</v>
      </c>
    </row>
    <row r="26" spans="1:17">
      <c r="A26" s="1">
        <v>22</v>
      </c>
      <c r="B26" s="6">
        <v>873.0345187747489</v>
      </c>
      <c r="C26" s="8">
        <v>67.990614366340765</v>
      </c>
      <c r="D26" s="4">
        <v>49.715565253184415</v>
      </c>
      <c r="E26" s="4">
        <v>10.575845910431834</v>
      </c>
      <c r="F26" s="6">
        <v>249.16806396807544</v>
      </c>
      <c r="G26" s="8">
        <v>104.04116019607849</v>
      </c>
      <c r="H26" s="4">
        <v>9.6129423265998568</v>
      </c>
      <c r="I26" s="8">
        <v>54.206784367805277</v>
      </c>
      <c r="J26" s="6">
        <v>251.10966215933504</v>
      </c>
      <c r="K26" s="4">
        <v>25.879029107293245</v>
      </c>
      <c r="L26" s="8">
        <v>38.613126965402792</v>
      </c>
      <c r="M26" s="6">
        <v>161.58804197589032</v>
      </c>
      <c r="O26" s="4">
        <f t="shared" si="0"/>
        <v>23.945845649377336</v>
      </c>
      <c r="P26" s="6">
        <f t="shared" si="1"/>
        <v>383.72507171951241</v>
      </c>
      <c r="Q26" s="7">
        <f t="shared" si="2"/>
        <v>66.212921473906832</v>
      </c>
    </row>
    <row r="27" spans="1:17">
      <c r="A27" s="1">
        <v>23</v>
      </c>
      <c r="B27" s="6">
        <v>822.73060178963203</v>
      </c>
      <c r="C27" s="8">
        <v>152.3880939609609</v>
      </c>
      <c r="D27" s="4">
        <v>31.431986163645043</v>
      </c>
      <c r="E27" s="4">
        <v>7.8758462024083267</v>
      </c>
      <c r="F27" s="6">
        <v>679.51718041563004</v>
      </c>
      <c r="G27" s="8">
        <v>78.620088730896583</v>
      </c>
      <c r="H27" s="4">
        <v>14.560631472109863</v>
      </c>
      <c r="I27" s="8">
        <v>95.668688894526483</v>
      </c>
      <c r="J27" s="6">
        <v>874.97513070126604</v>
      </c>
      <c r="K27" s="4">
        <v>14.467068127082456</v>
      </c>
      <c r="L27" s="8">
        <v>16.725868037344124</v>
      </c>
      <c r="M27" s="6">
        <v>828.67813194418818</v>
      </c>
      <c r="O27" s="4">
        <f t="shared" si="0"/>
        <v>17.08388299131142</v>
      </c>
      <c r="P27" s="6">
        <f t="shared" si="1"/>
        <v>801.47526121267902</v>
      </c>
      <c r="Q27" s="7">
        <f t="shared" si="2"/>
        <v>85.850684905932027</v>
      </c>
    </row>
    <row r="28" spans="1:17">
      <c r="A28" s="1">
        <v>24</v>
      </c>
      <c r="B28" s="6">
        <v>957.0704025474995</v>
      </c>
      <c r="C28" s="8">
        <v>131.72776998108472</v>
      </c>
      <c r="D28" s="4">
        <v>35.038225622253009</v>
      </c>
      <c r="E28" s="4">
        <v>29.554342006551572</v>
      </c>
      <c r="F28" s="6">
        <v>566.6511542929519</v>
      </c>
      <c r="G28" s="8">
        <v>92.051823912396216</v>
      </c>
      <c r="H28" s="4">
        <v>11.774541108334173</v>
      </c>
      <c r="I28" s="8">
        <v>81.784451803628329</v>
      </c>
      <c r="J28" s="6">
        <v>658.90388627391974</v>
      </c>
      <c r="K28" s="4">
        <v>15.312758213763514</v>
      </c>
      <c r="L28" s="8">
        <v>19.799930763855723</v>
      </c>
      <c r="M28" s="6">
        <v>622.78759057931165</v>
      </c>
      <c r="O28" s="4">
        <f t="shared" si="0"/>
        <v>22.919966737725566</v>
      </c>
      <c r="P28" s="6">
        <f t="shared" si="1"/>
        <v>701.3532584234207</v>
      </c>
      <c r="Q28" s="7">
        <f t="shared" si="2"/>
        <v>81.340994115241244</v>
      </c>
    </row>
    <row r="29" spans="1:17">
      <c r="A29" s="1">
        <v>25</v>
      </c>
      <c r="B29" s="6">
        <v>755.72317702436658</v>
      </c>
      <c r="C29" s="8">
        <v>185.77925272375217</v>
      </c>
      <c r="D29" s="4">
        <v>9.8037383860331584</v>
      </c>
      <c r="E29" s="4">
        <v>14.512353252063908</v>
      </c>
      <c r="F29" s="6">
        <v>828.59846135195983</v>
      </c>
      <c r="G29" s="8">
        <v>95.156669083887991</v>
      </c>
      <c r="H29" s="4">
        <v>18.261886902432455</v>
      </c>
      <c r="I29" s="8">
        <v>95.741450995939203</v>
      </c>
      <c r="J29" s="6">
        <v>729.20915650615791</v>
      </c>
      <c r="K29" s="4">
        <v>14.805568510778196</v>
      </c>
      <c r="L29" s="8">
        <v>16.462863529031786</v>
      </c>
      <c r="M29" s="6">
        <v>739.64701567676457</v>
      </c>
      <c r="O29" s="4">
        <f t="shared" si="0"/>
        <v>14.345886762826929</v>
      </c>
      <c r="P29" s="6">
        <f t="shared" si="1"/>
        <v>763.29445263981222</v>
      </c>
      <c r="Q29" s="7">
        <f t="shared" si="2"/>
        <v>98.285059083152788</v>
      </c>
    </row>
    <row r="30" spans="1:17">
      <c r="A30" s="1">
        <v>26</v>
      </c>
      <c r="B30" s="6">
        <v>569.45581923770078</v>
      </c>
      <c r="C30" s="8">
        <v>169.24953451828796</v>
      </c>
      <c r="D30" s="4">
        <v>18.297944802106411</v>
      </c>
      <c r="E30" s="4">
        <v>15.863424814351271</v>
      </c>
      <c r="F30" s="6">
        <v>850.4244651644384</v>
      </c>
      <c r="G30" s="8">
        <v>80.872391055607977</v>
      </c>
      <c r="H30" s="4">
        <v>12.340151286286931</v>
      </c>
      <c r="I30" s="8">
        <v>113.31661689777657</v>
      </c>
      <c r="J30" s="6">
        <v>803.97708438274105</v>
      </c>
      <c r="K30" s="4">
        <v>15.761886666242869</v>
      </c>
      <c r="L30" s="8">
        <v>26.984188866532183</v>
      </c>
      <c r="M30" s="6">
        <v>652.13788891252921</v>
      </c>
      <c r="O30" s="4">
        <f t="shared" si="0"/>
        <v>15.565851892246872</v>
      </c>
      <c r="P30" s="6">
        <f t="shared" si="1"/>
        <v>718.9988144243523</v>
      </c>
      <c r="Q30" s="7">
        <f t="shared" si="2"/>
        <v>97.605682834551175</v>
      </c>
    </row>
    <row r="31" spans="1:17">
      <c r="A31" s="1">
        <v>27</v>
      </c>
      <c r="B31" s="6">
        <v>624.10181950365973</v>
      </c>
      <c r="C31" s="8">
        <v>108.38938184558702</v>
      </c>
      <c r="D31" s="4">
        <v>17.732414831907914</v>
      </c>
      <c r="E31" s="4">
        <v>63.928456252532669</v>
      </c>
      <c r="F31" s="6">
        <v>519.56768261418472</v>
      </c>
      <c r="G31" s="8">
        <v>63.171528041093694</v>
      </c>
      <c r="H31" s="4">
        <v>9.3035862000713383</v>
      </c>
      <c r="I31" s="8">
        <v>74.940650625831339</v>
      </c>
      <c r="J31" s="6">
        <v>442.04556948578113</v>
      </c>
      <c r="K31" s="4">
        <v>14.727626838637681</v>
      </c>
      <c r="L31" s="8">
        <v>20.951692257032519</v>
      </c>
      <c r="M31" s="6">
        <v>367.31409429930704</v>
      </c>
      <c r="O31" s="4">
        <f t="shared" si="0"/>
        <v>26.4230210307874</v>
      </c>
      <c r="P31" s="6">
        <f t="shared" si="1"/>
        <v>488.2572914757331</v>
      </c>
      <c r="Q31" s="7">
        <f t="shared" si="2"/>
        <v>66.863313192386144</v>
      </c>
    </row>
    <row r="32" spans="1:17">
      <c r="A32" s="1">
        <v>28</v>
      </c>
      <c r="B32" s="6">
        <v>566.4542876102538</v>
      </c>
      <c r="C32" s="8">
        <v>147.45120596892176</v>
      </c>
      <c r="D32" s="4">
        <v>32.407203901347295</v>
      </c>
      <c r="E32" s="4">
        <v>31.666875002617239</v>
      </c>
      <c r="F32" s="6">
        <v>755.56380892134018</v>
      </c>
      <c r="G32" s="8">
        <v>49.130310302534163</v>
      </c>
      <c r="H32" s="4">
        <v>25.362892692319981</v>
      </c>
      <c r="I32" s="8">
        <v>79.393070526503863</v>
      </c>
      <c r="J32" s="6">
        <v>655.60910379995312</v>
      </c>
      <c r="K32" s="4">
        <v>25.811565846450925</v>
      </c>
      <c r="L32" s="8">
        <v>25.445794566966619</v>
      </c>
      <c r="M32" s="6">
        <v>398.97517934925321</v>
      </c>
      <c r="O32" s="4">
        <f t="shared" si="0"/>
        <v>28.812134360683856</v>
      </c>
      <c r="P32" s="6">
        <f t="shared" si="1"/>
        <v>594.15059492020009</v>
      </c>
      <c r="Q32" s="7">
        <f t="shared" si="2"/>
        <v>75.355095341231603</v>
      </c>
    </row>
    <row r="33" spans="1:17">
      <c r="A33" s="1">
        <v>29</v>
      </c>
      <c r="B33" s="6">
        <v>420.30305822473775</v>
      </c>
      <c r="C33" s="8">
        <v>122.83607986505228</v>
      </c>
      <c r="D33" s="4">
        <v>28.803135554036764</v>
      </c>
      <c r="E33" s="4">
        <v>12.682439795088278</v>
      </c>
      <c r="F33" s="6">
        <v>529.96855773193101</v>
      </c>
      <c r="G33" s="8">
        <v>59.436423942526027</v>
      </c>
      <c r="H33" s="4">
        <v>13.613091884993073</v>
      </c>
      <c r="I33" s="8">
        <v>71.808231362318509</v>
      </c>
      <c r="J33" s="6">
        <v>458.51150263743449</v>
      </c>
      <c r="K33" s="4">
        <v>14.562224684379675</v>
      </c>
      <c r="L33" s="8">
        <v>27.370417550707973</v>
      </c>
      <c r="M33" s="6">
        <v>280.98519724616006</v>
      </c>
      <c r="O33" s="4">
        <f t="shared" si="0"/>
        <v>17.415222979624449</v>
      </c>
      <c r="P33" s="6">
        <f t="shared" si="1"/>
        <v>422.44207896006583</v>
      </c>
      <c r="Q33" s="7">
        <f t="shared" si="2"/>
        <v>70.362788180151199</v>
      </c>
    </row>
    <row r="34" spans="1:17">
      <c r="A34" s="1">
        <v>30</v>
      </c>
      <c r="B34" s="6">
        <v>426.25957312138962</v>
      </c>
      <c r="C34" s="8">
        <v>89.434218979760843</v>
      </c>
      <c r="D34" s="4">
        <v>12.817891489819692</v>
      </c>
      <c r="E34" s="4">
        <v>6.6582629520985934</v>
      </c>
      <c r="F34" s="6">
        <v>347.44510858217041</v>
      </c>
      <c r="G34" s="8">
        <v>63.977360452134008</v>
      </c>
      <c r="H34" s="4">
        <v>12.801248657306481</v>
      </c>
      <c r="I34" s="8">
        <v>54.330902526319953</v>
      </c>
      <c r="J34" s="6">
        <v>362.34044916916076</v>
      </c>
      <c r="K34" s="4">
        <v>10.054973862382582</v>
      </c>
      <c r="L34" s="8">
        <v>25.092892868240799</v>
      </c>
      <c r="M34" s="6">
        <v>241.87528998992659</v>
      </c>
      <c r="O34" s="4">
        <f t="shared" si="0"/>
        <v>10.583094240401838</v>
      </c>
      <c r="P34" s="6">
        <f t="shared" si="1"/>
        <v>344.48010521566187</v>
      </c>
      <c r="Q34" s="7">
        <f t="shared" si="2"/>
        <v>58.208843706613898</v>
      </c>
    </row>
    <row r="35" spans="1:17">
      <c r="A35" s="1">
        <v>31</v>
      </c>
      <c r="B35" s="6">
        <v>421.16576882183284</v>
      </c>
      <c r="C35" s="8">
        <v>94.691274577415541</v>
      </c>
      <c r="D35" s="4">
        <v>18.816376319153388</v>
      </c>
      <c r="E35" s="4">
        <v>19.866241685596087</v>
      </c>
      <c r="F35" s="6">
        <v>426.79014696796304</v>
      </c>
      <c r="G35" s="8">
        <v>73.469562925094536</v>
      </c>
      <c r="H35" s="4">
        <v>15.318336709637331</v>
      </c>
      <c r="I35" s="8">
        <v>65.179416851666531</v>
      </c>
      <c r="J35" s="6">
        <v>398.5039656663094</v>
      </c>
      <c r="K35" s="4">
        <v>14.271763251359165</v>
      </c>
      <c r="L35" s="8">
        <v>33.545032289011878</v>
      </c>
      <c r="M35" s="6">
        <v>187.31726272127676</v>
      </c>
      <c r="O35" s="4">
        <f t="shared" si="0"/>
        <v>17.068179491436492</v>
      </c>
      <c r="P35" s="6">
        <f t="shared" si="1"/>
        <v>358.44428604434552</v>
      </c>
      <c r="Q35" s="7">
        <f t="shared" si="2"/>
        <v>66.721321660797116</v>
      </c>
    </row>
    <row r="36" spans="1:17">
      <c r="A36" s="1">
        <v>32</v>
      </c>
      <c r="B36" s="6">
        <v>380.87735915133624</v>
      </c>
      <c r="C36" s="8">
        <v>73.243654977513089</v>
      </c>
      <c r="D36" s="4">
        <v>11.417418217893847</v>
      </c>
      <c r="E36" s="4">
        <v>19.470235356748933</v>
      </c>
      <c r="F36" s="6">
        <v>318.01069654478141</v>
      </c>
      <c r="G36" s="8">
        <v>56.871314710635616</v>
      </c>
      <c r="H36" s="4">
        <v>23.958697304202676</v>
      </c>
      <c r="I36" s="8">
        <v>72.377218437981327</v>
      </c>
      <c r="J36" s="6">
        <v>300.61066645084622</v>
      </c>
      <c r="K36" s="4">
        <v>12.031264230771258</v>
      </c>
      <c r="L36" s="8">
        <v>17.856601219355746</v>
      </c>
      <c r="M36" s="6">
        <v>152.73798196863279</v>
      </c>
      <c r="O36" s="4">
        <f t="shared" si="0"/>
        <v>16.719403777404178</v>
      </c>
      <c r="P36" s="6">
        <f t="shared" si="1"/>
        <v>288.05917602889917</v>
      </c>
      <c r="Q36" s="7">
        <f t="shared" si="2"/>
        <v>55.087197336371446</v>
      </c>
    </row>
    <row r="37" spans="1:17">
      <c r="A37" s="1">
        <v>33</v>
      </c>
      <c r="B37" s="6">
        <v>309.94276348155574</v>
      </c>
      <c r="C37" s="8">
        <v>102.69965248671787</v>
      </c>
      <c r="D37" s="4">
        <v>11.245649847270693</v>
      </c>
      <c r="E37" s="4">
        <v>9.7545190044403132</v>
      </c>
      <c r="F37" s="6">
        <v>318.30545860576029</v>
      </c>
      <c r="G37" s="8">
        <v>72.098761701506362</v>
      </c>
      <c r="H37" s="4">
        <v>14.836306985759823</v>
      </c>
      <c r="I37" s="8">
        <v>82.52268501762407</v>
      </c>
      <c r="J37" s="6">
        <v>327.47841713672074</v>
      </c>
      <c r="K37" s="4">
        <v>11.494367021020123</v>
      </c>
      <c r="L37" s="8">
        <v>25.313625126183407</v>
      </c>
      <c r="M37" s="6">
        <v>149.29257732679008</v>
      </c>
      <c r="O37" s="4">
        <f t="shared" si="0"/>
        <v>11.832710714622738</v>
      </c>
      <c r="P37" s="6">
        <f t="shared" si="1"/>
        <v>276.25480413770669</v>
      </c>
      <c r="Q37" s="7">
        <f t="shared" si="2"/>
        <v>70.658681083007934</v>
      </c>
    </row>
    <row r="38" spans="1:17">
      <c r="A38" s="1">
        <v>34</v>
      </c>
      <c r="B38" s="6">
        <v>323.91788289419321</v>
      </c>
      <c r="C38" s="8">
        <v>97.076985385600366</v>
      </c>
      <c r="D38" s="4">
        <v>20.52432592679564</v>
      </c>
      <c r="E38" s="4">
        <v>13.061241536285657</v>
      </c>
      <c r="F38" s="6">
        <v>271.46909122922824</v>
      </c>
      <c r="G38" s="8">
        <v>71.383442111183598</v>
      </c>
      <c r="H38" s="4">
        <v>15.188718338147323</v>
      </c>
      <c r="I38" s="8">
        <v>72.55105818976719</v>
      </c>
      <c r="J38" s="6">
        <v>283.23641377350992</v>
      </c>
      <c r="K38" s="4">
        <v>20.651874882691615</v>
      </c>
      <c r="L38" s="8">
        <v>34.208663262253054</v>
      </c>
      <c r="M38" s="6">
        <v>136.10711249875774</v>
      </c>
      <c r="O38" s="4">
        <f t="shared" si="0"/>
        <v>17.356540170980061</v>
      </c>
      <c r="P38" s="6">
        <f t="shared" si="1"/>
        <v>253.68262509892224</v>
      </c>
      <c r="Q38" s="7">
        <f t="shared" si="2"/>
        <v>68.805037237201049</v>
      </c>
    </row>
    <row r="39" spans="1:17">
      <c r="A39" s="1">
        <v>35</v>
      </c>
      <c r="B39" s="6">
        <v>273.18559950840137</v>
      </c>
      <c r="C39" s="8">
        <v>82.868092580414242</v>
      </c>
      <c r="D39" s="4">
        <v>9.6402362651653455</v>
      </c>
      <c r="E39" s="4">
        <v>29.036553286840135</v>
      </c>
      <c r="F39" s="6">
        <v>91.76164355785177</v>
      </c>
      <c r="G39" s="8">
        <v>53.243682910671644</v>
      </c>
      <c r="H39" s="4">
        <v>9.5187864745162472</v>
      </c>
      <c r="I39" s="8">
        <v>61.773018924569008</v>
      </c>
      <c r="J39" s="6">
        <v>169.81840417982781</v>
      </c>
      <c r="K39" s="4">
        <v>15.496269530640346</v>
      </c>
      <c r="L39" s="8">
        <v>25.155264605976818</v>
      </c>
      <c r="M39" s="6">
        <v>75.037058081719564</v>
      </c>
      <c r="O39" s="4">
        <f t="shared" si="0"/>
        <v>15.922961389290519</v>
      </c>
      <c r="P39" s="6">
        <f t="shared" si="1"/>
        <v>152.45067633195012</v>
      </c>
      <c r="Q39" s="7">
        <f t="shared" si="2"/>
        <v>55.76001475540793</v>
      </c>
    </row>
    <row r="40" spans="1:17">
      <c r="A40" s="1">
        <v>36</v>
      </c>
      <c r="B40" s="6">
        <v>235.7605526675338</v>
      </c>
      <c r="C40" s="8">
        <v>120.73817917495427</v>
      </c>
      <c r="D40" s="4">
        <v>22.212636201720976</v>
      </c>
      <c r="E40" s="4">
        <v>27.55996993340386</v>
      </c>
      <c r="F40" s="6">
        <v>200.40217414708493</v>
      </c>
      <c r="G40" s="8">
        <v>82.902828307525368</v>
      </c>
      <c r="H40" s="4">
        <v>19.813137777111383</v>
      </c>
      <c r="I40" s="8">
        <v>77.969196421763186</v>
      </c>
      <c r="J40" s="6">
        <v>236.88277714374865</v>
      </c>
      <c r="K40" s="4">
        <v>24.028221192874501</v>
      </c>
      <c r="L40" s="8">
        <v>19.809235621341461</v>
      </c>
      <c r="M40" s="6">
        <v>115.95561162494614</v>
      </c>
      <c r="O40" s="4">
        <f t="shared" si="0"/>
        <v>23.403491276277677</v>
      </c>
      <c r="P40" s="6">
        <f t="shared" si="1"/>
        <v>197.25027889582839</v>
      </c>
      <c r="Q40" s="7">
        <f t="shared" si="2"/>
        <v>75.354859881396081</v>
      </c>
    </row>
    <row r="41" spans="1:17">
      <c r="A41" s="1">
        <v>37</v>
      </c>
      <c r="B41" s="6">
        <v>196.95203142142154</v>
      </c>
      <c r="C41" s="8">
        <v>108.92092649607814</v>
      </c>
      <c r="D41" s="4">
        <v>18.261457646359393</v>
      </c>
      <c r="E41" s="4">
        <v>21.478665075241992</v>
      </c>
      <c r="F41" s="6">
        <v>185.79663528379163</v>
      </c>
      <c r="G41" s="8">
        <v>75.84944737452291</v>
      </c>
      <c r="H41" s="4">
        <v>25.909946040669187</v>
      </c>
      <c r="I41" s="8">
        <v>78.525344879724358</v>
      </c>
      <c r="J41" s="6">
        <v>204.05247453687454</v>
      </c>
      <c r="K41" s="4">
        <v>23.718578641596821</v>
      </c>
      <c r="L41" s="8">
        <v>19.288373510781017</v>
      </c>
      <c r="M41" s="6">
        <v>93.673642822860543</v>
      </c>
      <c r="O41" s="4">
        <f t="shared" si="0"/>
        <v>22.342161850966846</v>
      </c>
      <c r="P41" s="6">
        <f t="shared" si="1"/>
        <v>170.11869601623707</v>
      </c>
      <c r="Q41" s="7">
        <f t="shared" si="2"/>
        <v>70.646023065276609</v>
      </c>
    </row>
    <row r="42" spans="1:17">
      <c r="A42" s="1">
        <v>38</v>
      </c>
      <c r="B42" s="6">
        <v>165.15247684528487</v>
      </c>
      <c r="C42" s="8">
        <v>124.90027075699396</v>
      </c>
      <c r="D42" s="4">
        <v>61.85673739958267</v>
      </c>
      <c r="E42" s="4">
        <v>47.377499351729149</v>
      </c>
      <c r="F42" s="6">
        <v>159.84121158964822</v>
      </c>
      <c r="G42" s="8">
        <v>103.68711198495333</v>
      </c>
      <c r="H42" s="4">
        <v>42.333210228042617</v>
      </c>
      <c r="I42" s="8">
        <v>88.590022611708491</v>
      </c>
      <c r="J42" s="6">
        <v>153.85130513963799</v>
      </c>
      <c r="K42" s="4">
        <v>26.451955682856482</v>
      </c>
      <c r="L42" s="8">
        <v>38.765712733243447</v>
      </c>
      <c r="M42" s="6">
        <v>96.572754585188775</v>
      </c>
      <c r="O42" s="4">
        <f t="shared" si="0"/>
        <v>44.504850665552731</v>
      </c>
      <c r="P42" s="6">
        <f t="shared" si="1"/>
        <v>143.85443703993997</v>
      </c>
      <c r="Q42" s="7">
        <f t="shared" si="2"/>
        <v>88.985779521724808</v>
      </c>
    </row>
    <row r="43" spans="1:17">
      <c r="A43" s="1">
        <v>39</v>
      </c>
      <c r="B43" s="6">
        <v>109.45765891390671</v>
      </c>
      <c r="C43" s="8">
        <v>93.091024793355004</v>
      </c>
      <c r="D43" s="4">
        <v>17.822481994134094</v>
      </c>
      <c r="E43" s="4">
        <v>25.890961420900535</v>
      </c>
      <c r="F43" s="6">
        <v>59.020509816478764</v>
      </c>
      <c r="G43" s="8">
        <v>79.370209902288309</v>
      </c>
      <c r="H43" s="4">
        <v>14.019562436511473</v>
      </c>
      <c r="I43" s="8">
        <v>69.436458173137765</v>
      </c>
      <c r="J43" s="6">
        <v>81.509366774034433</v>
      </c>
      <c r="K43" s="4">
        <v>20.661926802696623</v>
      </c>
      <c r="L43" s="8">
        <v>26.166135294998959</v>
      </c>
      <c r="M43" s="6">
        <v>121.96170095301417</v>
      </c>
      <c r="O43" s="4">
        <f t="shared" si="0"/>
        <v>19.598733163560681</v>
      </c>
      <c r="P43" s="6">
        <f t="shared" si="1"/>
        <v>92.98730911435851</v>
      </c>
      <c r="Q43" s="7">
        <f t="shared" si="2"/>
        <v>67.015957040945011</v>
      </c>
    </row>
    <row r="44" spans="1:17">
      <c r="A44" s="1">
        <v>40</v>
      </c>
      <c r="B44" s="6">
        <v>121.03703468173461</v>
      </c>
      <c r="C44" s="8">
        <v>112.71458302980477</v>
      </c>
      <c r="D44" s="4">
        <v>14.293641925461225</v>
      </c>
      <c r="E44" s="4">
        <v>19.979570666450705</v>
      </c>
      <c r="F44" s="6">
        <v>93.085573405492426</v>
      </c>
      <c r="G44" s="8">
        <v>98.621330103414806</v>
      </c>
      <c r="H44" s="4">
        <v>21.402174424140799</v>
      </c>
      <c r="I44" s="8">
        <v>72.827116941181359</v>
      </c>
      <c r="J44" s="6">
        <v>100.53410282703179</v>
      </c>
      <c r="K44" s="4">
        <v>22.481706934859645</v>
      </c>
      <c r="L44" s="8">
        <v>19.803480793074485</v>
      </c>
      <c r="M44" s="6">
        <v>86.40730359837336</v>
      </c>
      <c r="O44" s="4">
        <f t="shared" si="0"/>
        <v>19.539273487728092</v>
      </c>
      <c r="P44" s="6">
        <f t="shared" si="1"/>
        <v>100.26600362815805</v>
      </c>
      <c r="Q44" s="7">
        <f t="shared" si="2"/>
        <v>75.991627716868848</v>
      </c>
    </row>
    <row r="45" spans="1:17">
      <c r="A45" s="1">
        <v>41</v>
      </c>
      <c r="B45" s="6">
        <v>90.519683835422327</v>
      </c>
      <c r="C45" s="8">
        <v>88.778482398300454</v>
      </c>
      <c r="D45" s="4">
        <v>28.921874228489688</v>
      </c>
      <c r="E45" s="4">
        <v>28.118414827641839</v>
      </c>
      <c r="F45" s="6">
        <v>77.350992375285315</v>
      </c>
      <c r="G45" s="8">
        <v>111.61527271609711</v>
      </c>
      <c r="H45" s="4">
        <v>28.311117347324348</v>
      </c>
      <c r="I45" s="8">
        <v>71.343020962134204</v>
      </c>
      <c r="J45" s="6">
        <v>104.05813196989911</v>
      </c>
      <c r="K45" s="4">
        <v>27.403379862438136</v>
      </c>
      <c r="L45" s="8">
        <v>22.115035804506991</v>
      </c>
      <c r="M45" s="6">
        <v>81.639139567523728</v>
      </c>
      <c r="O45" s="4">
        <f t="shared" si="0"/>
        <v>28.188696566473503</v>
      </c>
      <c r="P45" s="6">
        <f t="shared" si="1"/>
        <v>88.391986937032627</v>
      </c>
      <c r="Q45" s="7">
        <f t="shared" si="2"/>
        <v>73.462952970259693</v>
      </c>
    </row>
    <row r="46" spans="1:17">
      <c r="A46" s="1">
        <v>42</v>
      </c>
      <c r="B46" s="6">
        <v>85.355395759430365</v>
      </c>
      <c r="C46" s="8">
        <v>71.699062522672961</v>
      </c>
      <c r="D46" s="4">
        <v>14.208312374706868</v>
      </c>
      <c r="E46" s="4">
        <v>16.443183193181465</v>
      </c>
      <c r="F46" s="6">
        <v>61.051897977683531</v>
      </c>
      <c r="G46" s="8">
        <v>87.898485862407298</v>
      </c>
      <c r="H46" s="4">
        <v>17.162238171644116</v>
      </c>
      <c r="I46" s="8">
        <v>65.694074431778731</v>
      </c>
      <c r="J46" s="6">
        <v>68.747806475277557</v>
      </c>
      <c r="K46" s="4">
        <v>21.754387808473787</v>
      </c>
      <c r="L46" s="8">
        <v>12.283115399481673</v>
      </c>
      <c r="M46" s="6">
        <v>1.1608184277086364</v>
      </c>
      <c r="O46" s="4">
        <f t="shared" si="0"/>
        <v>17.392030387001562</v>
      </c>
      <c r="P46" s="6">
        <f t="shared" si="1"/>
        <v>54.078979660025027</v>
      </c>
      <c r="Q46" s="7">
        <f t="shared" si="2"/>
        <v>59.393684554085169</v>
      </c>
    </row>
    <row r="47" spans="1:17">
      <c r="A47" s="1">
        <v>43</v>
      </c>
      <c r="B47" s="6">
        <v>169.09161818207059</v>
      </c>
      <c r="C47" s="8">
        <v>74.981156745451869</v>
      </c>
      <c r="D47" s="4">
        <v>19.94552978726124</v>
      </c>
      <c r="E47" s="4">
        <v>18.866155673036804</v>
      </c>
      <c r="F47" s="6">
        <v>63.103219099571461</v>
      </c>
      <c r="G47" s="8">
        <v>98.437409313964494</v>
      </c>
      <c r="H47" s="4">
        <v>26.016926414954522</v>
      </c>
      <c r="I47" s="8">
        <v>77.752571206174252</v>
      </c>
      <c r="J47" s="6">
        <v>90.138660316015418</v>
      </c>
      <c r="K47" s="4">
        <v>32.940051047540315</v>
      </c>
      <c r="L47" s="8">
        <v>20.172919024900139</v>
      </c>
      <c r="M47" s="6">
        <v>55.552618500417744</v>
      </c>
      <c r="O47" s="4">
        <f t="shared" si="0"/>
        <v>24.442165730698221</v>
      </c>
      <c r="P47" s="6">
        <f t="shared" si="1"/>
        <v>94.471529024518802</v>
      </c>
      <c r="Q47" s="7">
        <f t="shared" si="2"/>
        <v>67.836014072622689</v>
      </c>
    </row>
    <row r="48" spans="1:17">
      <c r="A48" s="1">
        <v>44</v>
      </c>
      <c r="B48" s="6">
        <v>121.64906132895716</v>
      </c>
      <c r="C48" s="8">
        <v>55.152331875606762</v>
      </c>
      <c r="D48" s="4">
        <v>10.645584246329198</v>
      </c>
      <c r="E48" s="4">
        <v>14.128502576313929</v>
      </c>
      <c r="F48" s="6">
        <v>30.083798150470109</v>
      </c>
      <c r="G48" s="8">
        <v>70.662217643879302</v>
      </c>
      <c r="H48" s="4">
        <v>14.091128985946176</v>
      </c>
      <c r="I48" s="8">
        <v>57.22557400784973</v>
      </c>
      <c r="J48" s="6">
        <v>39.869808447284548</v>
      </c>
      <c r="K48" s="4">
        <v>14.637343170091128</v>
      </c>
      <c r="L48" s="8">
        <v>12.585171801566277</v>
      </c>
      <c r="M48" s="6">
        <v>57.016659089077393</v>
      </c>
      <c r="O48" s="4">
        <f t="shared" si="0"/>
        <v>13.375639744670108</v>
      </c>
      <c r="P48" s="6">
        <f t="shared" si="1"/>
        <v>62.154831753947306</v>
      </c>
      <c r="Q48" s="7">
        <f t="shared" si="2"/>
        <v>48.906323832225517</v>
      </c>
    </row>
    <row r="49" spans="1:17">
      <c r="A49" s="1">
        <v>45</v>
      </c>
      <c r="B49" s="6"/>
      <c r="C49" s="8">
        <v>67.152218205073709</v>
      </c>
      <c r="D49" s="4">
        <v>21.067152076086774</v>
      </c>
      <c r="E49" s="4">
        <v>21.360383796410602</v>
      </c>
      <c r="F49" s="6">
        <v>59.533802959576086</v>
      </c>
      <c r="G49" s="8">
        <v>85.481091347508809</v>
      </c>
      <c r="H49" s="4">
        <v>20.606287250909617</v>
      </c>
      <c r="I49" s="8">
        <v>66.595885250835011</v>
      </c>
      <c r="J49" s="6">
        <v>69.077743400970348</v>
      </c>
      <c r="K49" s="4">
        <v>29.834602916996072</v>
      </c>
      <c r="L49" s="8">
        <v>16.216157467666495</v>
      </c>
      <c r="M49" s="6">
        <v>67.673790808546954</v>
      </c>
      <c r="O49" s="4">
        <f t="shared" si="0"/>
        <v>23.217106510100766</v>
      </c>
      <c r="P49" s="6">
        <f t="shared" si="1"/>
        <v>49.071334292273349</v>
      </c>
      <c r="Q49" s="7">
        <f t="shared" si="2"/>
        <v>58.861338067771008</v>
      </c>
    </row>
    <row r="52" spans="1:17" ht="16">
      <c r="A52" t="s">
        <v>5</v>
      </c>
      <c r="B52" s="20" t="s">
        <v>13</v>
      </c>
      <c r="C52" s="20"/>
      <c r="D52" s="20"/>
      <c r="E52" s="20"/>
      <c r="F52" s="20"/>
      <c r="G52" s="20"/>
      <c r="H52" s="20"/>
      <c r="I52" s="20"/>
      <c r="J52" s="20"/>
      <c r="K52" s="20"/>
      <c r="L52" s="20"/>
      <c r="M52" s="20"/>
    </row>
    <row r="53" spans="1:17">
      <c r="B53" s="19" t="s">
        <v>1</v>
      </c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19"/>
    </row>
    <row r="54" spans="1:17">
      <c r="A54" t="s">
        <v>3</v>
      </c>
      <c r="B54" s="5">
        <v>1</v>
      </c>
      <c r="C54" s="7">
        <v>2</v>
      </c>
      <c r="D54" s="3">
        <v>3</v>
      </c>
      <c r="E54" s="3">
        <v>4</v>
      </c>
      <c r="F54" s="5">
        <v>5</v>
      </c>
      <c r="G54" s="7">
        <v>6</v>
      </c>
      <c r="H54" s="3">
        <v>7</v>
      </c>
      <c r="I54" s="7">
        <v>8</v>
      </c>
      <c r="J54" s="5">
        <v>9</v>
      </c>
      <c r="K54" s="3">
        <v>10</v>
      </c>
      <c r="L54" s="7">
        <v>11</v>
      </c>
      <c r="M54" s="5">
        <v>12</v>
      </c>
      <c r="O54">
        <v>21.996261067615475</v>
      </c>
      <c r="P54" t="s">
        <v>6</v>
      </c>
    </row>
    <row r="55" spans="1:17">
      <c r="A55" s="1">
        <v>2</v>
      </c>
      <c r="B55" s="9">
        <f>B6*24</f>
        <v>240.94481079657618</v>
      </c>
      <c r="C55" s="9">
        <f t="shared" ref="C55:M55" si="3">C6*24</f>
        <v>207.26717674664343</v>
      </c>
      <c r="D55" s="9">
        <f t="shared" si="3"/>
        <v>187.80548316242798</v>
      </c>
      <c r="E55" s="9">
        <f t="shared" si="3"/>
        <v>285.98799955895333</v>
      </c>
      <c r="F55" s="9">
        <f t="shared" si="3"/>
        <v>159.33862818390946</v>
      </c>
      <c r="G55" s="9">
        <f t="shared" si="3"/>
        <v>244.88815008952309</v>
      </c>
      <c r="H55" s="9">
        <f t="shared" si="3"/>
        <v>276.24291992386236</v>
      </c>
      <c r="I55" s="9">
        <f t="shared" si="3"/>
        <v>295.22705881960979</v>
      </c>
      <c r="J55" s="9">
        <f t="shared" si="3"/>
        <v>246.04028545783763</v>
      </c>
      <c r="K55" s="9">
        <f t="shared" si="3"/>
        <v>201.10965715466753</v>
      </c>
      <c r="L55" s="9">
        <f t="shared" si="3"/>
        <v>212.32357515665251</v>
      </c>
      <c r="M55" s="9">
        <f t="shared" si="3"/>
        <v>310.64455345040886</v>
      </c>
      <c r="O55">
        <v>23.509400635656426</v>
      </c>
      <c r="P55" t="s">
        <v>6</v>
      </c>
    </row>
    <row r="56" spans="1:17">
      <c r="A56" s="1">
        <v>3</v>
      </c>
      <c r="B56" s="9">
        <f t="shared" ref="B56:M56" si="4">B7*24</f>
        <v>211.77493098142946</v>
      </c>
      <c r="C56" s="9">
        <f t="shared" si="4"/>
        <v>152.11928476029971</v>
      </c>
      <c r="D56" s="9">
        <f t="shared" si="4"/>
        <v>159.47385521407435</v>
      </c>
      <c r="E56" s="9">
        <f t="shared" si="4"/>
        <v>173.66177415705451</v>
      </c>
      <c r="F56" s="9">
        <f t="shared" si="4"/>
        <v>226.46173638316992</v>
      </c>
      <c r="G56" s="9">
        <f t="shared" si="4"/>
        <v>189.63753734151177</v>
      </c>
      <c r="H56" s="9">
        <f t="shared" si="4"/>
        <v>168.38650644710515</v>
      </c>
      <c r="I56" s="9">
        <f t="shared" si="4"/>
        <v>204.05920235035799</v>
      </c>
      <c r="J56" s="9">
        <f t="shared" si="4"/>
        <v>228.30968786036965</v>
      </c>
      <c r="K56" s="9">
        <f t="shared" si="4"/>
        <v>155.60698785884938</v>
      </c>
      <c r="L56" s="9">
        <f t="shared" si="4"/>
        <v>317.89763041747176</v>
      </c>
      <c r="M56" s="9">
        <f t="shared" si="4"/>
        <v>189.73017148998201</v>
      </c>
      <c r="O56">
        <v>20.948690638257286</v>
      </c>
      <c r="P56" t="s">
        <v>6</v>
      </c>
    </row>
    <row r="57" spans="1:17">
      <c r="A57" s="1">
        <v>4</v>
      </c>
      <c r="B57" s="9">
        <f t="shared" ref="B57:M57" si="5">B8*24</f>
        <v>681.87547669578453</v>
      </c>
      <c r="C57" s="9">
        <f t="shared" si="5"/>
        <v>577.30730708295368</v>
      </c>
      <c r="D57" s="9">
        <f t="shared" si="5"/>
        <v>512.13294578842385</v>
      </c>
      <c r="E57" s="9">
        <f t="shared" si="5"/>
        <v>993.27578097911692</v>
      </c>
      <c r="F57" s="9">
        <f t="shared" si="5"/>
        <v>393.39217056965776</v>
      </c>
      <c r="G57" s="9">
        <f t="shared" si="5"/>
        <v>402.19175198011789</v>
      </c>
      <c r="H57" s="9">
        <f t="shared" si="5"/>
        <v>788.12872634447479</v>
      </c>
      <c r="I57" s="9">
        <f t="shared" si="5"/>
        <v>628.48355837422889</v>
      </c>
      <c r="J57" s="9">
        <f t="shared" si="5"/>
        <v>651.30902991403912</v>
      </c>
      <c r="K57" s="9">
        <f t="shared" si="5"/>
        <v>382.30741165869017</v>
      </c>
      <c r="L57" s="9">
        <f t="shared" si="5"/>
        <v>561.45969803010712</v>
      </c>
      <c r="M57" s="9">
        <f t="shared" si="5"/>
        <v>1432.8547098069125</v>
      </c>
      <c r="O57">
        <v>21.775384276056819</v>
      </c>
      <c r="P57" t="s">
        <v>6</v>
      </c>
    </row>
    <row r="58" spans="1:17">
      <c r="A58" s="1">
        <v>5</v>
      </c>
      <c r="B58" s="9">
        <f t="shared" ref="B58:M58" si="6">B9*24</f>
        <v>1800.8210117405001</v>
      </c>
      <c r="C58" s="9">
        <f t="shared" si="6"/>
        <v>1095.1098401355309</v>
      </c>
      <c r="D58" s="9">
        <f t="shared" si="6"/>
        <v>458.48427052751225</v>
      </c>
      <c r="E58" s="9">
        <f t="shared" si="6"/>
        <v>580.54334447282872</v>
      </c>
      <c r="F58" s="9">
        <f t="shared" si="6"/>
        <v>904.89632643976722</v>
      </c>
      <c r="G58" s="9">
        <f t="shared" si="6"/>
        <v>468.29807467715074</v>
      </c>
      <c r="H58" s="9">
        <f t="shared" si="6"/>
        <v>643.96137097059795</v>
      </c>
      <c r="I58" s="9">
        <f t="shared" si="6"/>
        <v>618.09950596312046</v>
      </c>
      <c r="J58" s="9">
        <f t="shared" si="6"/>
        <v>1909.4322272189113</v>
      </c>
      <c r="K58" s="9">
        <f t="shared" si="6"/>
        <v>663.17066956762096</v>
      </c>
      <c r="L58" s="9">
        <f t="shared" si="6"/>
        <v>387.32613713128649</v>
      </c>
      <c r="M58" s="9">
        <f t="shared" si="6"/>
        <v>2378.2642081507779</v>
      </c>
      <c r="O58">
        <v>98.969993517752954</v>
      </c>
      <c r="P58" t="s">
        <v>7</v>
      </c>
    </row>
    <row r="59" spans="1:17">
      <c r="A59" s="1">
        <v>6</v>
      </c>
      <c r="B59" s="9">
        <f t="shared" ref="B59:M59" si="7">B10*24</f>
        <v>1726.8915710303825</v>
      </c>
      <c r="C59" s="9">
        <f t="shared" si="7"/>
        <v>847.84264215548899</v>
      </c>
      <c r="D59" s="9">
        <f t="shared" si="7"/>
        <v>558.21483800945975</v>
      </c>
      <c r="E59" s="9">
        <f t="shared" si="7"/>
        <v>836.27115611166937</v>
      </c>
      <c r="F59" s="9">
        <f t="shared" si="7"/>
        <v>1412.7907576137522</v>
      </c>
      <c r="G59" s="9">
        <f t="shared" si="7"/>
        <v>425.20085160832616</v>
      </c>
      <c r="H59" s="9">
        <f t="shared" si="7"/>
        <v>822.27741595573832</v>
      </c>
      <c r="I59" s="9">
        <f t="shared" si="7"/>
        <v>906.11259061456019</v>
      </c>
      <c r="J59" s="9">
        <f t="shared" si="7"/>
        <v>3227.3116809930571</v>
      </c>
      <c r="K59" s="9">
        <f t="shared" si="7"/>
        <v>568.98470800978384</v>
      </c>
      <c r="L59" s="9">
        <f t="shared" si="7"/>
        <v>757.19960922753194</v>
      </c>
      <c r="M59" s="9">
        <f t="shared" si="7"/>
        <v>3905.3140159981672</v>
      </c>
      <c r="O59">
        <v>73.500617318818655</v>
      </c>
      <c r="P59" t="s">
        <v>7</v>
      </c>
    </row>
    <row r="60" spans="1:17">
      <c r="A60" s="1">
        <v>7</v>
      </c>
      <c r="B60" s="9">
        <f t="shared" ref="B60:M60" si="8">B11*24</f>
        <v>3663.4453084485049</v>
      </c>
      <c r="C60" s="9">
        <f t="shared" si="8"/>
        <v>817.02806632800139</v>
      </c>
      <c r="D60" s="9">
        <f t="shared" si="8"/>
        <v>522.48627214209023</v>
      </c>
      <c r="E60" s="9">
        <f t="shared" si="8"/>
        <v>595.28037448642374</v>
      </c>
      <c r="F60" s="9">
        <f t="shared" si="8"/>
        <v>2856.1990678774846</v>
      </c>
      <c r="G60" s="9">
        <f t="shared" si="8"/>
        <v>461.62919275748357</v>
      </c>
      <c r="H60" s="9">
        <f t="shared" si="8"/>
        <v>586.20115046346405</v>
      </c>
      <c r="I60" s="9">
        <f t="shared" si="8"/>
        <v>1086.9927195266428</v>
      </c>
      <c r="J60" s="9">
        <f t="shared" si="8"/>
        <v>4773.3534493951274</v>
      </c>
      <c r="K60" s="9">
        <f t="shared" si="8"/>
        <v>692.43397620251505</v>
      </c>
      <c r="L60" s="9">
        <f t="shared" si="8"/>
        <v>804.84006524604183</v>
      </c>
      <c r="M60" s="9">
        <f t="shared" si="8"/>
        <v>7733.9225060498047</v>
      </c>
      <c r="O60">
        <v>75.701530568031501</v>
      </c>
      <c r="P60" t="s">
        <v>7</v>
      </c>
    </row>
    <row r="61" spans="1:17">
      <c r="A61" s="1">
        <v>8</v>
      </c>
      <c r="B61" s="9">
        <f t="shared" ref="B61:M61" si="9">B12*24</f>
        <v>7345.1333145574554</v>
      </c>
      <c r="C61" s="9">
        <f t="shared" si="9"/>
        <v>1189.7315859882835</v>
      </c>
      <c r="D61" s="9">
        <f t="shared" si="9"/>
        <v>229.41132041969553</v>
      </c>
      <c r="E61" s="9">
        <f t="shared" si="9"/>
        <v>280.03367687810095</v>
      </c>
      <c r="F61" s="9">
        <f t="shared" si="9"/>
        <v>5600.7809036264189</v>
      </c>
      <c r="G61" s="9">
        <f t="shared" si="9"/>
        <v>573.63433169570033</v>
      </c>
      <c r="H61" s="9">
        <f t="shared" si="9"/>
        <v>436.00084996983935</v>
      </c>
      <c r="I61" s="9">
        <f t="shared" si="9"/>
        <v>1120.434031794879</v>
      </c>
      <c r="J61" s="9">
        <f t="shared" si="9"/>
        <v>9614.223500074746</v>
      </c>
      <c r="K61" s="9">
        <f t="shared" si="9"/>
        <v>432.92573088023153</v>
      </c>
      <c r="L61" s="9">
        <f t="shared" si="9"/>
        <v>1046.2320993346245</v>
      </c>
      <c r="M61" s="9">
        <f t="shared" si="9"/>
        <v>13180.44441169807</v>
      </c>
      <c r="O61">
        <v>41.332770423207371</v>
      </c>
      <c r="P61" t="s">
        <v>7</v>
      </c>
    </row>
    <row r="62" spans="1:17">
      <c r="A62" s="1">
        <v>9</v>
      </c>
      <c r="B62" s="9">
        <f t="shared" ref="B62:M62" si="10">B13*24</f>
        <v>10225.889707160914</v>
      </c>
      <c r="C62" s="9">
        <f t="shared" si="10"/>
        <v>1356.4784933223591</v>
      </c>
      <c r="D62" s="9">
        <f t="shared" si="10"/>
        <v>796.26997033967029</v>
      </c>
      <c r="E62" s="9">
        <f t="shared" si="10"/>
        <v>446.55825246891368</v>
      </c>
      <c r="F62" s="9">
        <f t="shared" si="10"/>
        <v>8588.1630978907087</v>
      </c>
      <c r="G62" s="9">
        <f t="shared" si="10"/>
        <v>665.7409648286116</v>
      </c>
      <c r="H62" s="9">
        <f t="shared" si="10"/>
        <v>373.46380834659578</v>
      </c>
      <c r="I62" s="9">
        <f t="shared" si="10"/>
        <v>1558.7489419904236</v>
      </c>
      <c r="J62" s="9">
        <f t="shared" si="10"/>
        <v>13130.840366174109</v>
      </c>
      <c r="K62" s="9">
        <f t="shared" si="10"/>
        <v>719.64933766787522</v>
      </c>
      <c r="L62" s="9">
        <f t="shared" si="10"/>
        <v>1527.0398811703212</v>
      </c>
      <c r="M62" s="9">
        <f t="shared" si="10"/>
        <v>21692.186244976445</v>
      </c>
      <c r="O62">
        <v>475.46755130727547</v>
      </c>
      <c r="P62" t="s">
        <v>8</v>
      </c>
    </row>
    <row r="63" spans="1:17">
      <c r="A63" s="1">
        <v>10</v>
      </c>
      <c r="B63" s="9">
        <f t="shared" ref="B63:M63" si="11">B14*24</f>
        <v>15691.5824669918</v>
      </c>
      <c r="C63" s="9">
        <f t="shared" si="11"/>
        <v>1725.1002669973459</v>
      </c>
      <c r="D63" s="9">
        <f t="shared" si="11"/>
        <v>247.29460613623911</v>
      </c>
      <c r="E63" s="9">
        <f t="shared" si="11"/>
        <v>455.44194103970068</v>
      </c>
      <c r="F63" s="9">
        <f t="shared" si="11"/>
        <v>12974.17399057715</v>
      </c>
      <c r="G63" s="9">
        <f t="shared" si="11"/>
        <v>1198.7884177774076</v>
      </c>
      <c r="H63" s="9">
        <f t="shared" si="11"/>
        <v>514.4685748198508</v>
      </c>
      <c r="I63" s="9">
        <f t="shared" si="11"/>
        <v>1964.7882914562306</v>
      </c>
      <c r="J63" s="9">
        <f t="shared" si="11"/>
        <v>17138.548902345701</v>
      </c>
      <c r="K63" s="9">
        <f t="shared" si="11"/>
        <v>351.87740834059036</v>
      </c>
      <c r="L63" s="9">
        <f t="shared" si="11"/>
        <v>1463.0373119262447</v>
      </c>
      <c r="M63" s="9">
        <f t="shared" si="11"/>
        <v>28646.49770524638</v>
      </c>
      <c r="O63">
        <v>387.62927661894412</v>
      </c>
      <c r="P63" t="s">
        <v>8</v>
      </c>
    </row>
    <row r="64" spans="1:17">
      <c r="A64" s="1">
        <v>11</v>
      </c>
      <c r="B64" s="9">
        <f t="shared" ref="B64:M64" si="12">B15*24</f>
        <v>17892.793878168573</v>
      </c>
      <c r="C64" s="9">
        <f t="shared" si="12"/>
        <v>2040.2471680261233</v>
      </c>
      <c r="D64" s="9">
        <f t="shared" si="12"/>
        <v>570.45548220665398</v>
      </c>
      <c r="E64" s="9">
        <f t="shared" si="12"/>
        <v>523.58619493331901</v>
      </c>
      <c r="F64" s="9">
        <f t="shared" si="12"/>
        <v>14522.910915989962</v>
      </c>
      <c r="G64" s="9">
        <f t="shared" si="12"/>
        <v>1075.5058964969412</v>
      </c>
      <c r="H64" s="9">
        <f t="shared" si="12"/>
        <v>589.65379417129429</v>
      </c>
      <c r="I64" s="9">
        <f t="shared" si="12"/>
        <v>2300.2522319615082</v>
      </c>
      <c r="J64" s="9">
        <f t="shared" si="12"/>
        <v>20669.149589950241</v>
      </c>
      <c r="K64" s="9">
        <f t="shared" si="12"/>
        <v>384.84951140450039</v>
      </c>
      <c r="L64" s="9">
        <f t="shared" si="12"/>
        <v>1844.290610175751</v>
      </c>
      <c r="M64" s="9">
        <f t="shared" si="12"/>
        <v>31950.567799070574</v>
      </c>
      <c r="O64">
        <v>458.35095205473766</v>
      </c>
      <c r="P64" t="s">
        <v>8</v>
      </c>
    </row>
    <row r="65" spans="1:16">
      <c r="A65" s="1">
        <v>12</v>
      </c>
      <c r="B65" s="9">
        <f t="shared" ref="B65:M65" si="13">B16*24</f>
        <v>21762.397125630818</v>
      </c>
      <c r="C65" s="9">
        <f t="shared" si="13"/>
        <v>2510.3392678359078</v>
      </c>
      <c r="D65" s="9">
        <f t="shared" si="13"/>
        <v>569.45920343691944</v>
      </c>
      <c r="E65" s="9">
        <f t="shared" si="13"/>
        <v>471.39042045380506</v>
      </c>
      <c r="F65" s="9">
        <f t="shared" si="13"/>
        <v>17454.904613667841</v>
      </c>
      <c r="G65" s="9">
        <f t="shared" si="13"/>
        <v>1372.8491579963065</v>
      </c>
      <c r="H65" s="9">
        <f t="shared" si="13"/>
        <v>294.80645776632838</v>
      </c>
      <c r="I65" s="9">
        <f t="shared" si="13"/>
        <v>2190.9208979160685</v>
      </c>
      <c r="J65" s="9">
        <f t="shared" si="13"/>
        <v>22431.722087107672</v>
      </c>
      <c r="K65" s="9">
        <f t="shared" si="13"/>
        <v>677.65905739079562</v>
      </c>
      <c r="L65" s="9">
        <f t="shared" si="13"/>
        <v>2143.2925613769612</v>
      </c>
      <c r="M65" s="9">
        <f t="shared" si="13"/>
        <v>33521.056394619911</v>
      </c>
      <c r="O65">
        <v>539.22619593267279</v>
      </c>
      <c r="P65" t="s">
        <v>8</v>
      </c>
    </row>
    <row r="66" spans="1:16">
      <c r="A66" s="1">
        <v>13</v>
      </c>
      <c r="B66" s="9">
        <f t="shared" ref="B66:M66" si="14">B17*24</f>
        <v>25455.987183139019</v>
      </c>
      <c r="C66" s="9">
        <f t="shared" si="14"/>
        <v>2672.4377697280852</v>
      </c>
      <c r="D66" s="9">
        <f t="shared" si="14"/>
        <v>478.15463919955317</v>
      </c>
      <c r="E66" s="9">
        <f t="shared" si="14"/>
        <v>504.73447877670679</v>
      </c>
      <c r="F66" s="9">
        <f t="shared" si="14"/>
        <v>18170.132792666234</v>
      </c>
      <c r="G66" s="9">
        <f t="shared" si="14"/>
        <v>2401.3917327029653</v>
      </c>
      <c r="H66" s="9">
        <f t="shared" si="14"/>
        <v>360.50355458381483</v>
      </c>
      <c r="I66" s="9">
        <f t="shared" si="14"/>
        <v>2463.9965519681291</v>
      </c>
      <c r="J66" s="9">
        <f t="shared" si="14"/>
        <v>24806.007612703128</v>
      </c>
      <c r="K66" s="9">
        <f t="shared" si="14"/>
        <v>599.28543558570232</v>
      </c>
      <c r="L66" s="9">
        <f t="shared" si="14"/>
        <v>2244.5414890607844</v>
      </c>
      <c r="M66" s="9">
        <f t="shared" si="14"/>
        <v>37344.075822516352</v>
      </c>
    </row>
    <row r="67" spans="1:16">
      <c r="A67" s="1">
        <v>14</v>
      </c>
      <c r="B67" s="9">
        <f t="shared" ref="B67:M67" si="15">B18*24</f>
        <v>27188.693896227902</v>
      </c>
      <c r="C67" s="9">
        <f t="shared" si="15"/>
        <v>2512.5918600714981</v>
      </c>
      <c r="D67" s="9">
        <f t="shared" si="15"/>
        <v>331.5839732862504</v>
      </c>
      <c r="E67" s="9">
        <f t="shared" si="15"/>
        <v>330.18478265117159</v>
      </c>
      <c r="F67" s="9">
        <f t="shared" si="15"/>
        <v>15718.587925483873</v>
      </c>
      <c r="G67" s="9">
        <f t="shared" si="15"/>
        <v>2291.7338005331048</v>
      </c>
      <c r="H67" s="9">
        <f t="shared" si="15"/>
        <v>711.25346953952294</v>
      </c>
      <c r="I67" s="9">
        <f t="shared" si="15"/>
        <v>2463.5762361253637</v>
      </c>
      <c r="J67" s="9">
        <f t="shared" si="15"/>
        <v>21767.022038516592</v>
      </c>
      <c r="K67" s="9">
        <f t="shared" si="15"/>
        <v>450.28011371400021</v>
      </c>
      <c r="L67" s="9">
        <f t="shared" si="15"/>
        <v>2433.1788387957208</v>
      </c>
      <c r="M67" s="9">
        <f t="shared" si="15"/>
        <v>28131.64416945658</v>
      </c>
    </row>
    <row r="68" spans="1:16">
      <c r="A68" s="1">
        <v>15</v>
      </c>
      <c r="B68" s="9">
        <f t="shared" ref="B68:M68" si="16">B19*24</f>
        <v>28417.388802218782</v>
      </c>
      <c r="C68" s="9">
        <f t="shared" si="16"/>
        <v>2913.5640197602256</v>
      </c>
      <c r="D68" s="9">
        <f t="shared" si="16"/>
        <v>810.14421127412174</v>
      </c>
      <c r="E68" s="9">
        <f t="shared" si="16"/>
        <v>310.32437404094793</v>
      </c>
      <c r="F68" s="9">
        <f t="shared" si="16"/>
        <v>19220.3684583461</v>
      </c>
      <c r="G68" s="9">
        <f t="shared" si="16"/>
        <v>2664.0627372343897</v>
      </c>
      <c r="H68" s="9">
        <f t="shared" si="16"/>
        <v>308.44127016530348</v>
      </c>
      <c r="I68" s="9">
        <f t="shared" si="16"/>
        <v>3104.8491082745118</v>
      </c>
      <c r="J68" s="9">
        <f t="shared" si="16"/>
        <v>28935.034834425256</v>
      </c>
      <c r="K68" s="9">
        <f t="shared" si="16"/>
        <v>215.90334317479136</v>
      </c>
      <c r="L68" s="9">
        <f t="shared" si="16"/>
        <v>3108.7873347754576</v>
      </c>
      <c r="M68" s="9">
        <f t="shared" si="16"/>
        <v>44682.085221375157</v>
      </c>
    </row>
    <row r="69" spans="1:16">
      <c r="A69" s="1">
        <v>16</v>
      </c>
      <c r="B69" s="9">
        <f t="shared" ref="B69:M69" si="17">B20*24</f>
        <v>7334.1296083342095</v>
      </c>
      <c r="C69" s="9">
        <f t="shared" si="17"/>
        <v>3338.4749770200769</v>
      </c>
      <c r="D69" s="9">
        <f t="shared" si="17"/>
        <v>348.18447825431986</v>
      </c>
      <c r="E69" s="9">
        <f t="shared" si="17"/>
        <v>650.79659644371964</v>
      </c>
      <c r="F69" s="9">
        <f t="shared" si="17"/>
        <v>20621.420578564164</v>
      </c>
      <c r="G69" s="9">
        <f t="shared" si="17"/>
        <v>2257.2744191527704</v>
      </c>
      <c r="H69" s="9">
        <f t="shared" si="17"/>
        <v>795.40614944221556</v>
      </c>
      <c r="I69" s="9">
        <f t="shared" si="17"/>
        <v>2029.8699492504802</v>
      </c>
      <c r="J69" s="9">
        <f t="shared" si="17"/>
        <v>25179.051723800352</v>
      </c>
      <c r="K69" s="9">
        <f t="shared" si="17"/>
        <v>388.17061318005779</v>
      </c>
      <c r="L69" s="9">
        <f t="shared" si="17"/>
        <v>2729.2558214419992</v>
      </c>
      <c r="M69" s="9">
        <f t="shared" si="17"/>
        <v>36347.270019471878</v>
      </c>
    </row>
    <row r="70" spans="1:16">
      <c r="A70" s="1">
        <v>17</v>
      </c>
      <c r="B70" s="9">
        <f t="shared" ref="B70:M70" si="18">B21*24</f>
        <v>19534.862566785941</v>
      </c>
      <c r="C70" s="9">
        <f t="shared" si="18"/>
        <v>1194.483378760377</v>
      </c>
      <c r="D70" s="9">
        <f t="shared" si="18"/>
        <v>496.9348437450808</v>
      </c>
      <c r="E70" s="9">
        <f t="shared" si="18"/>
        <v>1388.4592235206565</v>
      </c>
      <c r="F70" s="9">
        <f t="shared" si="18"/>
        <v>5515.9245344329456</v>
      </c>
      <c r="G70" s="9">
        <f t="shared" si="18"/>
        <v>1434.1114058248918</v>
      </c>
      <c r="H70" s="9">
        <f t="shared" si="18"/>
        <v>186.90905725972215</v>
      </c>
      <c r="I70" s="9">
        <f t="shared" si="18"/>
        <v>1793.6072351617122</v>
      </c>
      <c r="J70" s="9">
        <f t="shared" si="18"/>
        <v>6385.4045686647332</v>
      </c>
      <c r="K70" s="9">
        <f t="shared" si="18"/>
        <v>1529.5794775279373</v>
      </c>
      <c r="L70" s="9">
        <f t="shared" si="18"/>
        <v>1505.0838311566831</v>
      </c>
      <c r="M70" s="9">
        <f t="shared" si="18"/>
        <v>10902.029296402859</v>
      </c>
    </row>
    <row r="71" spans="1:16">
      <c r="A71" s="1">
        <v>18</v>
      </c>
      <c r="B71" s="9">
        <f t="shared" ref="B71:M71" si="19">B22*24</f>
        <v>18102.556076696052</v>
      </c>
      <c r="C71" s="9">
        <f t="shared" si="19"/>
        <v>2571.6347963421003</v>
      </c>
      <c r="D71" s="9">
        <f t="shared" si="19"/>
        <v>166.52678506075699</v>
      </c>
      <c r="E71" s="9">
        <f t="shared" si="19"/>
        <v>171.40495873720889</v>
      </c>
      <c r="F71" s="9">
        <f t="shared" si="19"/>
        <v>14345.976552906686</v>
      </c>
      <c r="G71" s="9">
        <f t="shared" si="19"/>
        <v>2228.754079239166</v>
      </c>
      <c r="H71" s="9">
        <f t="shared" si="19"/>
        <v>240.58650104569085</v>
      </c>
      <c r="I71" s="9">
        <f t="shared" si="19"/>
        <v>1989.1037105974201</v>
      </c>
      <c r="J71" s="9">
        <f t="shared" si="19"/>
        <v>18807.807386253338</v>
      </c>
      <c r="K71" s="9">
        <f t="shared" si="19"/>
        <v>414.70617626334092</v>
      </c>
      <c r="L71" s="9">
        <f t="shared" si="19"/>
        <v>2124.5478771434423</v>
      </c>
      <c r="M71" s="9">
        <f t="shared" si="19"/>
        <v>22912.338727916023</v>
      </c>
    </row>
    <row r="72" spans="1:16">
      <c r="A72" s="1">
        <v>19</v>
      </c>
      <c r="B72" s="9">
        <f t="shared" ref="B72:M72" si="20">B23*24</f>
        <v>22384.162621380812</v>
      </c>
      <c r="C72" s="9">
        <f t="shared" si="20"/>
        <v>2726.1084697823021</v>
      </c>
      <c r="D72" s="9">
        <f t="shared" si="20"/>
        <v>237.02034720842096</v>
      </c>
      <c r="E72" s="9">
        <f t="shared" si="20"/>
        <v>733.65577409234356</v>
      </c>
      <c r="F72" s="9">
        <f t="shared" si="20"/>
        <v>12927.886517901034</v>
      </c>
      <c r="G72" s="9">
        <f t="shared" si="20"/>
        <v>2279.2706120903003</v>
      </c>
      <c r="H72" s="9">
        <f t="shared" si="20"/>
        <v>811.5610266590204</v>
      </c>
      <c r="I72" s="9">
        <f t="shared" si="20"/>
        <v>1224.3737835009788</v>
      </c>
      <c r="J72" s="9">
        <f t="shared" si="20"/>
        <v>17233.989537703121</v>
      </c>
      <c r="K72" s="9">
        <f t="shared" si="20"/>
        <v>533.913339237027</v>
      </c>
      <c r="L72" s="9">
        <f t="shared" si="20"/>
        <v>1819.9079000995325</v>
      </c>
      <c r="M72" s="9">
        <f t="shared" si="20"/>
        <v>22711.913958055222</v>
      </c>
    </row>
    <row r="73" spans="1:16">
      <c r="A73" s="1">
        <v>20</v>
      </c>
      <c r="B73" s="9">
        <f t="shared" ref="B73:M73" si="21">B24*24</f>
        <v>20667.443513235179</v>
      </c>
      <c r="C73" s="9">
        <f t="shared" si="21"/>
        <v>4380.3245949048505</v>
      </c>
      <c r="D73" s="9">
        <f t="shared" si="21"/>
        <v>975.64629468638623</v>
      </c>
      <c r="E73" s="9">
        <f t="shared" si="21"/>
        <v>562.75589984619944</v>
      </c>
      <c r="F73" s="9">
        <f t="shared" si="21"/>
        <v>14439.307170052947</v>
      </c>
      <c r="G73" s="9">
        <f t="shared" si="21"/>
        <v>2501.8548235968433</v>
      </c>
      <c r="H73" s="9">
        <f t="shared" si="21"/>
        <v>279.71815090966015</v>
      </c>
      <c r="I73" s="9">
        <f t="shared" si="21"/>
        <v>2322.0952941116434</v>
      </c>
      <c r="J73" s="9">
        <f t="shared" si="21"/>
        <v>15810.508821680251</v>
      </c>
      <c r="K73" s="9">
        <f t="shared" si="21"/>
        <v>651.26138153823319</v>
      </c>
      <c r="L73" s="9">
        <f t="shared" si="21"/>
        <v>417.97183139939921</v>
      </c>
      <c r="M73" s="9">
        <f t="shared" si="21"/>
        <v>30571.151760136716</v>
      </c>
    </row>
    <row r="74" spans="1:16">
      <c r="A74" s="1">
        <v>21</v>
      </c>
      <c r="B74" s="9">
        <f t="shared" ref="B74:M74" si="22">B25*24</f>
        <v>8678.0219492052784</v>
      </c>
      <c r="C74" s="9">
        <f t="shared" si="22"/>
        <v>3086.9053948276678</v>
      </c>
      <c r="D74" s="9">
        <f t="shared" si="22"/>
        <v>454.31675645954647</v>
      </c>
      <c r="E74" s="9">
        <f t="shared" si="22"/>
        <v>598.01498627080332</v>
      </c>
      <c r="F74" s="9">
        <f t="shared" si="22"/>
        <v>15755.387845689882</v>
      </c>
      <c r="G74" s="9">
        <f t="shared" si="22"/>
        <v>2570.6011900077356</v>
      </c>
      <c r="H74" s="9">
        <f t="shared" si="22"/>
        <v>1293.8987453938516</v>
      </c>
      <c r="I74" s="9">
        <f t="shared" si="22"/>
        <v>2198.6554208685429</v>
      </c>
      <c r="J74" s="9">
        <f t="shared" si="22"/>
        <v>16644.646580009357</v>
      </c>
      <c r="K74" s="9">
        <f t="shared" si="22"/>
        <v>499.94046368559054</v>
      </c>
      <c r="L74" s="9">
        <f t="shared" si="22"/>
        <v>427.00513551440179</v>
      </c>
      <c r="M74" s="9">
        <f t="shared" si="22"/>
        <v>22151.937135628512</v>
      </c>
    </row>
    <row r="75" spans="1:16">
      <c r="A75" s="1">
        <v>22</v>
      </c>
      <c r="B75" s="9">
        <f t="shared" ref="B75:M75" si="23">B26*24</f>
        <v>20952.828450593974</v>
      </c>
      <c r="C75" s="9">
        <f t="shared" si="23"/>
        <v>1631.7747447921784</v>
      </c>
      <c r="D75" s="9">
        <f t="shared" si="23"/>
        <v>1193.1735660764259</v>
      </c>
      <c r="E75" s="9">
        <f t="shared" si="23"/>
        <v>253.82030185036402</v>
      </c>
      <c r="F75" s="9">
        <f t="shared" si="23"/>
        <v>5980.0335352338107</v>
      </c>
      <c r="G75" s="9">
        <f t="shared" si="23"/>
        <v>2496.9878447058836</v>
      </c>
      <c r="H75" s="9">
        <f t="shared" si="23"/>
        <v>230.71061583839656</v>
      </c>
      <c r="I75" s="9">
        <f t="shared" si="23"/>
        <v>1300.9628248273266</v>
      </c>
      <c r="J75" s="9">
        <f t="shared" si="23"/>
        <v>6026.6318918240413</v>
      </c>
      <c r="K75" s="9">
        <f t="shared" si="23"/>
        <v>621.09669857503786</v>
      </c>
      <c r="L75" s="9">
        <f t="shared" si="23"/>
        <v>926.71504716966706</v>
      </c>
      <c r="M75" s="9">
        <f t="shared" si="23"/>
        <v>3878.1130074213679</v>
      </c>
    </row>
    <row r="76" spans="1:16">
      <c r="A76" s="1">
        <v>23</v>
      </c>
      <c r="B76" s="9">
        <f t="shared" ref="B76:M76" si="24">B27*24</f>
        <v>19745.534442951168</v>
      </c>
      <c r="C76" s="9">
        <f t="shared" si="24"/>
        <v>3657.3142550630619</v>
      </c>
      <c r="D76" s="9">
        <f t="shared" si="24"/>
        <v>754.36766792748108</v>
      </c>
      <c r="E76" s="9">
        <f t="shared" si="24"/>
        <v>189.02030885779985</v>
      </c>
      <c r="F76" s="9">
        <f t="shared" si="24"/>
        <v>16308.412329975121</v>
      </c>
      <c r="G76" s="9">
        <f t="shared" si="24"/>
        <v>1886.882129541518</v>
      </c>
      <c r="H76" s="9">
        <f t="shared" si="24"/>
        <v>349.45515533063673</v>
      </c>
      <c r="I76" s="9">
        <f t="shared" si="24"/>
        <v>2296.0485334686355</v>
      </c>
      <c r="J76" s="9">
        <f t="shared" si="24"/>
        <v>20999.403136830384</v>
      </c>
      <c r="K76" s="9">
        <f t="shared" si="24"/>
        <v>347.20963504997894</v>
      </c>
      <c r="L76" s="9">
        <f t="shared" si="24"/>
        <v>401.42083289625896</v>
      </c>
      <c r="M76" s="9">
        <f t="shared" si="24"/>
        <v>19888.275166660518</v>
      </c>
    </row>
    <row r="77" spans="1:16">
      <c r="A77" s="1">
        <v>24</v>
      </c>
      <c r="B77" s="9">
        <f t="shared" ref="B77:M77" si="25">B28*24</f>
        <v>22969.689661139986</v>
      </c>
      <c r="C77" s="9">
        <f t="shared" si="25"/>
        <v>3161.466479546033</v>
      </c>
      <c r="D77" s="9">
        <f t="shared" si="25"/>
        <v>840.91741493407221</v>
      </c>
      <c r="E77" s="9">
        <f t="shared" si="25"/>
        <v>709.30420815723778</v>
      </c>
      <c r="F77" s="9">
        <f t="shared" si="25"/>
        <v>13599.627703030845</v>
      </c>
      <c r="G77" s="9">
        <f t="shared" si="25"/>
        <v>2209.2437738975091</v>
      </c>
      <c r="H77" s="9">
        <f t="shared" si="25"/>
        <v>282.58898660002012</v>
      </c>
      <c r="I77" s="9">
        <f t="shared" si="25"/>
        <v>1962.82684328708</v>
      </c>
      <c r="J77" s="9">
        <f t="shared" si="25"/>
        <v>15813.693270574073</v>
      </c>
      <c r="K77" s="9">
        <f t="shared" si="25"/>
        <v>367.50619713032432</v>
      </c>
      <c r="L77" s="9">
        <f t="shared" si="25"/>
        <v>475.19833833253733</v>
      </c>
      <c r="M77" s="9">
        <f t="shared" si="25"/>
        <v>14946.90217390348</v>
      </c>
    </row>
    <row r="78" spans="1:16">
      <c r="A78" s="1">
        <v>25</v>
      </c>
      <c r="B78" s="9">
        <f t="shared" ref="B78:M78" si="26">B29*24</f>
        <v>18137.356248584798</v>
      </c>
      <c r="C78" s="9">
        <f t="shared" si="26"/>
        <v>4458.702065370052</v>
      </c>
      <c r="D78" s="9">
        <f t="shared" si="26"/>
        <v>235.28972126479579</v>
      </c>
      <c r="E78" s="9">
        <f t="shared" si="26"/>
        <v>348.29647804953379</v>
      </c>
      <c r="F78" s="9">
        <f t="shared" si="26"/>
        <v>19886.363072447035</v>
      </c>
      <c r="G78" s="9">
        <f t="shared" si="26"/>
        <v>2283.7600580133117</v>
      </c>
      <c r="H78" s="9">
        <f t="shared" si="26"/>
        <v>438.28528565837894</v>
      </c>
      <c r="I78" s="9">
        <f t="shared" si="26"/>
        <v>2297.7948239025409</v>
      </c>
      <c r="J78" s="9">
        <f t="shared" si="26"/>
        <v>17501.019756147791</v>
      </c>
      <c r="K78" s="9">
        <f t="shared" si="26"/>
        <v>355.33364425867671</v>
      </c>
      <c r="L78" s="9">
        <f t="shared" si="26"/>
        <v>395.10872469676286</v>
      </c>
      <c r="M78" s="9">
        <f t="shared" si="26"/>
        <v>17751.52837624235</v>
      </c>
    </row>
    <row r="79" spans="1:16">
      <c r="A79" s="1">
        <v>26</v>
      </c>
      <c r="B79" s="9">
        <f t="shared" ref="B79:M79" si="27">B30*24</f>
        <v>13666.939661704819</v>
      </c>
      <c r="C79" s="9">
        <f t="shared" si="27"/>
        <v>4061.9888284389108</v>
      </c>
      <c r="D79" s="9">
        <f t="shared" si="27"/>
        <v>439.15067525055383</v>
      </c>
      <c r="E79" s="9">
        <f t="shared" si="27"/>
        <v>380.72219554443052</v>
      </c>
      <c r="F79" s="9">
        <f t="shared" si="27"/>
        <v>20410.187163946521</v>
      </c>
      <c r="G79" s="9">
        <f t="shared" si="27"/>
        <v>1940.9373853345915</v>
      </c>
      <c r="H79" s="9">
        <f t="shared" si="27"/>
        <v>296.16363087088632</v>
      </c>
      <c r="I79" s="9">
        <f t="shared" si="27"/>
        <v>2719.5988055466378</v>
      </c>
      <c r="J79" s="9">
        <f t="shared" si="27"/>
        <v>19295.450025185786</v>
      </c>
      <c r="K79" s="9">
        <f t="shared" si="27"/>
        <v>378.28527998982884</v>
      </c>
      <c r="L79" s="9">
        <f t="shared" si="27"/>
        <v>647.62053279677241</v>
      </c>
      <c r="M79" s="9">
        <f t="shared" si="27"/>
        <v>15651.309333900701</v>
      </c>
    </row>
    <row r="80" spans="1:16">
      <c r="A80" s="1">
        <v>27</v>
      </c>
      <c r="B80" s="9">
        <f t="shared" ref="B80:M80" si="28">B31*24</f>
        <v>14978.443668087833</v>
      </c>
      <c r="C80" s="9">
        <f t="shared" si="28"/>
        <v>2601.3451642940886</v>
      </c>
      <c r="D80" s="9">
        <f t="shared" si="28"/>
        <v>425.5779559657899</v>
      </c>
      <c r="E80" s="9">
        <f t="shared" si="28"/>
        <v>1534.2829500607841</v>
      </c>
      <c r="F80" s="9">
        <f t="shared" si="28"/>
        <v>12469.624382740432</v>
      </c>
      <c r="G80" s="9">
        <f t="shared" si="28"/>
        <v>1516.1166729862487</v>
      </c>
      <c r="H80" s="9">
        <f t="shared" si="28"/>
        <v>223.28606880171213</v>
      </c>
      <c r="I80" s="9">
        <f t="shared" si="28"/>
        <v>1798.5756150199522</v>
      </c>
      <c r="J80" s="9">
        <f t="shared" si="28"/>
        <v>10609.093667658748</v>
      </c>
      <c r="K80" s="9">
        <f t="shared" si="28"/>
        <v>353.46304412730433</v>
      </c>
      <c r="L80" s="9">
        <f t="shared" si="28"/>
        <v>502.84061416878046</v>
      </c>
      <c r="M80" s="9">
        <f t="shared" si="28"/>
        <v>8815.5382631833691</v>
      </c>
    </row>
    <row r="81" spans="1:16">
      <c r="A81" s="1">
        <v>28</v>
      </c>
      <c r="B81" s="9">
        <f t="shared" ref="B81:M81" si="29">B32*24</f>
        <v>13594.902902646092</v>
      </c>
      <c r="C81" s="9">
        <f t="shared" si="29"/>
        <v>3538.8289432541224</v>
      </c>
      <c r="D81" s="9">
        <f t="shared" si="29"/>
        <v>777.77289363233513</v>
      </c>
      <c r="E81" s="9">
        <f t="shared" si="29"/>
        <v>760.00500006281368</v>
      </c>
      <c r="F81" s="9">
        <f t="shared" si="29"/>
        <v>18133.531414112163</v>
      </c>
      <c r="G81" s="9">
        <f t="shared" si="29"/>
        <v>1179.12744726082</v>
      </c>
      <c r="H81" s="9">
        <f t="shared" si="29"/>
        <v>608.70942461567961</v>
      </c>
      <c r="I81" s="9">
        <f t="shared" si="29"/>
        <v>1905.4336926360927</v>
      </c>
      <c r="J81" s="9">
        <f t="shared" si="29"/>
        <v>15734.618491198875</v>
      </c>
      <c r="K81" s="9">
        <f t="shared" si="29"/>
        <v>619.47758031482226</v>
      </c>
      <c r="L81" s="9">
        <f t="shared" si="29"/>
        <v>610.69906960719891</v>
      </c>
      <c r="M81" s="9">
        <f t="shared" si="29"/>
        <v>9575.4043043820766</v>
      </c>
    </row>
    <row r="82" spans="1:16">
      <c r="A82" s="1">
        <v>29</v>
      </c>
      <c r="B82" s="9">
        <f t="shared" ref="B82:M82" si="30">B33*24</f>
        <v>10087.273397393707</v>
      </c>
      <c r="C82" s="9">
        <f t="shared" si="30"/>
        <v>2948.0659167612548</v>
      </c>
      <c r="D82" s="9">
        <f t="shared" si="30"/>
        <v>691.27525329688228</v>
      </c>
      <c r="E82" s="9">
        <f t="shared" si="30"/>
        <v>304.37855508211868</v>
      </c>
      <c r="F82" s="9">
        <f t="shared" si="30"/>
        <v>12719.245385566344</v>
      </c>
      <c r="G82" s="9">
        <f t="shared" si="30"/>
        <v>1426.4741746206246</v>
      </c>
      <c r="H82" s="9">
        <f t="shared" si="30"/>
        <v>326.71420523983375</v>
      </c>
      <c r="I82" s="9">
        <f t="shared" si="30"/>
        <v>1723.3975526956442</v>
      </c>
      <c r="J82" s="9">
        <f t="shared" si="30"/>
        <v>11004.276063298428</v>
      </c>
      <c r="K82" s="9">
        <f t="shared" si="30"/>
        <v>349.49339242511223</v>
      </c>
      <c r="L82" s="9">
        <f t="shared" si="30"/>
        <v>656.89002121699139</v>
      </c>
      <c r="M82" s="9">
        <f t="shared" si="30"/>
        <v>6743.6447339078413</v>
      </c>
      <c r="O82" t="s">
        <v>20</v>
      </c>
      <c r="P82" t="s">
        <v>21</v>
      </c>
    </row>
    <row r="83" spans="1:16">
      <c r="A83" s="1">
        <v>30</v>
      </c>
      <c r="B83" s="9">
        <f t="shared" ref="B83:M83" si="31">B34*24</f>
        <v>10230.229754913351</v>
      </c>
      <c r="C83" s="9">
        <f t="shared" si="31"/>
        <v>2146.4212555142603</v>
      </c>
      <c r="D83" s="9">
        <f t="shared" si="31"/>
        <v>307.62939575567259</v>
      </c>
      <c r="E83" s="9">
        <f t="shared" si="31"/>
        <v>159.79831085036625</v>
      </c>
      <c r="F83" s="9">
        <f t="shared" si="31"/>
        <v>8338.6826059720897</v>
      </c>
      <c r="G83" s="9">
        <f t="shared" si="31"/>
        <v>1535.4566508512162</v>
      </c>
      <c r="H83" s="9">
        <f t="shared" si="31"/>
        <v>307.22996777535553</v>
      </c>
      <c r="I83" s="9">
        <f t="shared" si="31"/>
        <v>1303.9416606316788</v>
      </c>
      <c r="J83" s="9">
        <f t="shared" si="31"/>
        <v>8696.1707800598579</v>
      </c>
      <c r="K83" s="9">
        <f t="shared" si="31"/>
        <v>241.31937269718196</v>
      </c>
      <c r="L83" s="9">
        <f t="shared" si="31"/>
        <v>602.22942883777921</v>
      </c>
      <c r="M83" s="9">
        <f t="shared" si="31"/>
        <v>5805.0069597582378</v>
      </c>
      <c r="O83" t="s">
        <v>16</v>
      </c>
      <c r="P83" t="s">
        <v>17</v>
      </c>
    </row>
    <row r="84" spans="1:16">
      <c r="A84" s="1">
        <v>31</v>
      </c>
      <c r="B84" s="9">
        <f t="shared" ref="B84:M84" si="32">B35*24</f>
        <v>10107.978451723988</v>
      </c>
      <c r="C84" s="9">
        <f t="shared" si="32"/>
        <v>2272.5905898579731</v>
      </c>
      <c r="D84" s="9">
        <f t="shared" si="32"/>
        <v>451.59303165968129</v>
      </c>
      <c r="E84" s="9">
        <f t="shared" si="32"/>
        <v>476.78980045430609</v>
      </c>
      <c r="F84" s="9">
        <f t="shared" si="32"/>
        <v>10242.963527231113</v>
      </c>
      <c r="G84" s="9">
        <f t="shared" si="32"/>
        <v>1763.269510202269</v>
      </c>
      <c r="H84" s="9">
        <f t="shared" si="32"/>
        <v>367.64008103129595</v>
      </c>
      <c r="I84" s="9">
        <f t="shared" si="32"/>
        <v>1564.3060044399967</v>
      </c>
      <c r="J84" s="9">
        <f t="shared" si="32"/>
        <v>9564.095175991426</v>
      </c>
      <c r="K84" s="9">
        <f t="shared" si="32"/>
        <v>342.52231803261998</v>
      </c>
      <c r="L84" s="9">
        <f t="shared" si="32"/>
        <v>805.08077493628502</v>
      </c>
      <c r="M84" s="9">
        <f t="shared" si="32"/>
        <v>4495.6143053106425</v>
      </c>
      <c r="O84" t="s">
        <v>18</v>
      </c>
      <c r="P84" t="s">
        <v>19</v>
      </c>
    </row>
    <row r="85" spans="1:16">
      <c r="A85" s="1">
        <v>32</v>
      </c>
      <c r="B85" s="9">
        <f t="shared" ref="B85:M85" si="33">B36*24</f>
        <v>9141.0566196320688</v>
      </c>
      <c r="C85" s="9">
        <f t="shared" si="33"/>
        <v>1757.8477194603142</v>
      </c>
      <c r="D85" s="9">
        <f t="shared" si="33"/>
        <v>274.01803722945232</v>
      </c>
      <c r="E85" s="9">
        <f t="shared" si="33"/>
        <v>467.28564856197443</v>
      </c>
      <c r="F85" s="9">
        <f t="shared" si="33"/>
        <v>7632.2567170747534</v>
      </c>
      <c r="G85" s="9">
        <f t="shared" si="33"/>
        <v>1364.9115530552549</v>
      </c>
      <c r="H85" s="9">
        <f t="shared" si="33"/>
        <v>575.00873530086426</v>
      </c>
      <c r="I85" s="9">
        <f t="shared" si="33"/>
        <v>1737.0532425115518</v>
      </c>
      <c r="J85" s="9">
        <f t="shared" si="33"/>
        <v>7214.6559948203094</v>
      </c>
      <c r="K85" s="9">
        <f t="shared" si="33"/>
        <v>288.75034153851021</v>
      </c>
      <c r="L85" s="9">
        <f t="shared" si="33"/>
        <v>428.55842926453789</v>
      </c>
      <c r="M85" s="9">
        <f t="shared" si="33"/>
        <v>3665.7115672471873</v>
      </c>
    </row>
    <row r="86" spans="1:16">
      <c r="A86" s="1">
        <v>33</v>
      </c>
      <c r="B86" s="9">
        <f t="shared" ref="B86:M86" si="34">B37*24</f>
        <v>7438.6263235573379</v>
      </c>
      <c r="C86" s="9">
        <f t="shared" si="34"/>
        <v>2464.7916596812288</v>
      </c>
      <c r="D86" s="9">
        <f t="shared" si="34"/>
        <v>269.89559633449664</v>
      </c>
      <c r="E86" s="9">
        <f t="shared" si="34"/>
        <v>234.10845610656753</v>
      </c>
      <c r="F86" s="9">
        <f t="shared" si="34"/>
        <v>7639.3310065382466</v>
      </c>
      <c r="G86" s="9">
        <f t="shared" si="34"/>
        <v>1730.3702808361527</v>
      </c>
      <c r="H86" s="9">
        <f t="shared" si="34"/>
        <v>356.07136765823577</v>
      </c>
      <c r="I86" s="9">
        <f t="shared" si="34"/>
        <v>1980.5444404229777</v>
      </c>
      <c r="J86" s="9">
        <f t="shared" si="34"/>
        <v>7859.4820112812977</v>
      </c>
      <c r="K86" s="9">
        <f t="shared" si="34"/>
        <v>275.86480850448294</v>
      </c>
      <c r="L86" s="9">
        <f t="shared" si="34"/>
        <v>607.52700302840174</v>
      </c>
      <c r="M86" s="9">
        <f t="shared" si="34"/>
        <v>3583.0218558429619</v>
      </c>
    </row>
    <row r="87" spans="1:16">
      <c r="A87" s="1">
        <v>34</v>
      </c>
      <c r="B87" s="9">
        <f t="shared" ref="B87:M87" si="35">B38*24</f>
        <v>7774.0291894606371</v>
      </c>
      <c r="C87" s="9">
        <f t="shared" si="35"/>
        <v>2329.8476492544087</v>
      </c>
      <c r="D87" s="9">
        <f t="shared" si="35"/>
        <v>492.58382224309537</v>
      </c>
      <c r="E87" s="9">
        <f t="shared" si="35"/>
        <v>313.46979687085576</v>
      </c>
      <c r="F87" s="9">
        <f t="shared" si="35"/>
        <v>6515.2581895014773</v>
      </c>
      <c r="G87" s="9">
        <f t="shared" si="35"/>
        <v>1713.2026106684064</v>
      </c>
      <c r="H87" s="9">
        <f t="shared" si="35"/>
        <v>364.52924011553574</v>
      </c>
      <c r="I87" s="9">
        <f t="shared" si="35"/>
        <v>1741.2253965544126</v>
      </c>
      <c r="J87" s="9">
        <f t="shared" si="35"/>
        <v>6797.6739305642386</v>
      </c>
      <c r="K87" s="9">
        <f t="shared" si="35"/>
        <v>495.64499718459876</v>
      </c>
      <c r="L87" s="9">
        <f t="shared" si="35"/>
        <v>821.00791829407331</v>
      </c>
      <c r="M87" s="9">
        <f t="shared" si="35"/>
        <v>3266.5706999701861</v>
      </c>
    </row>
    <row r="88" spans="1:16">
      <c r="A88" s="1">
        <v>35</v>
      </c>
      <c r="B88" s="9">
        <f t="shared" ref="B88:M88" si="36">B39*24</f>
        <v>6556.4543882016333</v>
      </c>
      <c r="C88" s="9">
        <f t="shared" si="36"/>
        <v>1988.8342219299418</v>
      </c>
      <c r="D88" s="9">
        <f t="shared" si="36"/>
        <v>231.36567036396829</v>
      </c>
      <c r="E88" s="9">
        <f t="shared" si="36"/>
        <v>696.87727888416327</v>
      </c>
      <c r="F88" s="9">
        <f t="shared" si="36"/>
        <v>2202.2794453884426</v>
      </c>
      <c r="G88" s="9">
        <f t="shared" si="36"/>
        <v>1277.8483898561194</v>
      </c>
      <c r="H88" s="9">
        <f t="shared" si="36"/>
        <v>228.45087538838993</v>
      </c>
      <c r="I88" s="9">
        <f t="shared" si="36"/>
        <v>1482.5524541896561</v>
      </c>
      <c r="J88" s="9">
        <f t="shared" si="36"/>
        <v>4075.6417003158676</v>
      </c>
      <c r="K88" s="9">
        <f t="shared" si="36"/>
        <v>371.91046873536828</v>
      </c>
      <c r="L88" s="9">
        <f t="shared" si="36"/>
        <v>603.72635054344369</v>
      </c>
      <c r="M88" s="9">
        <f t="shared" si="36"/>
        <v>1800.8893939612694</v>
      </c>
    </row>
    <row r="89" spans="1:16">
      <c r="A89" s="1">
        <v>36</v>
      </c>
      <c r="B89" s="9">
        <f t="shared" ref="B89:M89" si="37">B40*24</f>
        <v>5658.253264020811</v>
      </c>
      <c r="C89" s="9">
        <f t="shared" si="37"/>
        <v>2897.7163001989024</v>
      </c>
      <c r="D89" s="9">
        <f t="shared" si="37"/>
        <v>533.10326884130336</v>
      </c>
      <c r="E89" s="9">
        <f t="shared" si="37"/>
        <v>661.4392784016926</v>
      </c>
      <c r="F89" s="9">
        <f t="shared" si="37"/>
        <v>4809.6521795300387</v>
      </c>
      <c r="G89" s="9">
        <f t="shared" si="37"/>
        <v>1989.6678793806088</v>
      </c>
      <c r="H89" s="9">
        <f t="shared" si="37"/>
        <v>475.51530665067321</v>
      </c>
      <c r="I89" s="9">
        <f t="shared" si="37"/>
        <v>1871.2607141223166</v>
      </c>
      <c r="J89" s="9">
        <f t="shared" si="37"/>
        <v>5685.1866514499679</v>
      </c>
      <c r="K89" s="9">
        <f t="shared" si="37"/>
        <v>576.67730862898804</v>
      </c>
      <c r="L89" s="9">
        <f t="shared" si="37"/>
        <v>475.42165491219509</v>
      </c>
      <c r="M89" s="9">
        <f t="shared" si="37"/>
        <v>2782.9346789987076</v>
      </c>
    </row>
    <row r="90" spans="1:16">
      <c r="A90" s="1">
        <v>37</v>
      </c>
      <c r="B90" s="9">
        <f t="shared" ref="B90:M90" si="38">B41*24</f>
        <v>4726.8487541141167</v>
      </c>
      <c r="C90" s="9">
        <f t="shared" si="38"/>
        <v>2614.1022359058752</v>
      </c>
      <c r="D90" s="9">
        <f t="shared" si="38"/>
        <v>438.27498351262545</v>
      </c>
      <c r="E90" s="9">
        <f t="shared" si="38"/>
        <v>515.4879618058078</v>
      </c>
      <c r="F90" s="9">
        <f t="shared" si="38"/>
        <v>4459.1192468109994</v>
      </c>
      <c r="G90" s="9">
        <f t="shared" si="38"/>
        <v>1820.3867369885497</v>
      </c>
      <c r="H90" s="9">
        <f t="shared" si="38"/>
        <v>621.83870497606051</v>
      </c>
      <c r="I90" s="9">
        <f t="shared" si="38"/>
        <v>1884.6082771133847</v>
      </c>
      <c r="J90" s="9">
        <f t="shared" si="38"/>
        <v>4897.2593888849888</v>
      </c>
      <c r="K90" s="9">
        <f t="shared" si="38"/>
        <v>569.2458873983237</v>
      </c>
      <c r="L90" s="9">
        <f t="shared" si="38"/>
        <v>462.92096425874445</v>
      </c>
      <c r="M90" s="9">
        <f t="shared" si="38"/>
        <v>2248.1674277486532</v>
      </c>
    </row>
    <row r="91" spans="1:16">
      <c r="A91" s="1">
        <v>38</v>
      </c>
      <c r="B91" s="9">
        <f t="shared" ref="B91:M91" si="39">B42*24</f>
        <v>3963.6594442868368</v>
      </c>
      <c r="C91" s="9">
        <f t="shared" si="39"/>
        <v>2997.6064981678551</v>
      </c>
      <c r="D91" s="9">
        <f t="shared" si="39"/>
        <v>1484.5616975899841</v>
      </c>
      <c r="E91" s="9">
        <f t="shared" si="39"/>
        <v>1137.0599844414996</v>
      </c>
      <c r="F91" s="9">
        <f t="shared" si="39"/>
        <v>3836.1890781515576</v>
      </c>
      <c r="G91" s="9">
        <f t="shared" si="39"/>
        <v>2488.49068763888</v>
      </c>
      <c r="H91" s="9">
        <f t="shared" si="39"/>
        <v>1015.9970454730228</v>
      </c>
      <c r="I91" s="9">
        <f t="shared" si="39"/>
        <v>2126.1605426810038</v>
      </c>
      <c r="J91" s="9">
        <f t="shared" si="39"/>
        <v>3692.4313233513117</v>
      </c>
      <c r="K91" s="9">
        <f t="shared" si="39"/>
        <v>634.8469363885556</v>
      </c>
      <c r="L91" s="9">
        <f t="shared" si="39"/>
        <v>930.37710559784273</v>
      </c>
      <c r="M91" s="9">
        <f t="shared" si="39"/>
        <v>2317.7461100445307</v>
      </c>
    </row>
    <row r="92" spans="1:16">
      <c r="A92" s="1">
        <v>39</v>
      </c>
      <c r="B92" s="9">
        <f t="shared" ref="B92:M92" si="40">B43*24</f>
        <v>2626.9838139337612</v>
      </c>
      <c r="C92" s="9">
        <f t="shared" si="40"/>
        <v>2234.18459504052</v>
      </c>
      <c r="D92" s="9">
        <f t="shared" si="40"/>
        <v>427.73956785921825</v>
      </c>
      <c r="E92" s="9">
        <f t="shared" si="40"/>
        <v>621.38307410161281</v>
      </c>
      <c r="F92" s="9">
        <f t="shared" si="40"/>
        <v>1416.4922355954905</v>
      </c>
      <c r="G92" s="9">
        <f t="shared" si="40"/>
        <v>1904.8850376549194</v>
      </c>
      <c r="H92" s="9">
        <f t="shared" si="40"/>
        <v>336.46949847627536</v>
      </c>
      <c r="I92" s="9">
        <f t="shared" si="40"/>
        <v>1666.4749961553064</v>
      </c>
      <c r="J92" s="9">
        <f t="shared" si="40"/>
        <v>1956.2248025768263</v>
      </c>
      <c r="K92" s="9">
        <f t="shared" si="40"/>
        <v>495.88624326471893</v>
      </c>
      <c r="L92" s="9">
        <f t="shared" si="40"/>
        <v>627.98724707997508</v>
      </c>
      <c r="M92" s="9">
        <f t="shared" si="40"/>
        <v>2927.0808228723399</v>
      </c>
    </row>
    <row r="93" spans="1:16">
      <c r="A93" s="1">
        <v>40</v>
      </c>
      <c r="B93" s="9">
        <f t="shared" ref="B93:M93" si="41">B44*24</f>
        <v>2904.8888323616306</v>
      </c>
      <c r="C93" s="9">
        <f t="shared" si="41"/>
        <v>2705.1499927153145</v>
      </c>
      <c r="D93" s="9">
        <f t="shared" si="41"/>
        <v>343.04740621106941</v>
      </c>
      <c r="E93" s="9">
        <f t="shared" si="41"/>
        <v>479.50969599481692</v>
      </c>
      <c r="F93" s="9">
        <f t="shared" si="41"/>
        <v>2234.0537617318182</v>
      </c>
      <c r="G93" s="9">
        <f t="shared" si="41"/>
        <v>2366.9119224819551</v>
      </c>
      <c r="H93" s="9">
        <f t="shared" si="41"/>
        <v>513.65218617937921</v>
      </c>
      <c r="I93" s="9">
        <f t="shared" si="41"/>
        <v>1747.8508065883525</v>
      </c>
      <c r="J93" s="9">
        <f t="shared" si="41"/>
        <v>2412.8184678487628</v>
      </c>
      <c r="K93" s="9">
        <f t="shared" si="41"/>
        <v>539.56096643663147</v>
      </c>
      <c r="L93" s="9">
        <f t="shared" si="41"/>
        <v>475.28353903378763</v>
      </c>
      <c r="M93" s="9">
        <f t="shared" si="41"/>
        <v>2073.7752863609608</v>
      </c>
    </row>
    <row r="94" spans="1:16">
      <c r="A94" s="1">
        <v>41</v>
      </c>
      <c r="B94" s="9">
        <f t="shared" ref="B94:M94" si="42">B45*24</f>
        <v>2172.472412050136</v>
      </c>
      <c r="C94" s="9">
        <f t="shared" si="42"/>
        <v>2130.6835775592108</v>
      </c>
      <c r="D94" s="9">
        <f t="shared" si="42"/>
        <v>694.12498148375255</v>
      </c>
      <c r="E94" s="9">
        <f t="shared" si="42"/>
        <v>674.84195586340411</v>
      </c>
      <c r="F94" s="9">
        <f t="shared" si="42"/>
        <v>1856.4238170068475</v>
      </c>
      <c r="G94" s="9">
        <f t="shared" si="42"/>
        <v>2678.7665451863304</v>
      </c>
      <c r="H94" s="9">
        <f t="shared" si="42"/>
        <v>679.46681633578442</v>
      </c>
      <c r="I94" s="9">
        <f t="shared" si="42"/>
        <v>1712.2325030912209</v>
      </c>
      <c r="J94" s="9">
        <f t="shared" si="42"/>
        <v>2497.3951672775784</v>
      </c>
      <c r="K94" s="9">
        <f t="shared" si="42"/>
        <v>657.68111669851532</v>
      </c>
      <c r="L94" s="9">
        <f t="shared" si="42"/>
        <v>530.76085930816782</v>
      </c>
      <c r="M94" s="9">
        <f t="shared" si="42"/>
        <v>1959.3393496205695</v>
      </c>
    </row>
    <row r="95" spans="1:16">
      <c r="A95" s="1">
        <v>42</v>
      </c>
      <c r="B95" s="9">
        <f t="shared" ref="B95:M95" si="43">B46*24</f>
        <v>2048.5294982263285</v>
      </c>
      <c r="C95" s="9">
        <f t="shared" si="43"/>
        <v>1720.7775005441511</v>
      </c>
      <c r="D95" s="9">
        <f t="shared" si="43"/>
        <v>340.99949699296485</v>
      </c>
      <c r="E95" s="9">
        <f t="shared" si="43"/>
        <v>394.63639663635513</v>
      </c>
      <c r="F95" s="9">
        <f t="shared" si="43"/>
        <v>1465.2455514644048</v>
      </c>
      <c r="G95" s="9">
        <f t="shared" si="43"/>
        <v>2109.563660697775</v>
      </c>
      <c r="H95" s="9">
        <f t="shared" si="43"/>
        <v>411.89371611945876</v>
      </c>
      <c r="I95" s="9">
        <f t="shared" si="43"/>
        <v>1576.6577863626894</v>
      </c>
      <c r="J95" s="9">
        <f t="shared" si="43"/>
        <v>1649.9473554066612</v>
      </c>
      <c r="K95" s="9">
        <f t="shared" si="43"/>
        <v>522.10530740337094</v>
      </c>
      <c r="L95" s="9">
        <f t="shared" si="43"/>
        <v>294.79476958756015</v>
      </c>
      <c r="M95" s="9">
        <f t="shared" si="43"/>
        <v>27.859642265007274</v>
      </c>
    </row>
    <row r="96" spans="1:16">
      <c r="A96" s="1">
        <v>43</v>
      </c>
      <c r="B96" s="9">
        <f t="shared" ref="B96:M96" si="44">B47*24</f>
        <v>4058.1988363696942</v>
      </c>
      <c r="C96" s="9">
        <f t="shared" si="44"/>
        <v>1799.5477618908449</v>
      </c>
      <c r="D96" s="9">
        <f t="shared" si="44"/>
        <v>478.69271489426978</v>
      </c>
      <c r="E96" s="9">
        <f t="shared" si="44"/>
        <v>452.78773615288333</v>
      </c>
      <c r="F96" s="9">
        <f t="shared" si="44"/>
        <v>1514.4772583897152</v>
      </c>
      <c r="G96" s="9">
        <f t="shared" si="44"/>
        <v>2362.4978235351477</v>
      </c>
      <c r="H96" s="9">
        <f t="shared" si="44"/>
        <v>624.4062339589085</v>
      </c>
      <c r="I96" s="9">
        <f t="shared" si="44"/>
        <v>1866.0617089481821</v>
      </c>
      <c r="J96" s="9">
        <f t="shared" si="44"/>
        <v>2163.3278475843699</v>
      </c>
      <c r="K96" s="9">
        <f t="shared" si="44"/>
        <v>790.56122514096751</v>
      </c>
      <c r="L96" s="9">
        <f t="shared" si="44"/>
        <v>484.15005659760334</v>
      </c>
      <c r="M96" s="9">
        <f t="shared" si="44"/>
        <v>1333.2628440100259</v>
      </c>
    </row>
    <row r="97" spans="1:16">
      <c r="A97" s="1">
        <v>44</v>
      </c>
      <c r="B97" s="9">
        <f t="shared" ref="B97:M97" si="45">B48*24</f>
        <v>2919.5774718949719</v>
      </c>
      <c r="C97" s="9">
        <f t="shared" si="45"/>
        <v>1323.6559650145623</v>
      </c>
      <c r="D97" s="9">
        <f t="shared" si="45"/>
        <v>255.49402191190075</v>
      </c>
      <c r="E97" s="9">
        <f t="shared" si="45"/>
        <v>339.08406183153431</v>
      </c>
      <c r="F97" s="9">
        <f t="shared" si="45"/>
        <v>722.01115561128267</v>
      </c>
      <c r="G97" s="9">
        <f t="shared" si="45"/>
        <v>1695.8932234531032</v>
      </c>
      <c r="H97" s="9">
        <f t="shared" si="45"/>
        <v>338.1870956627082</v>
      </c>
      <c r="I97" s="9">
        <f t="shared" si="45"/>
        <v>1373.4137761883935</v>
      </c>
      <c r="J97" s="9">
        <f t="shared" si="45"/>
        <v>956.87540273482909</v>
      </c>
      <c r="K97" s="9">
        <f t="shared" si="45"/>
        <v>351.29623608218708</v>
      </c>
      <c r="L97" s="9">
        <f t="shared" si="45"/>
        <v>302.04412323759067</v>
      </c>
      <c r="M97" s="9">
        <f t="shared" si="45"/>
        <v>1368.3998181378574</v>
      </c>
    </row>
    <row r="98" spans="1:16">
      <c r="A98" s="1">
        <v>45</v>
      </c>
      <c r="B98" s="9">
        <f t="shared" ref="B98:M98" si="46">B49*24</f>
        <v>0</v>
      </c>
      <c r="C98" s="9">
        <f t="shared" si="46"/>
        <v>1611.6532369217689</v>
      </c>
      <c r="D98" s="9">
        <f t="shared" si="46"/>
        <v>505.61164982608261</v>
      </c>
      <c r="E98" s="9">
        <f t="shared" si="46"/>
        <v>512.64921111385445</v>
      </c>
      <c r="F98" s="9">
        <f t="shared" si="46"/>
        <v>1428.811271029826</v>
      </c>
      <c r="G98" s="9">
        <f t="shared" si="46"/>
        <v>2051.5461923402113</v>
      </c>
      <c r="H98" s="9">
        <f t="shared" si="46"/>
        <v>494.5508940218308</v>
      </c>
      <c r="I98" s="9">
        <f t="shared" si="46"/>
        <v>1598.3012460200403</v>
      </c>
      <c r="J98" s="9">
        <f t="shared" si="46"/>
        <v>1657.8658416232884</v>
      </c>
      <c r="K98" s="9">
        <f t="shared" si="46"/>
        <v>716.03047000790571</v>
      </c>
      <c r="L98" s="9">
        <f t="shared" si="46"/>
        <v>389.1877792239959</v>
      </c>
      <c r="M98" s="9">
        <f t="shared" si="46"/>
        <v>1624.1709794051269</v>
      </c>
    </row>
    <row r="99" spans="1:16">
      <c r="N99" t="s">
        <v>43</v>
      </c>
    </row>
    <row r="100" spans="1:16">
      <c r="A100" t="s">
        <v>14</v>
      </c>
      <c r="B100" s="2">
        <f>SUM(B55:B98)</f>
        <v>475467.55130727548</v>
      </c>
      <c r="C100" s="2">
        <f t="shared" ref="C100:M100" si="47">SUM(C55:C98)</f>
        <v>98969.993517752955</v>
      </c>
      <c r="D100" s="2">
        <f t="shared" si="47"/>
        <v>21996.261067615476</v>
      </c>
      <c r="E100" s="2">
        <f t="shared" si="47"/>
        <v>23509.400635656428</v>
      </c>
      <c r="F100" s="2">
        <f t="shared" si="47"/>
        <v>387629.27661894413</v>
      </c>
      <c r="G100" s="2">
        <f t="shared" si="47"/>
        <v>73500.617318818651</v>
      </c>
      <c r="H100" s="2">
        <f t="shared" si="47"/>
        <v>20948.690638257285</v>
      </c>
      <c r="I100" s="2">
        <f t="shared" si="47"/>
        <v>75701.530568031507</v>
      </c>
      <c r="J100" s="2">
        <f t="shared" si="47"/>
        <v>458350.95205473766</v>
      </c>
      <c r="K100" s="2">
        <f t="shared" si="47"/>
        <v>21775.384276056819</v>
      </c>
      <c r="L100" s="2">
        <f t="shared" si="47"/>
        <v>41332.770423207374</v>
      </c>
      <c r="M100" s="11">
        <f t="shared" si="47"/>
        <v>539226.19593267282</v>
      </c>
      <c r="N100" s="4">
        <f t="shared" ref="N100:N101" si="48">(D100+E100+H100+K100)/4</f>
        <v>22057.434154396502</v>
      </c>
      <c r="O100" s="6">
        <f t="shared" ref="O100:O101" si="49">(B100+F100+J100+M100)/4</f>
        <v>465168.49397840752</v>
      </c>
      <c r="P100" s="7">
        <f t="shared" ref="P100:P101" si="50">(C100+G100+I100+L100)/4</f>
        <v>72376.227956952614</v>
      </c>
    </row>
    <row r="101" spans="1:16">
      <c r="A101" t="s">
        <v>15</v>
      </c>
      <c r="B101">
        <f>B100/1000</f>
        <v>475.46755130727547</v>
      </c>
      <c r="C101">
        <f t="shared" ref="C101:M101" si="51">C100/1000</f>
        <v>98.969993517752954</v>
      </c>
      <c r="D101">
        <f t="shared" si="51"/>
        <v>21.996261067615475</v>
      </c>
      <c r="E101">
        <f t="shared" si="51"/>
        <v>23.509400635656426</v>
      </c>
      <c r="F101">
        <f t="shared" si="51"/>
        <v>387.62927661894412</v>
      </c>
      <c r="G101">
        <f t="shared" si="51"/>
        <v>73.500617318818655</v>
      </c>
      <c r="H101">
        <f t="shared" si="51"/>
        <v>20.948690638257286</v>
      </c>
      <c r="I101">
        <f t="shared" si="51"/>
        <v>75.701530568031501</v>
      </c>
      <c r="J101">
        <f t="shared" si="51"/>
        <v>458.35095205473766</v>
      </c>
      <c r="K101">
        <f t="shared" si="51"/>
        <v>21.775384276056819</v>
      </c>
      <c r="L101">
        <f t="shared" si="51"/>
        <v>41.332770423207371</v>
      </c>
      <c r="M101" s="12">
        <f t="shared" si="51"/>
        <v>539.22619593267279</v>
      </c>
      <c r="N101" s="4">
        <f t="shared" si="48"/>
        <v>22.057434154396503</v>
      </c>
      <c r="O101" s="6">
        <f t="shared" si="49"/>
        <v>465.16849397840747</v>
      </c>
      <c r="P101" s="8">
        <f t="shared" si="50"/>
        <v>72.376227956952619</v>
      </c>
    </row>
    <row r="102" spans="1:16">
      <c r="A102" t="s">
        <v>22</v>
      </c>
      <c r="B102">
        <f>B101/1000/1000*10000</f>
        <v>4.7546755130727547</v>
      </c>
      <c r="C102">
        <f t="shared" ref="C102:M102" si="52">C101/1000/1000*10000</f>
        <v>0.98969993517752952</v>
      </c>
      <c r="D102">
        <f t="shared" si="52"/>
        <v>0.21996261067615475</v>
      </c>
      <c r="E102">
        <f t="shared" si="52"/>
        <v>0.23509400635656427</v>
      </c>
      <c r="F102">
        <f t="shared" si="52"/>
        <v>3.8762927661894411</v>
      </c>
      <c r="G102">
        <f t="shared" si="52"/>
        <v>0.73500617318818662</v>
      </c>
      <c r="H102">
        <f t="shared" si="52"/>
        <v>0.20948690638257286</v>
      </c>
      <c r="I102">
        <f t="shared" si="52"/>
        <v>0.75701530568031494</v>
      </c>
      <c r="J102">
        <f t="shared" si="52"/>
        <v>4.5835095205473761</v>
      </c>
      <c r="K102">
        <f t="shared" si="52"/>
        <v>0.21775384276056817</v>
      </c>
      <c r="L102">
        <f t="shared" si="52"/>
        <v>0.41332770423207371</v>
      </c>
      <c r="M102" s="12">
        <f t="shared" si="52"/>
        <v>5.3922619593267287</v>
      </c>
      <c r="N102" s="4">
        <f t="shared" ref="N102" si="53">(D102+E102+H102+K102)/4</f>
        <v>0.22057434154396502</v>
      </c>
      <c r="O102" s="6">
        <f t="shared" ref="O102" si="54">(B102+F102+J102+M102)/4</f>
        <v>4.6516849397840749</v>
      </c>
      <c r="P102" s="8">
        <f t="shared" ref="P102" si="55">(C102+G102+I102+L102)/4</f>
        <v>0.72376227956952621</v>
      </c>
    </row>
    <row r="103" spans="1:16">
      <c r="A103" t="s">
        <v>23</v>
      </c>
      <c r="B103">
        <f>B102/200*100</f>
        <v>2.3773377565363774</v>
      </c>
      <c r="C103">
        <f t="shared" ref="C103:M103" si="56">C102/200*100</f>
        <v>0.49484996758876476</v>
      </c>
      <c r="D103">
        <f t="shared" si="56"/>
        <v>0.10998130533807739</v>
      </c>
      <c r="E103">
        <f t="shared" si="56"/>
        <v>0.11754700317828215</v>
      </c>
      <c r="F103">
        <f t="shared" si="56"/>
        <v>1.9381463830947205</v>
      </c>
      <c r="G103">
        <f t="shared" si="56"/>
        <v>0.36750308659409331</v>
      </c>
      <c r="H103">
        <f t="shared" si="56"/>
        <v>0.10474345319128643</v>
      </c>
      <c r="I103">
        <f t="shared" si="56"/>
        <v>0.37850765284015747</v>
      </c>
      <c r="J103">
        <f t="shared" si="56"/>
        <v>2.2917547602736881</v>
      </c>
      <c r="K103">
        <f t="shared" si="56"/>
        <v>0.10887692138028407</v>
      </c>
      <c r="L103">
        <f t="shared" si="56"/>
        <v>0.20666385211603688</v>
      </c>
      <c r="M103" s="12">
        <f t="shared" si="56"/>
        <v>2.6961309796633643</v>
      </c>
      <c r="N103" s="4">
        <f t="shared" ref="N103" si="57">(D103+E103+H103+K103)/4</f>
        <v>0.1102871707719825</v>
      </c>
      <c r="O103" s="6">
        <f t="shared" ref="O103" si="58">(B103+F103+J103+M103)/4</f>
        <v>2.3258424698920375</v>
      </c>
      <c r="P103" s="8">
        <f t="shared" ref="P103" si="59">(C103+G103+I103+L103)/4</f>
        <v>0.36188113978476311</v>
      </c>
    </row>
    <row r="107" spans="1:16">
      <c r="B107">
        <v>475.46755130727547</v>
      </c>
      <c r="C107">
        <v>98.969993517752954</v>
      </c>
      <c r="D107">
        <v>21.996261067615475</v>
      </c>
      <c r="E107">
        <v>23.509400635656426</v>
      </c>
      <c r="F107">
        <v>387.62927661894412</v>
      </c>
      <c r="G107">
        <v>73.500617318818655</v>
      </c>
      <c r="H107">
        <v>20.948690638257286</v>
      </c>
      <c r="I107">
        <v>75.701530568031501</v>
      </c>
      <c r="J107">
        <v>458.35095205473766</v>
      </c>
      <c r="K107">
        <v>21.775384276056819</v>
      </c>
      <c r="L107">
        <v>41.332770423207371</v>
      </c>
      <c r="M107">
        <v>539.22619593267279</v>
      </c>
    </row>
  </sheetData>
  <sortState ref="N54:O65">
    <sortCondition ref="O54:O65"/>
  </sortState>
  <mergeCells count="5">
    <mergeCell ref="B4:M4"/>
    <mergeCell ref="B3:M3"/>
    <mergeCell ref="O4:Q4"/>
    <mergeCell ref="B52:M52"/>
    <mergeCell ref="B53:M5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4"/>
  <sheetViews>
    <sheetView topLeftCell="F28" workbookViewId="0">
      <selection activeCell="S46" sqref="S46:U48"/>
    </sheetView>
  </sheetViews>
  <sheetFormatPr baseColWidth="10" defaultRowHeight="15" x14ac:dyDescent="0"/>
  <sheetData>
    <row r="1" spans="1:18">
      <c r="A1" s="15" t="s">
        <v>4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8">
      <c r="A2" s="15" t="s">
        <v>45</v>
      </c>
      <c r="B2" s="21" t="s">
        <v>61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O2" t="s">
        <v>63</v>
      </c>
    </row>
    <row r="3" spans="1:18">
      <c r="A3" s="15" t="s">
        <v>3</v>
      </c>
      <c r="B3" s="15" t="s">
        <v>47</v>
      </c>
      <c r="C3" s="15" t="s">
        <v>48</v>
      </c>
      <c r="D3" s="15" t="s">
        <v>49</v>
      </c>
      <c r="E3" s="15" t="s">
        <v>50</v>
      </c>
      <c r="F3" s="15" t="s">
        <v>51</v>
      </c>
      <c r="G3" s="15" t="s">
        <v>52</v>
      </c>
      <c r="H3" s="15" t="s">
        <v>53</v>
      </c>
      <c r="I3" s="15" t="s">
        <v>54</v>
      </c>
      <c r="J3" s="15" t="s">
        <v>55</v>
      </c>
      <c r="K3" s="15" t="s">
        <v>56</v>
      </c>
      <c r="L3" s="15" t="s">
        <v>57</v>
      </c>
      <c r="M3" s="15" t="s">
        <v>58</v>
      </c>
      <c r="O3" t="s">
        <v>6</v>
      </c>
      <c r="P3" t="s">
        <v>64</v>
      </c>
      <c r="Q3" t="s">
        <v>65</v>
      </c>
      <c r="R3" t="s">
        <v>66</v>
      </c>
    </row>
    <row r="4" spans="1:18">
      <c r="A4" s="16">
        <v>1</v>
      </c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O4" s="2" t="e">
        <f>AVERAGE(B4:D4)</f>
        <v>#DIV/0!</v>
      </c>
      <c r="P4" s="2" t="e">
        <f t="shared" ref="P4:R19" si="0">AVERAGE(C4:E4)</f>
        <v>#DIV/0!</v>
      </c>
      <c r="Q4" s="2" t="e">
        <f t="shared" si="0"/>
        <v>#DIV/0!</v>
      </c>
      <c r="R4" s="2" t="e">
        <f t="shared" si="0"/>
        <v>#DIV/0!</v>
      </c>
    </row>
    <row r="5" spans="1:18">
      <c r="A5" s="16">
        <v>2</v>
      </c>
      <c r="B5" s="17">
        <v>52.356319738997321</v>
      </c>
      <c r="C5" s="17">
        <v>173.54845344494541</v>
      </c>
      <c r="D5" s="17">
        <v>129.17669712145508</v>
      </c>
      <c r="E5" s="17">
        <v>15.017180924036387</v>
      </c>
      <c r="F5" s="17">
        <v>23.061524515719412</v>
      </c>
      <c r="G5" s="17">
        <v>53.789048194473743</v>
      </c>
      <c r="H5" s="17">
        <v>92.250055759454909</v>
      </c>
      <c r="I5" s="17">
        <v>266.09133763464001</v>
      </c>
      <c r="J5" s="17">
        <v>49.633987140784342</v>
      </c>
      <c r="K5" s="17">
        <v>116.97974185663792</v>
      </c>
      <c r="L5" s="17">
        <v>26.295649709510979</v>
      </c>
      <c r="M5" s="17">
        <v>122.64101998850926</v>
      </c>
      <c r="O5" s="2">
        <f t="shared" ref="O5:R23" si="1">AVERAGE(B5:D5)</f>
        <v>118.36049010179927</v>
      </c>
      <c r="P5" s="2">
        <f t="shared" si="0"/>
        <v>105.91411049681228</v>
      </c>
      <c r="Q5" s="2">
        <f t="shared" si="0"/>
        <v>55.75180085373696</v>
      </c>
      <c r="R5" s="2">
        <f t="shared" si="0"/>
        <v>30.62258454474318</v>
      </c>
    </row>
    <row r="6" spans="1:18">
      <c r="A6" s="16">
        <v>3</v>
      </c>
      <c r="B6" s="17">
        <v>42.016922303549862</v>
      </c>
      <c r="C6" s="17">
        <v>34.725044315806343</v>
      </c>
      <c r="D6" s="17">
        <v>221.31033104282835</v>
      </c>
      <c r="E6" s="17">
        <v>25.010356793910432</v>
      </c>
      <c r="F6" s="17">
        <v>38.812038578904186</v>
      </c>
      <c r="G6" s="17">
        <v>62.30137583328122</v>
      </c>
      <c r="H6" s="17">
        <v>180.78225039902</v>
      </c>
      <c r="I6" s="17">
        <v>80.2029218524344</v>
      </c>
      <c r="J6" s="17">
        <v>50.474866676392587</v>
      </c>
      <c r="K6" s="17">
        <v>143.75762991893001</v>
      </c>
      <c r="L6" s="17">
        <v>29.700401417595859</v>
      </c>
      <c r="M6" s="17">
        <v>122.34085826466634</v>
      </c>
      <c r="O6" s="2">
        <f t="shared" si="1"/>
        <v>99.350765887394857</v>
      </c>
      <c r="P6" s="2">
        <f t="shared" si="0"/>
        <v>93.681910717515052</v>
      </c>
      <c r="Q6" s="2">
        <f t="shared" si="0"/>
        <v>95.044242138547659</v>
      </c>
      <c r="R6" s="2">
        <f t="shared" si="0"/>
        <v>42.041257068698613</v>
      </c>
    </row>
    <row r="7" spans="1:18">
      <c r="A7" s="16">
        <v>4</v>
      </c>
      <c r="B7" s="17">
        <v>42.918278493951583</v>
      </c>
      <c r="C7" s="17">
        <v>29.741804258849676</v>
      </c>
      <c r="D7" s="17">
        <v>144.82392349753965</v>
      </c>
      <c r="E7" s="17">
        <v>26.629738285327022</v>
      </c>
      <c r="F7" s="17">
        <v>41.632956640786396</v>
      </c>
      <c r="G7" s="17">
        <v>43.053974135821946</v>
      </c>
      <c r="H7" s="17">
        <v>143.33715223593339</v>
      </c>
      <c r="I7" s="17">
        <v>0</v>
      </c>
      <c r="J7" s="17">
        <v>40.063035497235724</v>
      </c>
      <c r="K7" s="17">
        <v>0</v>
      </c>
      <c r="L7" s="17">
        <v>31.122305088869478</v>
      </c>
      <c r="M7" s="17">
        <v>77.56406916329297</v>
      </c>
      <c r="O7" s="2">
        <f t="shared" si="1"/>
        <v>72.494668750113632</v>
      </c>
      <c r="P7" s="2">
        <f t="shared" si="0"/>
        <v>67.065155347238786</v>
      </c>
      <c r="Q7" s="2">
        <f t="shared" si="0"/>
        <v>71.028872807884355</v>
      </c>
      <c r="R7" s="2">
        <f t="shared" si="0"/>
        <v>37.105556353978457</v>
      </c>
    </row>
    <row r="8" spans="1:18">
      <c r="A8" s="16">
        <v>5</v>
      </c>
      <c r="B8" s="17">
        <v>48.631200491304618</v>
      </c>
      <c r="C8" s="17">
        <v>41.898177670717821</v>
      </c>
      <c r="D8" s="17">
        <v>67.614950722566377</v>
      </c>
      <c r="E8" s="17">
        <v>31.835098059325411</v>
      </c>
      <c r="F8" s="17">
        <v>63.654297769319619</v>
      </c>
      <c r="G8" s="17">
        <v>49.617555352227953</v>
      </c>
      <c r="H8" s="17">
        <v>37.193465446576802</v>
      </c>
      <c r="I8" s="17">
        <v>46.556929216049113</v>
      </c>
      <c r="J8" s="17">
        <v>55.198827276264851</v>
      </c>
      <c r="K8" s="17">
        <v>34.11024040029551</v>
      </c>
      <c r="L8" s="17">
        <v>38.997934602455459</v>
      </c>
      <c r="M8" s="17">
        <v>48.739565247146409</v>
      </c>
      <c r="O8" s="2">
        <f t="shared" si="1"/>
        <v>52.714776294862936</v>
      </c>
      <c r="P8" s="2">
        <f t="shared" si="0"/>
        <v>47.116075484203208</v>
      </c>
      <c r="Q8" s="2">
        <f t="shared" si="0"/>
        <v>54.368115517070464</v>
      </c>
      <c r="R8" s="2">
        <f t="shared" si="0"/>
        <v>48.368983726957659</v>
      </c>
    </row>
    <row r="9" spans="1:18">
      <c r="A9" s="16">
        <v>6</v>
      </c>
      <c r="B9" s="17">
        <v>63.501889638424927</v>
      </c>
      <c r="C9" s="17">
        <v>39.685205730542357</v>
      </c>
      <c r="D9" s="17">
        <v>60.56243305218981</v>
      </c>
      <c r="E9" s="17">
        <v>37.187292980342406</v>
      </c>
      <c r="F9" s="17">
        <v>77.760595390131115</v>
      </c>
      <c r="G9" s="17">
        <v>60.272729672322313</v>
      </c>
      <c r="H9" s="17">
        <v>31.691220965142261</v>
      </c>
      <c r="I9" s="17">
        <v>40.295681476846461</v>
      </c>
      <c r="J9" s="17">
        <v>60.594547683997916</v>
      </c>
      <c r="K9" s="17">
        <v>15.259243855580559</v>
      </c>
      <c r="L9" s="17">
        <v>40.168568807452466</v>
      </c>
      <c r="M9" s="17">
        <v>42.037913698488154</v>
      </c>
      <c r="O9" s="2">
        <f t="shared" si="1"/>
        <v>54.583176140385696</v>
      </c>
      <c r="P9" s="2">
        <f t="shared" si="0"/>
        <v>45.81164392102486</v>
      </c>
      <c r="Q9" s="2">
        <f t="shared" si="0"/>
        <v>58.503440474221101</v>
      </c>
      <c r="R9" s="2">
        <f t="shared" si="0"/>
        <v>58.40687268093194</v>
      </c>
    </row>
    <row r="10" spans="1:18">
      <c r="A10" s="16">
        <v>7</v>
      </c>
      <c r="B10" s="17">
        <v>32.362394551475447</v>
      </c>
      <c r="C10" s="17">
        <v>37.152823552530428</v>
      </c>
      <c r="D10" s="17">
        <v>33.873120653729032</v>
      </c>
      <c r="E10" s="17">
        <v>26.724677868973469</v>
      </c>
      <c r="F10" s="17">
        <v>84.606242279491212</v>
      </c>
      <c r="G10" s="17">
        <v>58.302713153750979</v>
      </c>
      <c r="H10" s="17">
        <v>26.197358649761082</v>
      </c>
      <c r="I10" s="17">
        <v>38.910741406062442</v>
      </c>
      <c r="J10" s="17">
        <v>69.657469326381715</v>
      </c>
      <c r="K10" s="17">
        <v>31.050313875532694</v>
      </c>
      <c r="L10" s="17">
        <v>38.212979604031361</v>
      </c>
      <c r="M10" s="17">
        <v>27.394880652916594</v>
      </c>
      <c r="O10" s="2">
        <f t="shared" si="1"/>
        <v>34.462779585911633</v>
      </c>
      <c r="P10" s="2">
        <f t="shared" si="0"/>
        <v>32.583540691744311</v>
      </c>
      <c r="Q10" s="2">
        <f t="shared" si="0"/>
        <v>48.401346934064577</v>
      </c>
      <c r="R10" s="2">
        <f t="shared" si="0"/>
        <v>56.544544434071888</v>
      </c>
    </row>
    <row r="11" spans="1:18">
      <c r="A11" s="16">
        <v>8</v>
      </c>
      <c r="B11" s="17">
        <v>31.280326826127808</v>
      </c>
      <c r="C11" s="17">
        <v>27.932172693117572</v>
      </c>
      <c r="D11" s="17">
        <v>31.531813084090111</v>
      </c>
      <c r="E11" s="17">
        <v>37.168450312176539</v>
      </c>
      <c r="F11" s="17">
        <v>121.62788314020327</v>
      </c>
      <c r="G11" s="17">
        <v>67.692793321319684</v>
      </c>
      <c r="H11" s="17">
        <v>20.944056661096933</v>
      </c>
      <c r="I11" s="17">
        <v>43.095914966053272</v>
      </c>
      <c r="J11" s="17">
        <v>85.111633454860396</v>
      </c>
      <c r="K11" s="17">
        <v>33.294624681183443</v>
      </c>
      <c r="L11" s="17">
        <v>30.55554613641501</v>
      </c>
      <c r="M11" s="17">
        <v>34.198594993289859</v>
      </c>
      <c r="O11" s="2">
        <f t="shared" si="1"/>
        <v>30.248104201111829</v>
      </c>
      <c r="P11" s="2">
        <f t="shared" si="0"/>
        <v>32.210812029794738</v>
      </c>
      <c r="Q11" s="2">
        <f t="shared" si="0"/>
        <v>63.442715512156639</v>
      </c>
      <c r="R11" s="2">
        <f t="shared" si="0"/>
        <v>75.496375591233161</v>
      </c>
    </row>
    <row r="12" spans="1:18">
      <c r="A12" s="16">
        <v>9</v>
      </c>
      <c r="B12" s="17">
        <v>41.497022719248015</v>
      </c>
      <c r="C12" s="17">
        <v>44.546278446548769</v>
      </c>
      <c r="D12" s="17">
        <v>48.231954749525443</v>
      </c>
      <c r="E12" s="17">
        <v>47.564642815655638</v>
      </c>
      <c r="F12" s="17">
        <v>189.22671125991749</v>
      </c>
      <c r="G12" s="17">
        <v>90.88318297731908</v>
      </c>
      <c r="H12" s="17">
        <v>44.68941685125597</v>
      </c>
      <c r="I12" s="17">
        <v>69.943244354314388</v>
      </c>
      <c r="J12" s="17">
        <v>141.40775041993112</v>
      </c>
      <c r="K12" s="17">
        <v>40.880094166790407</v>
      </c>
      <c r="L12" s="17">
        <v>33.674898047327829</v>
      </c>
      <c r="M12" s="17">
        <v>39.416521487203809</v>
      </c>
      <c r="O12" s="2">
        <f t="shared" si="1"/>
        <v>44.758418638440737</v>
      </c>
      <c r="P12" s="2">
        <f t="shared" si="0"/>
        <v>46.780958670576616</v>
      </c>
      <c r="Q12" s="2">
        <f t="shared" si="0"/>
        <v>95.007769608366189</v>
      </c>
      <c r="R12" s="2">
        <f t="shared" si="0"/>
        <v>109.22484568429741</v>
      </c>
    </row>
    <row r="13" spans="1:18">
      <c r="A13" s="16">
        <v>10</v>
      </c>
      <c r="B13" s="17">
        <v>40.883549615240916</v>
      </c>
      <c r="C13" s="17">
        <v>46.637808265082811</v>
      </c>
      <c r="D13" s="17">
        <v>45.058511144744266</v>
      </c>
      <c r="E13" s="17">
        <v>50.018877288847804</v>
      </c>
      <c r="F13" s="17">
        <v>260.25234208156866</v>
      </c>
      <c r="G13" s="17">
        <v>127.6978873481407</v>
      </c>
      <c r="H13" s="17">
        <v>39.597651765141386</v>
      </c>
      <c r="I13" s="17">
        <v>65.603742807926196</v>
      </c>
      <c r="J13" s="17">
        <v>180.21178243212492</v>
      </c>
      <c r="K13" s="17">
        <v>41.905954667304542</v>
      </c>
      <c r="L13" s="17">
        <v>41.549549302745646</v>
      </c>
      <c r="M13" s="17">
        <v>42.643206953824766</v>
      </c>
      <c r="O13" s="2">
        <f t="shared" si="1"/>
        <v>44.193289675022669</v>
      </c>
      <c r="P13" s="2">
        <f t="shared" si="0"/>
        <v>47.238398899558298</v>
      </c>
      <c r="Q13" s="2">
        <f t="shared" si="0"/>
        <v>118.44324350505356</v>
      </c>
      <c r="R13" s="2">
        <f t="shared" si="0"/>
        <v>145.98970223951906</v>
      </c>
    </row>
    <row r="14" spans="1:18">
      <c r="A14" s="16">
        <v>11</v>
      </c>
      <c r="B14" s="17">
        <v>52.822814114527887</v>
      </c>
      <c r="C14" s="17">
        <v>43.359945012160559</v>
      </c>
      <c r="D14" s="17">
        <v>34.10513889578737</v>
      </c>
      <c r="E14" s="17">
        <v>48.089840107742624</v>
      </c>
      <c r="F14" s="17">
        <v>327.18592901342174</v>
      </c>
      <c r="G14" s="17">
        <v>160.38080945417101</v>
      </c>
      <c r="H14" s="17">
        <v>33.31802353246411</v>
      </c>
      <c r="I14" s="17">
        <v>74.641149964842128</v>
      </c>
      <c r="J14" s="17">
        <v>221.95593461713793</v>
      </c>
      <c r="K14" s="17">
        <v>41.61441936050808</v>
      </c>
      <c r="L14" s="17">
        <v>41.530296361809278</v>
      </c>
      <c r="M14" s="17">
        <v>52.266159736711657</v>
      </c>
      <c r="O14" s="2">
        <f t="shared" si="1"/>
        <v>43.429299340825274</v>
      </c>
      <c r="P14" s="2">
        <f t="shared" si="0"/>
        <v>41.851641338563518</v>
      </c>
      <c r="Q14" s="2">
        <f t="shared" si="0"/>
        <v>136.46030267231723</v>
      </c>
      <c r="R14" s="2">
        <f t="shared" si="0"/>
        <v>178.55219285844512</v>
      </c>
    </row>
    <row r="15" spans="1:18">
      <c r="A15" s="16">
        <v>12</v>
      </c>
      <c r="B15" s="17">
        <v>26.052207688679097</v>
      </c>
      <c r="C15" s="17">
        <v>31.412396407065916</v>
      </c>
      <c r="D15" s="17">
        <v>34.720082418387371</v>
      </c>
      <c r="E15" s="17">
        <v>27.130414740103358</v>
      </c>
      <c r="F15" s="17">
        <v>514.97464132019877</v>
      </c>
      <c r="G15" s="17">
        <v>97.408560684969089</v>
      </c>
      <c r="H15" s="17">
        <v>21.782268093351476</v>
      </c>
      <c r="I15" s="17">
        <v>59.516987232401796</v>
      </c>
      <c r="J15" s="17">
        <v>321.47978746811049</v>
      </c>
      <c r="K15" s="17">
        <v>37.095799145506234</v>
      </c>
      <c r="L15" s="17">
        <v>31.491184025494544</v>
      </c>
      <c r="M15" s="17">
        <v>48.374061951434761</v>
      </c>
      <c r="O15" s="2">
        <f t="shared" si="1"/>
        <v>30.728228838044128</v>
      </c>
      <c r="P15" s="2">
        <f t="shared" si="0"/>
        <v>31.087631188518884</v>
      </c>
      <c r="Q15" s="2">
        <f t="shared" si="0"/>
        <v>192.27504615956317</v>
      </c>
      <c r="R15" s="2">
        <f t="shared" si="0"/>
        <v>213.17120558175705</v>
      </c>
    </row>
    <row r="16" spans="1:18">
      <c r="A16" s="16">
        <v>13</v>
      </c>
      <c r="B16" s="17">
        <v>47.61951772141532</v>
      </c>
      <c r="C16" s="17">
        <v>48.14296479584705</v>
      </c>
      <c r="D16" s="17">
        <v>40.389635988194918</v>
      </c>
      <c r="E16" s="17">
        <v>57.656723342920515</v>
      </c>
      <c r="F16" s="17">
        <v>564.80693592282284</v>
      </c>
      <c r="G16" s="17">
        <v>192.51706678922966</v>
      </c>
      <c r="H16" s="17">
        <v>41.45926616307856</v>
      </c>
      <c r="I16" s="17">
        <v>105.17142931539165</v>
      </c>
      <c r="J16" s="17">
        <v>330.7527734401167</v>
      </c>
      <c r="K16" s="17">
        <v>35.605645557179294</v>
      </c>
      <c r="L16" s="17">
        <v>33.961507208806886</v>
      </c>
      <c r="M16" s="17">
        <v>40.985616907787737</v>
      </c>
      <c r="O16" s="2">
        <f t="shared" si="1"/>
        <v>45.384039501819096</v>
      </c>
      <c r="P16" s="2">
        <f t="shared" si="0"/>
        <v>48.729774708987492</v>
      </c>
      <c r="Q16" s="2">
        <f t="shared" si="0"/>
        <v>220.95109841797944</v>
      </c>
      <c r="R16" s="2">
        <f t="shared" si="0"/>
        <v>271.66024201832437</v>
      </c>
    </row>
    <row r="17" spans="1:18">
      <c r="A17" s="16">
        <v>14</v>
      </c>
      <c r="B17" s="17">
        <v>31.468216476538721</v>
      </c>
      <c r="C17" s="17">
        <v>23.739952113960221</v>
      </c>
      <c r="D17" s="17">
        <v>41.730278748919609</v>
      </c>
      <c r="E17" s="17">
        <v>38.048009138202389</v>
      </c>
      <c r="F17" s="17">
        <v>575.40358376858114</v>
      </c>
      <c r="G17" s="17">
        <v>115.47864868243147</v>
      </c>
      <c r="H17" s="17">
        <v>34.166455727023205</v>
      </c>
      <c r="I17" s="17">
        <v>66.19408691506473</v>
      </c>
      <c r="J17" s="17">
        <v>288.79850291612081</v>
      </c>
      <c r="K17" s="17">
        <v>45.247581585659084</v>
      </c>
      <c r="L17" s="17">
        <v>46.065821085531553</v>
      </c>
      <c r="M17" s="17">
        <v>41.741080595723965</v>
      </c>
      <c r="O17" s="2">
        <f t="shared" si="1"/>
        <v>32.312815779806186</v>
      </c>
      <c r="P17" s="2">
        <f t="shared" si="0"/>
        <v>34.50608000036074</v>
      </c>
      <c r="Q17" s="2">
        <f t="shared" si="0"/>
        <v>218.39395721856772</v>
      </c>
      <c r="R17" s="2">
        <f t="shared" si="0"/>
        <v>242.976747196405</v>
      </c>
    </row>
    <row r="18" spans="1:18">
      <c r="A18" s="16">
        <v>15</v>
      </c>
      <c r="B18" s="17">
        <v>29.521497810347988</v>
      </c>
      <c r="C18" s="17">
        <v>29.093022522287683</v>
      </c>
      <c r="D18" s="17">
        <v>33.251100527798471</v>
      </c>
      <c r="E18" s="17">
        <v>34.865713746218994</v>
      </c>
      <c r="F18" s="17">
        <v>503.68701228360936</v>
      </c>
      <c r="G18" s="17">
        <v>136.69500738302446</v>
      </c>
      <c r="H18" s="17">
        <v>45.088694680197491</v>
      </c>
      <c r="I18" s="17">
        <v>64.307415257942409</v>
      </c>
      <c r="J18" s="17">
        <v>267.91411492887653</v>
      </c>
      <c r="K18" s="17">
        <v>32.664382494431692</v>
      </c>
      <c r="L18" s="17">
        <v>37.525268442930717</v>
      </c>
      <c r="M18" s="17">
        <v>33.833726856100029</v>
      </c>
      <c r="O18" s="2">
        <f t="shared" si="1"/>
        <v>30.621873620144715</v>
      </c>
      <c r="P18" s="2">
        <f t="shared" si="0"/>
        <v>32.40327893210172</v>
      </c>
      <c r="Q18" s="2">
        <f t="shared" si="0"/>
        <v>190.60127551920894</v>
      </c>
      <c r="R18" s="2">
        <f t="shared" si="0"/>
        <v>225.08257780428426</v>
      </c>
    </row>
    <row r="19" spans="1:18">
      <c r="A19" s="16">
        <v>16</v>
      </c>
      <c r="B19" s="17">
        <v>18.217894234546595</v>
      </c>
      <c r="C19" s="17">
        <v>19.81810726276235</v>
      </c>
      <c r="D19" s="17">
        <v>13.738882006361836</v>
      </c>
      <c r="E19" s="17">
        <v>34.833774096987483</v>
      </c>
      <c r="F19" s="17">
        <v>339.99017745262125</v>
      </c>
      <c r="G19" s="17">
        <v>167.88640437811969</v>
      </c>
      <c r="H19" s="17">
        <v>30.738074629750773</v>
      </c>
      <c r="I19" s="17">
        <v>81.946498811648482</v>
      </c>
      <c r="J19" s="17">
        <v>175.97306437867351</v>
      </c>
      <c r="K19" s="17">
        <v>27.634812269358587</v>
      </c>
      <c r="L19" s="17">
        <v>13.505430798596548</v>
      </c>
      <c r="M19" s="17">
        <v>33.285358567235342</v>
      </c>
      <c r="O19" s="2">
        <f t="shared" si="1"/>
        <v>17.258294501223592</v>
      </c>
      <c r="P19" s="2">
        <f t="shared" si="0"/>
        <v>22.796921122037222</v>
      </c>
      <c r="Q19" s="2">
        <f t="shared" si="0"/>
        <v>129.52094451865685</v>
      </c>
      <c r="R19" s="2">
        <f t="shared" si="0"/>
        <v>180.90345197590946</v>
      </c>
    </row>
    <row r="20" spans="1:18">
      <c r="A20" s="16">
        <v>17</v>
      </c>
      <c r="B20" s="17">
        <v>18.729783328577334</v>
      </c>
      <c r="C20" s="17">
        <v>18.485362397544037</v>
      </c>
      <c r="D20" s="17">
        <v>19.896707332819972</v>
      </c>
      <c r="E20" s="17">
        <v>35.539300771881734</v>
      </c>
      <c r="F20" s="17">
        <v>625.01967862293668</v>
      </c>
      <c r="G20" s="17">
        <v>297.58348266559182</v>
      </c>
      <c r="H20" s="17">
        <v>53.014959767743939</v>
      </c>
      <c r="I20" s="17">
        <v>152.35418956760935</v>
      </c>
      <c r="J20" s="17">
        <v>333.5428024333425</v>
      </c>
      <c r="K20" s="17">
        <v>45.055618410121006</v>
      </c>
      <c r="L20" s="17">
        <v>16.611389915332836</v>
      </c>
      <c r="M20" s="17">
        <v>49.222862409763565</v>
      </c>
      <c r="O20" s="2">
        <f t="shared" si="1"/>
        <v>19.037284352980446</v>
      </c>
      <c r="P20" s="2">
        <f t="shared" si="1"/>
        <v>24.640456834081913</v>
      </c>
      <c r="Q20" s="2">
        <f t="shared" si="1"/>
        <v>226.81856224254614</v>
      </c>
      <c r="R20" s="2">
        <f t="shared" si="1"/>
        <v>319.38082068680342</v>
      </c>
    </row>
    <row r="21" spans="1:18">
      <c r="A21" s="16">
        <v>18</v>
      </c>
      <c r="B21" s="17">
        <v>23.908155912446745</v>
      </c>
      <c r="C21" s="17">
        <v>17.737588437383639</v>
      </c>
      <c r="D21" s="17">
        <v>21.85543439248876</v>
      </c>
      <c r="E21" s="17">
        <v>42.282146951035777</v>
      </c>
      <c r="F21" s="17">
        <v>533.6126487631617</v>
      </c>
      <c r="G21" s="17">
        <v>403.47149508716745</v>
      </c>
      <c r="H21" s="17">
        <v>55.751615185222541</v>
      </c>
      <c r="I21" s="17">
        <v>193.62078699683138</v>
      </c>
      <c r="J21" s="17">
        <v>311.49245816130701</v>
      </c>
      <c r="K21" s="17">
        <v>47.620682402540879</v>
      </c>
      <c r="L21" s="17">
        <v>32.94054110532592</v>
      </c>
      <c r="M21" s="17">
        <v>84.67963984569451</v>
      </c>
      <c r="O21" s="2">
        <f t="shared" si="1"/>
        <v>21.167059580773046</v>
      </c>
      <c r="P21" s="2">
        <f t="shared" si="1"/>
        <v>27.291723260302728</v>
      </c>
      <c r="Q21" s="2">
        <f t="shared" si="1"/>
        <v>199.25007670222874</v>
      </c>
      <c r="R21" s="2">
        <f t="shared" si="1"/>
        <v>326.45543026712164</v>
      </c>
    </row>
    <row r="22" spans="1:18">
      <c r="A22" s="16">
        <v>19</v>
      </c>
      <c r="B22" s="17">
        <v>45.697508085999445</v>
      </c>
      <c r="C22" s="17">
        <v>42.650783612636999</v>
      </c>
      <c r="D22" s="17">
        <v>41.738001746309138</v>
      </c>
      <c r="E22" s="17">
        <v>60.420712287442278</v>
      </c>
      <c r="F22" s="17">
        <v>956.00081415935097</v>
      </c>
      <c r="G22" s="17">
        <v>855.92560592751352</v>
      </c>
      <c r="H22" s="17">
        <v>127.17886787821067</v>
      </c>
      <c r="I22" s="17">
        <v>313.09559956562663</v>
      </c>
      <c r="J22" s="17">
        <v>181.65760804330142</v>
      </c>
      <c r="K22" s="17">
        <v>23.448597159199633</v>
      </c>
      <c r="L22" s="17">
        <v>40.945424695193282</v>
      </c>
      <c r="M22" s="17">
        <v>61.935715894331899</v>
      </c>
      <c r="O22" s="2">
        <f t="shared" si="1"/>
        <v>43.362097814981858</v>
      </c>
      <c r="P22" s="2">
        <f t="shared" si="1"/>
        <v>48.269832548796138</v>
      </c>
      <c r="Q22" s="2">
        <f t="shared" si="1"/>
        <v>352.71984273103413</v>
      </c>
      <c r="R22" s="2">
        <f t="shared" si="1"/>
        <v>624.11571079143562</v>
      </c>
    </row>
    <row r="23" spans="1:18">
      <c r="A23" s="16">
        <v>20</v>
      </c>
      <c r="B23" s="17">
        <v>29.333277080055041</v>
      </c>
      <c r="C23" s="17">
        <v>27.776225414695993</v>
      </c>
      <c r="D23" s="17">
        <v>29.599689676046598</v>
      </c>
      <c r="E23" s="17">
        <v>36.707962362641503</v>
      </c>
      <c r="F23" s="17">
        <v>334.88028647909539</v>
      </c>
      <c r="G23" s="17">
        <v>293.69203103127751</v>
      </c>
      <c r="H23" s="17">
        <v>48.967968534415917</v>
      </c>
      <c r="I23" s="17">
        <v>290.39548580546199</v>
      </c>
      <c r="J23" s="17">
        <v>175.14920126998226</v>
      </c>
      <c r="K23" s="17">
        <v>60.038267975854502</v>
      </c>
      <c r="L23" s="17">
        <v>27.257199124287748</v>
      </c>
      <c r="M23" s="17">
        <v>78.874182716512507</v>
      </c>
      <c r="O23" s="2">
        <f t="shared" si="1"/>
        <v>28.903064056932546</v>
      </c>
      <c r="P23" s="2">
        <f t="shared" si="1"/>
        <v>31.361292484461369</v>
      </c>
      <c r="Q23" s="2">
        <f t="shared" si="1"/>
        <v>133.72931283926115</v>
      </c>
      <c r="R23" s="2">
        <f t="shared" si="1"/>
        <v>221.76009329100484</v>
      </c>
    </row>
    <row r="25" spans="1:18" ht="16">
      <c r="A25" t="s">
        <v>4</v>
      </c>
      <c r="B25" s="20" t="s">
        <v>67</v>
      </c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</row>
    <row r="26" spans="1:18">
      <c r="A26" t="s">
        <v>3</v>
      </c>
      <c r="B26" t="s">
        <v>47</v>
      </c>
      <c r="C26" t="s">
        <v>48</v>
      </c>
      <c r="D26" t="s">
        <v>49</v>
      </c>
      <c r="E26" t="s">
        <v>50</v>
      </c>
      <c r="F26" t="s">
        <v>51</v>
      </c>
      <c r="G26" t="s">
        <v>52</v>
      </c>
      <c r="H26" t="s">
        <v>53</v>
      </c>
      <c r="I26" t="s">
        <v>54</v>
      </c>
      <c r="J26" t="s">
        <v>55</v>
      </c>
      <c r="K26" t="s">
        <v>56</v>
      </c>
      <c r="L26" t="s">
        <v>57</v>
      </c>
      <c r="M26" t="s">
        <v>58</v>
      </c>
    </row>
    <row r="27" spans="1:18">
      <c r="A27" s="13">
        <v>1</v>
      </c>
      <c r="B27" s="2">
        <f>B4*24</f>
        <v>0</v>
      </c>
      <c r="C27" s="2">
        <f t="shared" ref="C27:M27" si="2">C4*24</f>
        <v>0</v>
      </c>
      <c r="D27" s="2">
        <f t="shared" si="2"/>
        <v>0</v>
      </c>
      <c r="E27" s="2">
        <f t="shared" si="2"/>
        <v>0</v>
      </c>
      <c r="F27" s="2">
        <f t="shared" si="2"/>
        <v>0</v>
      </c>
      <c r="G27" s="2">
        <f t="shared" si="2"/>
        <v>0</v>
      </c>
      <c r="H27" s="2">
        <f t="shared" si="2"/>
        <v>0</v>
      </c>
      <c r="I27" s="2">
        <f t="shared" si="2"/>
        <v>0</v>
      </c>
      <c r="J27" s="2">
        <f t="shared" si="2"/>
        <v>0</v>
      </c>
      <c r="K27" s="2">
        <f t="shared" si="2"/>
        <v>0</v>
      </c>
      <c r="L27" s="2">
        <f t="shared" si="2"/>
        <v>0</v>
      </c>
      <c r="M27" s="2">
        <f t="shared" si="2"/>
        <v>0</v>
      </c>
    </row>
    <row r="28" spans="1:18">
      <c r="A28" s="13">
        <v>2</v>
      </c>
      <c r="B28" s="2">
        <f t="shared" ref="B28:M43" si="3">B5*24</f>
        <v>1256.5516737359358</v>
      </c>
      <c r="C28" s="2">
        <f t="shared" si="3"/>
        <v>4165.16288267869</v>
      </c>
      <c r="D28" s="2">
        <f t="shared" si="3"/>
        <v>3100.2407309149221</v>
      </c>
      <c r="E28" s="2">
        <f t="shared" si="3"/>
        <v>360.41234217687327</v>
      </c>
      <c r="F28" s="2">
        <f t="shared" si="3"/>
        <v>553.4765883772659</v>
      </c>
      <c r="G28" s="2">
        <f t="shared" si="3"/>
        <v>1290.9371566673699</v>
      </c>
      <c r="H28" s="2">
        <f t="shared" si="3"/>
        <v>2214.0013382269181</v>
      </c>
      <c r="I28" s="2">
        <f t="shared" si="3"/>
        <v>6386.1921032313603</v>
      </c>
      <c r="J28" s="2">
        <f t="shared" si="3"/>
        <v>1191.2156913788242</v>
      </c>
      <c r="K28" s="2">
        <f t="shared" si="3"/>
        <v>2807.5138045593098</v>
      </c>
      <c r="L28" s="2">
        <f t="shared" si="3"/>
        <v>631.09559302826347</v>
      </c>
      <c r="M28" s="2">
        <f t="shared" si="3"/>
        <v>2943.3844797242223</v>
      </c>
    </row>
    <row r="29" spans="1:18">
      <c r="A29" s="13">
        <v>3</v>
      </c>
      <c r="B29" s="2">
        <f t="shared" si="3"/>
        <v>1008.4061352851967</v>
      </c>
      <c r="C29" s="2">
        <f t="shared" si="3"/>
        <v>833.40106357935224</v>
      </c>
      <c r="D29" s="2">
        <f t="shared" si="3"/>
        <v>5311.4479450278805</v>
      </c>
      <c r="E29" s="2">
        <f t="shared" si="3"/>
        <v>600.24856305385038</v>
      </c>
      <c r="F29" s="2">
        <f t="shared" si="3"/>
        <v>931.48892589370053</v>
      </c>
      <c r="G29" s="2">
        <f t="shared" si="3"/>
        <v>1495.2330199987493</v>
      </c>
      <c r="H29" s="2">
        <f t="shared" si="3"/>
        <v>4338.7740095764802</v>
      </c>
      <c r="I29" s="2">
        <f t="shared" si="3"/>
        <v>1924.8701244584256</v>
      </c>
      <c r="J29" s="2">
        <f t="shared" si="3"/>
        <v>1211.396800233422</v>
      </c>
      <c r="K29" s="2">
        <f t="shared" si="3"/>
        <v>3450.1831180543204</v>
      </c>
      <c r="L29" s="2">
        <f t="shared" si="3"/>
        <v>712.80963402230066</v>
      </c>
      <c r="M29" s="2">
        <f t="shared" si="3"/>
        <v>2936.1805983519921</v>
      </c>
    </row>
    <row r="30" spans="1:18">
      <c r="A30" s="13">
        <v>4</v>
      </c>
      <c r="B30" s="2">
        <f t="shared" si="3"/>
        <v>1030.0386838548379</v>
      </c>
      <c r="C30" s="2">
        <f t="shared" si="3"/>
        <v>713.80330221239228</v>
      </c>
      <c r="D30" s="2">
        <f t="shared" si="3"/>
        <v>3475.7741639409514</v>
      </c>
      <c r="E30" s="2">
        <f t="shared" si="3"/>
        <v>639.11371884784853</v>
      </c>
      <c r="F30" s="2">
        <f t="shared" si="3"/>
        <v>999.19095937887346</v>
      </c>
      <c r="G30" s="2">
        <f t="shared" si="3"/>
        <v>1033.2953792597268</v>
      </c>
      <c r="H30" s="2">
        <f t="shared" si="3"/>
        <v>3440.0916536624013</v>
      </c>
      <c r="I30" s="2">
        <f t="shared" si="3"/>
        <v>0</v>
      </c>
      <c r="J30" s="2">
        <f t="shared" si="3"/>
        <v>961.51285193365743</v>
      </c>
      <c r="K30" s="2">
        <f t="shared" si="3"/>
        <v>0</v>
      </c>
      <c r="L30" s="2">
        <f t="shared" si="3"/>
        <v>746.93532213286744</v>
      </c>
      <c r="M30" s="2">
        <f t="shared" si="3"/>
        <v>1861.5376599190313</v>
      </c>
    </row>
    <row r="31" spans="1:18">
      <c r="A31" s="13">
        <v>5</v>
      </c>
      <c r="B31" s="2">
        <f t="shared" si="3"/>
        <v>1167.1488117913109</v>
      </c>
      <c r="C31" s="2">
        <f t="shared" si="3"/>
        <v>1005.5562640972278</v>
      </c>
      <c r="D31" s="2">
        <f t="shared" si="3"/>
        <v>1622.7588173415929</v>
      </c>
      <c r="E31" s="2">
        <f t="shared" si="3"/>
        <v>764.0423534238098</v>
      </c>
      <c r="F31" s="2">
        <f t="shared" si="3"/>
        <v>1527.7031464636709</v>
      </c>
      <c r="G31" s="2">
        <f t="shared" si="3"/>
        <v>1190.8213284534709</v>
      </c>
      <c r="H31" s="2">
        <f t="shared" si="3"/>
        <v>892.6431707178433</v>
      </c>
      <c r="I31" s="2">
        <f t="shared" si="3"/>
        <v>1117.3663011851786</v>
      </c>
      <c r="J31" s="2">
        <f t="shared" si="3"/>
        <v>1324.7718546303563</v>
      </c>
      <c r="K31" s="2">
        <f t="shared" si="3"/>
        <v>818.64576960709223</v>
      </c>
      <c r="L31" s="2">
        <f t="shared" si="3"/>
        <v>935.95043045893101</v>
      </c>
      <c r="M31" s="2">
        <f t="shared" si="3"/>
        <v>1169.7495659315139</v>
      </c>
    </row>
    <row r="32" spans="1:18">
      <c r="A32" s="13">
        <v>6</v>
      </c>
      <c r="B32" s="2">
        <f t="shared" si="3"/>
        <v>1524.0453513221983</v>
      </c>
      <c r="C32" s="2">
        <f t="shared" si="3"/>
        <v>952.44493753301663</v>
      </c>
      <c r="D32" s="2">
        <f t="shared" si="3"/>
        <v>1453.4983932525554</v>
      </c>
      <c r="E32" s="2">
        <f t="shared" si="3"/>
        <v>892.49503152821774</v>
      </c>
      <c r="F32" s="2">
        <f t="shared" si="3"/>
        <v>1866.2542893631467</v>
      </c>
      <c r="G32" s="2">
        <f t="shared" si="3"/>
        <v>1446.5455121357354</v>
      </c>
      <c r="H32" s="2">
        <f t="shared" si="3"/>
        <v>760.58930316341423</v>
      </c>
      <c r="I32" s="2">
        <f t="shared" si="3"/>
        <v>967.09635544431512</v>
      </c>
      <c r="J32" s="2">
        <f t="shared" si="3"/>
        <v>1454.26914441595</v>
      </c>
      <c r="K32" s="2">
        <f t="shared" si="3"/>
        <v>366.22185253393343</v>
      </c>
      <c r="L32" s="2">
        <f t="shared" si="3"/>
        <v>964.04565137885925</v>
      </c>
      <c r="M32" s="2">
        <f t="shared" si="3"/>
        <v>1008.9099287637157</v>
      </c>
    </row>
    <row r="33" spans="1:22">
      <c r="A33" s="13">
        <v>7</v>
      </c>
      <c r="B33" s="2">
        <f t="shared" si="3"/>
        <v>776.69746923541072</v>
      </c>
      <c r="C33" s="2">
        <f t="shared" si="3"/>
        <v>891.66776526073022</v>
      </c>
      <c r="D33" s="2">
        <f t="shared" si="3"/>
        <v>812.95489568949677</v>
      </c>
      <c r="E33" s="2">
        <f t="shared" si="3"/>
        <v>641.39226885536323</v>
      </c>
      <c r="F33" s="2">
        <f t="shared" si="3"/>
        <v>2030.5498147077892</v>
      </c>
      <c r="G33" s="2">
        <f t="shared" si="3"/>
        <v>1399.2651156900235</v>
      </c>
      <c r="H33" s="2">
        <f t="shared" si="3"/>
        <v>628.73660759426593</v>
      </c>
      <c r="I33" s="2">
        <f t="shared" si="3"/>
        <v>933.85779374549861</v>
      </c>
      <c r="J33" s="2">
        <f t="shared" si="3"/>
        <v>1671.7792638331612</v>
      </c>
      <c r="K33" s="2">
        <f t="shared" si="3"/>
        <v>745.20753301278467</v>
      </c>
      <c r="L33" s="2">
        <f t="shared" si="3"/>
        <v>917.11151049675266</v>
      </c>
      <c r="M33" s="2">
        <f t="shared" si="3"/>
        <v>657.47713566999823</v>
      </c>
    </row>
    <row r="34" spans="1:22">
      <c r="A34" s="13">
        <v>8</v>
      </c>
      <c r="B34" s="2">
        <f t="shared" si="3"/>
        <v>750.72784382706743</v>
      </c>
      <c r="C34" s="2">
        <f t="shared" si="3"/>
        <v>670.37214463482178</v>
      </c>
      <c r="D34" s="2">
        <f t="shared" si="3"/>
        <v>756.7635140181626</v>
      </c>
      <c r="E34" s="2">
        <f t="shared" si="3"/>
        <v>892.04280749223699</v>
      </c>
      <c r="F34" s="2">
        <f t="shared" si="3"/>
        <v>2919.0691953648784</v>
      </c>
      <c r="G34" s="2">
        <f t="shared" si="3"/>
        <v>1624.6270397116723</v>
      </c>
      <c r="H34" s="2">
        <f t="shared" si="3"/>
        <v>502.65735986632637</v>
      </c>
      <c r="I34" s="2">
        <f t="shared" si="3"/>
        <v>1034.3019591852785</v>
      </c>
      <c r="J34" s="2">
        <f t="shared" si="3"/>
        <v>2042.6792029166495</v>
      </c>
      <c r="K34" s="2">
        <f t="shared" si="3"/>
        <v>799.07099234840257</v>
      </c>
      <c r="L34" s="2">
        <f t="shared" si="3"/>
        <v>733.3331072739602</v>
      </c>
      <c r="M34" s="2">
        <f t="shared" si="3"/>
        <v>820.76627983895662</v>
      </c>
    </row>
    <row r="35" spans="1:22">
      <c r="A35" s="13">
        <v>9</v>
      </c>
      <c r="B35" s="2">
        <f t="shared" si="3"/>
        <v>995.92854526195242</v>
      </c>
      <c r="C35" s="2">
        <f t="shared" si="3"/>
        <v>1069.1106827171704</v>
      </c>
      <c r="D35" s="2">
        <f t="shared" si="3"/>
        <v>1157.5669139886106</v>
      </c>
      <c r="E35" s="2">
        <f t="shared" si="3"/>
        <v>1141.5514275757353</v>
      </c>
      <c r="F35" s="2">
        <f t="shared" si="3"/>
        <v>4541.4410702380201</v>
      </c>
      <c r="G35" s="2">
        <f t="shared" si="3"/>
        <v>2181.1963914556582</v>
      </c>
      <c r="H35" s="2">
        <f t="shared" si="3"/>
        <v>1072.5460044301433</v>
      </c>
      <c r="I35" s="2">
        <f t="shared" si="3"/>
        <v>1678.6378645035452</v>
      </c>
      <c r="J35" s="2">
        <f t="shared" si="3"/>
        <v>3393.7860100783469</v>
      </c>
      <c r="K35" s="2">
        <f t="shared" si="3"/>
        <v>981.12226000296982</v>
      </c>
      <c r="L35" s="2">
        <f t="shared" si="3"/>
        <v>808.19755313586791</v>
      </c>
      <c r="M35" s="2">
        <f t="shared" si="3"/>
        <v>945.99651569289142</v>
      </c>
      <c r="S35">
        <v>20720.89263990178</v>
      </c>
    </row>
    <row r="36" spans="1:22">
      <c r="A36" s="13">
        <v>10</v>
      </c>
      <c r="B36" s="2">
        <f t="shared" si="3"/>
        <v>981.20519076578194</v>
      </c>
      <c r="C36" s="2">
        <f t="shared" si="3"/>
        <v>1119.3073983619875</v>
      </c>
      <c r="D36" s="2">
        <f t="shared" si="3"/>
        <v>1081.4042674738623</v>
      </c>
      <c r="E36" s="2">
        <f t="shared" si="3"/>
        <v>1200.4530549323472</v>
      </c>
      <c r="F36" s="2">
        <f t="shared" si="3"/>
        <v>6246.0562099576473</v>
      </c>
      <c r="G36" s="2">
        <f t="shared" si="3"/>
        <v>3064.7492963553768</v>
      </c>
      <c r="H36" s="2">
        <f t="shared" si="3"/>
        <v>950.3436423633932</v>
      </c>
      <c r="I36" s="2">
        <f t="shared" si="3"/>
        <v>1574.4898273902286</v>
      </c>
      <c r="J36" s="2">
        <f t="shared" si="3"/>
        <v>4325.0827783709983</v>
      </c>
      <c r="K36" s="2">
        <f t="shared" si="3"/>
        <v>1005.742912015309</v>
      </c>
      <c r="L36" s="2">
        <f t="shared" si="3"/>
        <v>997.18918326589551</v>
      </c>
      <c r="M36" s="2">
        <f t="shared" si="3"/>
        <v>1023.4369668917943</v>
      </c>
      <c r="S36">
        <v>81788.620675102124</v>
      </c>
    </row>
    <row r="37" spans="1:22">
      <c r="A37" s="13">
        <v>11</v>
      </c>
      <c r="B37" s="2">
        <f t="shared" si="3"/>
        <v>1267.7475387486693</v>
      </c>
      <c r="C37" s="2">
        <f t="shared" si="3"/>
        <v>1040.6386802918535</v>
      </c>
      <c r="D37" s="2">
        <f t="shared" si="3"/>
        <v>818.52333349889682</v>
      </c>
      <c r="E37" s="2">
        <f t="shared" si="3"/>
        <v>1154.156162585823</v>
      </c>
      <c r="F37" s="2">
        <f t="shared" si="3"/>
        <v>7852.4622963221218</v>
      </c>
      <c r="G37" s="2">
        <f t="shared" si="3"/>
        <v>3849.1394269001044</v>
      </c>
      <c r="H37" s="2">
        <f t="shared" si="3"/>
        <v>799.63256477913865</v>
      </c>
      <c r="I37" s="2">
        <f t="shared" si="3"/>
        <v>1791.3875991562111</v>
      </c>
      <c r="J37" s="2">
        <f t="shared" si="3"/>
        <v>5326.9424308113103</v>
      </c>
      <c r="K37" s="2">
        <f t="shared" si="3"/>
        <v>998.74606465219392</v>
      </c>
      <c r="L37" s="2">
        <f t="shared" si="3"/>
        <v>996.72711268342266</v>
      </c>
      <c r="M37" s="2">
        <f t="shared" si="3"/>
        <v>1254.3878336810799</v>
      </c>
      <c r="S37">
        <v>52009.304909095452</v>
      </c>
    </row>
    <row r="38" spans="1:22">
      <c r="A38" s="13">
        <v>12</v>
      </c>
      <c r="B38" s="2">
        <f t="shared" si="3"/>
        <v>625.25298452829838</v>
      </c>
      <c r="C38" s="2">
        <f t="shared" si="3"/>
        <v>753.89751376958202</v>
      </c>
      <c r="D38" s="2">
        <f t="shared" si="3"/>
        <v>833.28197804129695</v>
      </c>
      <c r="E38" s="2">
        <f t="shared" si="3"/>
        <v>651.12995376248057</v>
      </c>
      <c r="F38" s="2">
        <f t="shared" si="3"/>
        <v>12359.39139168477</v>
      </c>
      <c r="G38" s="2">
        <f t="shared" si="3"/>
        <v>2337.8054564392583</v>
      </c>
      <c r="H38" s="2">
        <f t="shared" si="3"/>
        <v>522.77443424043543</v>
      </c>
      <c r="I38" s="2">
        <f t="shared" si="3"/>
        <v>1428.4076935776432</v>
      </c>
      <c r="J38" s="2">
        <f t="shared" si="3"/>
        <v>7715.5148992346512</v>
      </c>
      <c r="K38" s="2">
        <f t="shared" si="3"/>
        <v>890.29917949214962</v>
      </c>
      <c r="L38" s="2">
        <f t="shared" si="3"/>
        <v>755.78841661186902</v>
      </c>
      <c r="M38" s="2">
        <f t="shared" si="3"/>
        <v>1160.9774868344343</v>
      </c>
      <c r="S38">
        <v>20540.404649543692</v>
      </c>
    </row>
    <row r="39" spans="1:22">
      <c r="A39" s="13">
        <v>13</v>
      </c>
      <c r="B39" s="2">
        <f t="shared" si="3"/>
        <v>1142.8684253139677</v>
      </c>
      <c r="C39" s="2">
        <f t="shared" si="3"/>
        <v>1155.4311551003293</v>
      </c>
      <c r="D39" s="2">
        <f t="shared" si="3"/>
        <v>969.35126371667798</v>
      </c>
      <c r="E39" s="2">
        <f t="shared" si="3"/>
        <v>1383.7613602300924</v>
      </c>
      <c r="F39" s="2">
        <f t="shared" si="3"/>
        <v>13555.366462147747</v>
      </c>
      <c r="G39" s="2">
        <f t="shared" si="3"/>
        <v>4620.4096029415123</v>
      </c>
      <c r="H39" s="2">
        <f t="shared" si="3"/>
        <v>995.0223879138855</v>
      </c>
      <c r="I39" s="2">
        <f t="shared" si="3"/>
        <v>2524.1143035693995</v>
      </c>
      <c r="J39" s="2">
        <f t="shared" si="3"/>
        <v>7938.0665625628008</v>
      </c>
      <c r="K39" s="2">
        <f t="shared" si="3"/>
        <v>854.53549337230311</v>
      </c>
      <c r="L39" s="2">
        <f t="shared" si="3"/>
        <v>815.0761730113652</v>
      </c>
      <c r="M39" s="2">
        <f t="shared" si="3"/>
        <v>983.65480578690563</v>
      </c>
    </row>
    <row r="40" spans="1:22">
      <c r="A40" s="13">
        <v>14</v>
      </c>
      <c r="B40" s="2">
        <f t="shared" si="3"/>
        <v>755.23719543692937</v>
      </c>
      <c r="C40" s="2">
        <f t="shared" si="3"/>
        <v>569.75885073504537</v>
      </c>
      <c r="D40" s="2">
        <f t="shared" si="3"/>
        <v>1001.5266899740707</v>
      </c>
      <c r="E40" s="2">
        <f t="shared" si="3"/>
        <v>913.15221931685733</v>
      </c>
      <c r="F40" s="2">
        <f t="shared" si="3"/>
        <v>13809.686010445948</v>
      </c>
      <c r="G40" s="2">
        <f t="shared" si="3"/>
        <v>2771.4875683783553</v>
      </c>
      <c r="H40" s="2">
        <f t="shared" si="3"/>
        <v>819.99493744855693</v>
      </c>
      <c r="I40" s="2">
        <f t="shared" si="3"/>
        <v>1588.6580859615535</v>
      </c>
      <c r="J40" s="2">
        <f t="shared" si="3"/>
        <v>6931.1640699868994</v>
      </c>
      <c r="K40" s="2">
        <f t="shared" si="3"/>
        <v>1085.9419580558181</v>
      </c>
      <c r="L40" s="2">
        <f t="shared" si="3"/>
        <v>1105.5797060527573</v>
      </c>
      <c r="M40" s="2">
        <f t="shared" si="3"/>
        <v>1001.7859342973752</v>
      </c>
    </row>
    <row r="41" spans="1:22">
      <c r="A41" s="13">
        <v>15</v>
      </c>
      <c r="B41" s="2">
        <f t="shared" si="3"/>
        <v>708.51594744835165</v>
      </c>
      <c r="C41" s="2">
        <f t="shared" si="3"/>
        <v>698.23254053490439</v>
      </c>
      <c r="D41" s="2">
        <f t="shared" si="3"/>
        <v>798.0264126671633</v>
      </c>
      <c r="E41" s="2">
        <f t="shared" si="3"/>
        <v>836.77712990925579</v>
      </c>
      <c r="F41" s="2">
        <f t="shared" si="3"/>
        <v>12088.488294806624</v>
      </c>
      <c r="G41" s="2">
        <f t="shared" si="3"/>
        <v>3280.6801771925871</v>
      </c>
      <c r="H41" s="2">
        <f t="shared" si="3"/>
        <v>1082.1286723247399</v>
      </c>
      <c r="I41" s="2">
        <f t="shared" si="3"/>
        <v>1543.3779661906178</v>
      </c>
      <c r="J41" s="2">
        <f t="shared" si="3"/>
        <v>6429.9387582930367</v>
      </c>
      <c r="K41" s="2">
        <f t="shared" si="3"/>
        <v>783.9451798663606</v>
      </c>
      <c r="L41" s="2">
        <f t="shared" si="3"/>
        <v>900.60644263033714</v>
      </c>
      <c r="M41" s="2">
        <f t="shared" si="3"/>
        <v>812.00944454640069</v>
      </c>
    </row>
    <row r="42" spans="1:22">
      <c r="A42" s="13">
        <v>16</v>
      </c>
      <c r="B42" s="2">
        <f t="shared" si="3"/>
        <v>437.2294616291183</v>
      </c>
      <c r="C42" s="2">
        <f t="shared" si="3"/>
        <v>475.63457430629637</v>
      </c>
      <c r="D42" s="2">
        <f t="shared" si="3"/>
        <v>329.73316815268407</v>
      </c>
      <c r="E42" s="2">
        <f t="shared" si="3"/>
        <v>836.01057832769959</v>
      </c>
      <c r="F42" s="2">
        <f t="shared" si="3"/>
        <v>8159.7642588629096</v>
      </c>
      <c r="G42" s="2">
        <f t="shared" si="3"/>
        <v>4029.2737050748729</v>
      </c>
      <c r="H42" s="2">
        <f t="shared" si="3"/>
        <v>737.71379111401859</v>
      </c>
      <c r="I42" s="2">
        <f t="shared" si="3"/>
        <v>1966.7159714795634</v>
      </c>
      <c r="J42" s="2">
        <f t="shared" si="3"/>
        <v>4223.3535450881645</v>
      </c>
      <c r="K42" s="2">
        <f t="shared" si="3"/>
        <v>663.23549446460606</v>
      </c>
      <c r="L42" s="2">
        <f t="shared" si="3"/>
        <v>324.13033916631713</v>
      </c>
      <c r="M42" s="2">
        <f t="shared" si="3"/>
        <v>798.84860561364826</v>
      </c>
    </row>
    <row r="43" spans="1:22">
      <c r="A43" s="13">
        <v>17</v>
      </c>
      <c r="B43" s="2">
        <f t="shared" si="3"/>
        <v>449.51479988585601</v>
      </c>
      <c r="C43" s="2">
        <f t="shared" si="3"/>
        <v>443.64869754105689</v>
      </c>
      <c r="D43" s="2">
        <f t="shared" si="3"/>
        <v>477.52097598767932</v>
      </c>
      <c r="E43" s="2">
        <f t="shared" si="3"/>
        <v>852.94321852516168</v>
      </c>
      <c r="F43" s="2">
        <f t="shared" si="3"/>
        <v>15000.47228695048</v>
      </c>
      <c r="G43" s="2">
        <f t="shared" si="3"/>
        <v>7142.0035839742031</v>
      </c>
      <c r="H43" s="2">
        <f t="shared" si="3"/>
        <v>1272.3590344258546</v>
      </c>
      <c r="I43" s="2">
        <f t="shared" si="3"/>
        <v>3656.5005496226245</v>
      </c>
      <c r="J43" s="2">
        <f t="shared" si="3"/>
        <v>8005.0272584002196</v>
      </c>
      <c r="K43" s="2">
        <f t="shared" si="3"/>
        <v>1081.3348418429041</v>
      </c>
      <c r="L43" s="2">
        <f t="shared" si="3"/>
        <v>398.67335796798807</v>
      </c>
      <c r="M43" s="2">
        <f t="shared" si="3"/>
        <v>1181.3486978343255</v>
      </c>
    </row>
    <row r="44" spans="1:22">
      <c r="A44" s="13">
        <v>18</v>
      </c>
      <c r="B44" s="2">
        <f t="shared" ref="B44:M46" si="4">B21*24</f>
        <v>573.79574189872187</v>
      </c>
      <c r="C44" s="2">
        <f t="shared" si="4"/>
        <v>425.70212249720737</v>
      </c>
      <c r="D44" s="2">
        <f t="shared" si="4"/>
        <v>524.53042541973025</v>
      </c>
      <c r="E44" s="2">
        <f t="shared" si="4"/>
        <v>1014.7715268248587</v>
      </c>
      <c r="F44" s="2">
        <f t="shared" si="4"/>
        <v>12806.70357031588</v>
      </c>
      <c r="G44" s="2">
        <f t="shared" si="4"/>
        <v>9683.315882092018</v>
      </c>
      <c r="H44" s="2">
        <f t="shared" si="4"/>
        <v>1338.038764445341</v>
      </c>
      <c r="I44" s="2">
        <f t="shared" si="4"/>
        <v>4646.8988879239532</v>
      </c>
      <c r="J44" s="2">
        <f t="shared" si="4"/>
        <v>7475.8189958713683</v>
      </c>
      <c r="K44" s="2">
        <f t="shared" si="4"/>
        <v>1142.8963776609812</v>
      </c>
      <c r="L44" s="2">
        <f t="shared" si="4"/>
        <v>790.57298652782208</v>
      </c>
      <c r="M44" s="2">
        <f t="shared" si="4"/>
        <v>2032.3113562966682</v>
      </c>
    </row>
    <row r="45" spans="1:22">
      <c r="A45" s="13">
        <v>19</v>
      </c>
      <c r="B45" s="2">
        <f t="shared" si="4"/>
        <v>1096.7401940639866</v>
      </c>
      <c r="C45" s="2">
        <f t="shared" si="4"/>
        <v>1023.618806703288</v>
      </c>
      <c r="D45" s="2">
        <f t="shared" si="4"/>
        <v>1001.7120419114193</v>
      </c>
      <c r="E45" s="2">
        <f t="shared" si="4"/>
        <v>1450.0970948986146</v>
      </c>
      <c r="F45" s="2">
        <f t="shared" si="4"/>
        <v>22944.019539824425</v>
      </c>
      <c r="G45" s="2">
        <f t="shared" si="4"/>
        <v>20542.214542260324</v>
      </c>
      <c r="H45" s="2">
        <f t="shared" si="4"/>
        <v>3052.292829077056</v>
      </c>
      <c r="I45" s="2">
        <f t="shared" si="4"/>
        <v>7514.2943895750395</v>
      </c>
      <c r="J45" s="2">
        <f t="shared" si="4"/>
        <v>4359.7825930392337</v>
      </c>
      <c r="K45" s="2">
        <f t="shared" si="4"/>
        <v>562.76633182079115</v>
      </c>
      <c r="L45" s="2">
        <f t="shared" si="4"/>
        <v>982.69019268463876</v>
      </c>
      <c r="M45" s="2">
        <f t="shared" si="4"/>
        <v>1486.4571814639655</v>
      </c>
    </row>
    <row r="46" spans="1:22">
      <c r="A46" s="13">
        <v>20</v>
      </c>
      <c r="B46" s="2">
        <f t="shared" si="4"/>
        <v>703.99864992132098</v>
      </c>
      <c r="C46" s="2">
        <f t="shared" si="4"/>
        <v>666.62940995270378</v>
      </c>
      <c r="D46" s="2">
        <f t="shared" si="4"/>
        <v>710.39255222511838</v>
      </c>
      <c r="E46" s="2">
        <f t="shared" si="4"/>
        <v>880.99109670339612</v>
      </c>
      <c r="F46" s="2">
        <f t="shared" si="4"/>
        <v>8037.1268754982893</v>
      </c>
      <c r="G46" s="2">
        <f t="shared" si="4"/>
        <v>7048.6087447506598</v>
      </c>
      <c r="H46" s="2">
        <f t="shared" si="4"/>
        <v>1175.231244825982</v>
      </c>
      <c r="I46" s="2">
        <f t="shared" si="4"/>
        <v>6969.4916593310882</v>
      </c>
      <c r="J46" s="2">
        <f t="shared" si="4"/>
        <v>4203.5808304795737</v>
      </c>
      <c r="K46" s="2">
        <f t="shared" si="4"/>
        <v>1440.9184314205081</v>
      </c>
      <c r="L46" s="2">
        <f t="shared" si="4"/>
        <v>654.17277898290592</v>
      </c>
      <c r="M46" s="2">
        <f t="shared" si="4"/>
        <v>1892.9803851963002</v>
      </c>
      <c r="S46" t="s">
        <v>89</v>
      </c>
      <c r="V46">
        <v>20540.404649543692</v>
      </c>
    </row>
    <row r="47" spans="1:22">
      <c r="N47" s="18" t="s">
        <v>43</v>
      </c>
      <c r="O47" s="18"/>
      <c r="P47" s="18"/>
      <c r="Q47" s="18"/>
      <c r="S47" t="s">
        <v>86</v>
      </c>
      <c r="T47" t="s">
        <v>87</v>
      </c>
      <c r="U47" t="s">
        <v>88</v>
      </c>
    </row>
    <row r="48" spans="1:22">
      <c r="A48" t="s">
        <v>14</v>
      </c>
      <c r="B48" s="2">
        <f>SUM(B27:B46)</f>
        <v>17251.650643954912</v>
      </c>
      <c r="C48" s="2">
        <f t="shared" ref="C48:M48" si="5">SUM(C27:C46)</f>
        <v>18674.018792507653</v>
      </c>
      <c r="D48" s="2">
        <f t="shared" si="5"/>
        <v>26237.008483242771</v>
      </c>
      <c r="E48" s="2">
        <f t="shared" si="5"/>
        <v>17105.541908970521</v>
      </c>
      <c r="F48" s="2">
        <f t="shared" si="5"/>
        <v>148228.7111866042</v>
      </c>
      <c r="G48" s="2">
        <f t="shared" si="5"/>
        <v>80031.608929731679</v>
      </c>
      <c r="H48" s="2">
        <f t="shared" si="5"/>
        <v>26595.571750196199</v>
      </c>
      <c r="I48" s="2">
        <f t="shared" si="5"/>
        <v>49246.659435531532</v>
      </c>
      <c r="J48" s="2">
        <f t="shared" si="5"/>
        <v>80185.683541558625</v>
      </c>
      <c r="K48" s="2">
        <f t="shared" si="5"/>
        <v>20478.327594782739</v>
      </c>
      <c r="L48" s="2">
        <f t="shared" si="5"/>
        <v>15170.685491513119</v>
      </c>
      <c r="M48" s="11">
        <f t="shared" si="5"/>
        <v>25972.200862335219</v>
      </c>
      <c r="N48" s="9">
        <f>AVERAGE(B48:D48)</f>
        <v>20720.89263990178</v>
      </c>
      <c r="O48" s="9">
        <f>AVERAGE(E48:G48)</f>
        <v>81788.620675102124</v>
      </c>
      <c r="P48" s="9">
        <f>AVERAGE(H48:J48)</f>
        <v>52009.304909095452</v>
      </c>
      <c r="Q48" s="2">
        <f>AVERAGE(K48:M48)</f>
        <v>20540.404649543692</v>
      </c>
      <c r="S48">
        <f>(Q48-N48)/N48*100</f>
        <v>-0.87104350905484562</v>
      </c>
      <c r="T48">
        <f>(O48-Q48)/O48*100</f>
        <v>74.885987219250723</v>
      </c>
      <c r="U48">
        <f>(P48-Q48)/P48*100</f>
        <v>60.506288854570791</v>
      </c>
    </row>
    <row r="49" spans="1:17">
      <c r="A49" t="s">
        <v>15</v>
      </c>
      <c r="B49" s="2">
        <f>B48/1000</f>
        <v>17.25165064395491</v>
      </c>
      <c r="C49" s="2">
        <f t="shared" ref="C49:M49" si="6">C48/1000</f>
        <v>18.674018792507653</v>
      </c>
      <c r="D49" s="2">
        <f t="shared" si="6"/>
        <v>26.237008483242771</v>
      </c>
      <c r="E49" s="2">
        <f t="shared" si="6"/>
        <v>17.105541908970523</v>
      </c>
      <c r="F49" s="2">
        <f t="shared" si="6"/>
        <v>148.22871118660419</v>
      </c>
      <c r="G49" s="2">
        <f t="shared" si="6"/>
        <v>80.031608929731675</v>
      </c>
      <c r="H49" s="2">
        <f t="shared" si="6"/>
        <v>26.5955717501962</v>
      </c>
      <c r="I49" s="2">
        <f t="shared" si="6"/>
        <v>49.246659435531534</v>
      </c>
      <c r="J49" s="2">
        <f t="shared" si="6"/>
        <v>80.185683541558632</v>
      </c>
      <c r="K49" s="2">
        <f t="shared" si="6"/>
        <v>20.478327594782737</v>
      </c>
      <c r="L49" s="2">
        <f t="shared" si="6"/>
        <v>15.170685491513119</v>
      </c>
      <c r="M49" s="11">
        <f t="shared" si="6"/>
        <v>25.972200862335221</v>
      </c>
      <c r="N49" s="9">
        <f t="shared" ref="N49:N51" si="7">AVERAGE(B49:D49)</f>
        <v>20.720892639901777</v>
      </c>
      <c r="O49" s="9">
        <f t="shared" ref="O49:O51" si="8">AVERAGE(E49:G49)</f>
        <v>81.788620675102123</v>
      </c>
      <c r="P49" s="9">
        <f t="shared" ref="P49:P51" si="9">AVERAGE(H49:J49)</f>
        <v>52.009304909095455</v>
      </c>
      <c r="Q49" s="2">
        <f t="shared" ref="Q49:Q51" si="10">AVERAGE(K49:M49)</f>
        <v>20.540404649543692</v>
      </c>
    </row>
    <row r="50" spans="1:17">
      <c r="A50" t="s">
        <v>22</v>
      </c>
      <c r="B50" s="2">
        <f>B49/1000/1000*10000</f>
        <v>0.17251650643954911</v>
      </c>
      <c r="C50" s="2">
        <f t="shared" ref="C50:M50" si="11">C49/1000/1000*10000</f>
        <v>0.18674018792507655</v>
      </c>
      <c r="D50" s="2">
        <f t="shared" si="11"/>
        <v>0.26237008483242769</v>
      </c>
      <c r="E50" s="2">
        <f t="shared" si="11"/>
        <v>0.17105541908970523</v>
      </c>
      <c r="F50" s="2">
        <f t="shared" si="11"/>
        <v>1.4822871118660419</v>
      </c>
      <c r="G50" s="2">
        <f t="shared" si="11"/>
        <v>0.80031608929731679</v>
      </c>
      <c r="H50" s="2">
        <f t="shared" si="11"/>
        <v>0.26595571750196195</v>
      </c>
      <c r="I50" s="2">
        <f t="shared" si="11"/>
        <v>0.49246659435531531</v>
      </c>
      <c r="J50" s="2">
        <f t="shared" si="11"/>
        <v>0.80185683541558617</v>
      </c>
      <c r="K50" s="2">
        <f t="shared" si="11"/>
        <v>0.20478327594782739</v>
      </c>
      <c r="L50" s="2">
        <f t="shared" si="11"/>
        <v>0.1517068549151312</v>
      </c>
      <c r="M50" s="11">
        <f t="shared" si="11"/>
        <v>0.25972200862335221</v>
      </c>
      <c r="N50" s="9">
        <f t="shared" si="7"/>
        <v>0.20720892639901778</v>
      </c>
      <c r="O50" s="9">
        <f t="shared" si="8"/>
        <v>0.81788620675102131</v>
      </c>
      <c r="P50" s="9">
        <f t="shared" si="9"/>
        <v>0.52009304909095444</v>
      </c>
      <c r="Q50" s="2">
        <f t="shared" si="10"/>
        <v>0.20540404649543689</v>
      </c>
    </row>
    <row r="51" spans="1:17">
      <c r="A51" t="s">
        <v>23</v>
      </c>
      <c r="B51" s="2">
        <f>B50/200*100</f>
        <v>8.6258253219774553E-2</v>
      </c>
      <c r="C51" s="2">
        <f t="shared" ref="C51:M51" si="12">C50/200*100</f>
        <v>9.3370093962538273E-2</v>
      </c>
      <c r="D51" s="2">
        <f t="shared" si="12"/>
        <v>0.13118504241621384</v>
      </c>
      <c r="E51" s="2">
        <f t="shared" si="12"/>
        <v>8.5527709544852615E-2</v>
      </c>
      <c r="F51" s="2">
        <f t="shared" si="12"/>
        <v>0.74114355593302095</v>
      </c>
      <c r="G51" s="2">
        <f t="shared" si="12"/>
        <v>0.4001580446486584</v>
      </c>
      <c r="H51" s="2">
        <f t="shared" si="12"/>
        <v>0.13297785875098098</v>
      </c>
      <c r="I51" s="2">
        <f t="shared" si="12"/>
        <v>0.24623329717765766</v>
      </c>
      <c r="J51" s="2">
        <f t="shared" si="12"/>
        <v>0.40092841770779308</v>
      </c>
      <c r="K51" s="2">
        <f t="shared" si="12"/>
        <v>0.10239163797391369</v>
      </c>
      <c r="L51" s="2">
        <f t="shared" si="12"/>
        <v>7.5853427457565598E-2</v>
      </c>
      <c r="M51" s="11">
        <f t="shared" si="12"/>
        <v>0.1298610043116761</v>
      </c>
      <c r="N51" s="9">
        <f t="shared" si="7"/>
        <v>0.10360446319950889</v>
      </c>
      <c r="O51" s="9">
        <f t="shared" si="8"/>
        <v>0.40894310337551065</v>
      </c>
      <c r="P51" s="9">
        <f t="shared" si="9"/>
        <v>0.26004652454547722</v>
      </c>
      <c r="Q51" s="2">
        <f t="shared" si="10"/>
        <v>0.10270202324771845</v>
      </c>
    </row>
    <row r="54" spans="1:17">
      <c r="B54">
        <v>17.25165064395491</v>
      </c>
      <c r="C54">
        <v>18.674018792507653</v>
      </c>
      <c r="D54">
        <v>26.237008483242771</v>
      </c>
      <c r="E54">
        <v>17.105541908970523</v>
      </c>
      <c r="F54">
        <v>148.22871118660419</v>
      </c>
      <c r="G54">
        <v>80.031608929731675</v>
      </c>
      <c r="H54">
        <v>26.5955717501962</v>
      </c>
      <c r="I54">
        <v>49.246659435531534</v>
      </c>
      <c r="J54">
        <v>80.185683541558632</v>
      </c>
      <c r="K54">
        <v>20.478327594782737</v>
      </c>
      <c r="L54">
        <v>15.170685491513119</v>
      </c>
      <c r="M54">
        <v>25.972200862335221</v>
      </c>
    </row>
  </sheetData>
  <mergeCells count="2">
    <mergeCell ref="B2:M2"/>
    <mergeCell ref="B25:M2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6"/>
  <sheetViews>
    <sheetView topLeftCell="A11" workbookViewId="0">
      <selection activeCell="N3" sqref="N3"/>
    </sheetView>
  </sheetViews>
  <sheetFormatPr baseColWidth="10" defaultRowHeight="15" x14ac:dyDescent="0"/>
  <cols>
    <col min="1" max="1" width="12.1640625" customWidth="1"/>
    <col min="2" max="2" width="6" customWidth="1"/>
    <col min="3" max="3" width="14" customWidth="1"/>
  </cols>
  <sheetData>
    <row r="1" spans="1:14">
      <c r="C1" t="s">
        <v>10</v>
      </c>
      <c r="F1" t="s">
        <v>4</v>
      </c>
      <c r="N1" t="s">
        <v>5</v>
      </c>
    </row>
    <row r="2" spans="1:14">
      <c r="B2" t="s">
        <v>15</v>
      </c>
    </row>
    <row r="3" spans="1:14">
      <c r="B3" s="19"/>
      <c r="C3" s="19"/>
      <c r="D3" s="19"/>
      <c r="F3" t="s">
        <v>64</v>
      </c>
      <c r="G3" t="s">
        <v>6</v>
      </c>
      <c r="H3">
        <v>56.074440000000003</v>
      </c>
      <c r="I3">
        <v>18.828140000000001</v>
      </c>
      <c r="J3">
        <v>17.722799999999999</v>
      </c>
      <c r="K3">
        <v>94.426109999999994</v>
      </c>
      <c r="L3">
        <v>5.4999999999999997E-3</v>
      </c>
    </row>
    <row r="4" spans="1:14">
      <c r="A4" t="s">
        <v>68</v>
      </c>
      <c r="B4" t="s">
        <v>24</v>
      </c>
      <c r="C4" t="s">
        <v>12</v>
      </c>
      <c r="D4" t="s">
        <v>11</v>
      </c>
      <c r="F4" t="s">
        <v>65</v>
      </c>
      <c r="G4" t="s">
        <v>6</v>
      </c>
      <c r="H4">
        <v>52.7</v>
      </c>
      <c r="I4">
        <v>18.828140000000001</v>
      </c>
      <c r="J4">
        <v>14.3483</v>
      </c>
      <c r="K4">
        <v>91.051670000000001</v>
      </c>
      <c r="L4">
        <v>8.6E-3</v>
      </c>
    </row>
    <row r="5" spans="1:14">
      <c r="A5" t="s">
        <v>45</v>
      </c>
      <c r="B5" t="s">
        <v>4</v>
      </c>
      <c r="C5" s="2">
        <v>6.2110420959274677</v>
      </c>
      <c r="D5" t="s">
        <v>6</v>
      </c>
      <c r="F5" t="s">
        <v>64</v>
      </c>
      <c r="G5" t="s">
        <v>66</v>
      </c>
      <c r="H5">
        <v>45.48</v>
      </c>
      <c r="I5">
        <v>18.828140000000001</v>
      </c>
      <c r="J5">
        <v>7.1283000000000003</v>
      </c>
      <c r="K5">
        <v>83.831670000000003</v>
      </c>
      <c r="L5">
        <v>2.1600000000000001E-2</v>
      </c>
    </row>
    <row r="6" spans="1:14">
      <c r="A6" t="s">
        <v>45</v>
      </c>
      <c r="B6" t="s">
        <v>4</v>
      </c>
      <c r="C6" s="2">
        <v>4.899036087288148</v>
      </c>
      <c r="D6" t="s">
        <v>6</v>
      </c>
      <c r="F6" t="s">
        <v>65</v>
      </c>
      <c r="G6" t="s">
        <v>66</v>
      </c>
      <c r="H6">
        <v>42.105559999999997</v>
      </c>
      <c r="I6">
        <v>18.828140000000001</v>
      </c>
      <c r="J6">
        <v>3.7538999999999998</v>
      </c>
      <c r="K6">
        <v>80.457220000000007</v>
      </c>
      <c r="L6">
        <v>3.2399999999999998E-2</v>
      </c>
    </row>
    <row r="7" spans="1:14">
      <c r="A7" t="s">
        <v>45</v>
      </c>
      <c r="B7" t="s">
        <v>4</v>
      </c>
      <c r="C7" s="2">
        <v>5.1906597889964061</v>
      </c>
      <c r="D7" t="s">
        <v>6</v>
      </c>
      <c r="F7" t="s">
        <v>66</v>
      </c>
      <c r="G7" t="s">
        <v>6</v>
      </c>
      <c r="H7">
        <v>10.594440000000001</v>
      </c>
      <c r="I7">
        <v>18.828140000000001</v>
      </c>
      <c r="J7">
        <v>-27.757200000000001</v>
      </c>
      <c r="K7">
        <v>48.946109999999997</v>
      </c>
      <c r="L7">
        <v>0.5776</v>
      </c>
    </row>
    <row r="8" spans="1:14">
      <c r="A8" t="s">
        <v>45</v>
      </c>
      <c r="B8" t="s">
        <v>4</v>
      </c>
      <c r="C8" s="2">
        <v>5.4390463174863068</v>
      </c>
      <c r="D8" t="s">
        <v>64</v>
      </c>
      <c r="F8" t="s">
        <v>64</v>
      </c>
      <c r="G8" t="s">
        <v>65</v>
      </c>
      <c r="H8">
        <v>3.3744399999999999</v>
      </c>
      <c r="I8">
        <v>18.828140000000001</v>
      </c>
      <c r="J8">
        <v>-34.977200000000003</v>
      </c>
      <c r="K8">
        <v>41.726109999999998</v>
      </c>
      <c r="L8">
        <v>0.8589</v>
      </c>
    </row>
    <row r="9" spans="1:14">
      <c r="A9" t="s">
        <v>45</v>
      </c>
      <c r="B9" t="s">
        <v>4</v>
      </c>
      <c r="C9" s="2">
        <v>5.2330281823700968</v>
      </c>
      <c r="D9" t="s">
        <v>64</v>
      </c>
    </row>
    <row r="10" spans="1:14">
      <c r="A10" t="s">
        <v>45</v>
      </c>
      <c r="B10" t="s">
        <v>4</v>
      </c>
      <c r="C10" s="2">
        <v>7.0027797296737457</v>
      </c>
      <c r="D10" t="s">
        <v>64</v>
      </c>
      <c r="F10" t="s">
        <v>64</v>
      </c>
      <c r="G10" t="s">
        <v>69</v>
      </c>
    </row>
    <row r="11" spans="1:14">
      <c r="A11" t="s">
        <v>45</v>
      </c>
      <c r="B11" t="s">
        <v>4</v>
      </c>
      <c r="C11" s="2">
        <v>5.5923283822795415</v>
      </c>
      <c r="D11" t="s">
        <v>65</v>
      </c>
      <c r="F11" t="s">
        <v>65</v>
      </c>
      <c r="G11" t="s">
        <v>69</v>
      </c>
    </row>
    <row r="12" spans="1:14">
      <c r="A12" t="s">
        <v>45</v>
      </c>
      <c r="B12" t="s">
        <v>4</v>
      </c>
      <c r="C12" s="2">
        <v>7.3131030440849809</v>
      </c>
      <c r="D12" t="s">
        <v>65</v>
      </c>
      <c r="F12" t="s">
        <v>66</v>
      </c>
      <c r="H12" t="s">
        <v>70</v>
      </c>
    </row>
    <row r="13" spans="1:14">
      <c r="A13" t="s">
        <v>45</v>
      </c>
      <c r="B13" t="s">
        <v>4</v>
      </c>
      <c r="C13" s="2">
        <v>5.7791165578328298</v>
      </c>
      <c r="D13" t="s">
        <v>65</v>
      </c>
      <c r="F13" t="s">
        <v>6</v>
      </c>
      <c r="H13" t="s">
        <v>70</v>
      </c>
    </row>
    <row r="14" spans="1:14">
      <c r="A14" t="s">
        <v>45</v>
      </c>
      <c r="B14" t="s">
        <v>4</v>
      </c>
      <c r="C14" s="2">
        <v>5.6812904348092639</v>
      </c>
      <c r="D14" t="s">
        <v>66</v>
      </c>
    </row>
    <row r="15" spans="1:14">
      <c r="A15" t="s">
        <v>45</v>
      </c>
      <c r="B15" t="s">
        <v>4</v>
      </c>
      <c r="C15" s="2">
        <v>5.6427059445326817</v>
      </c>
      <c r="D15" t="s">
        <v>66</v>
      </c>
    </row>
    <row r="16" spans="1:14">
      <c r="A16" t="s">
        <v>45</v>
      </c>
      <c r="B16" t="s">
        <v>4</v>
      </c>
      <c r="C16" s="2">
        <v>5.8361822571440305</v>
      </c>
      <c r="D16" t="s">
        <v>66</v>
      </c>
    </row>
    <row r="17" spans="1:4">
      <c r="A17" t="s">
        <v>60</v>
      </c>
      <c r="B17" t="s">
        <v>4</v>
      </c>
      <c r="C17" s="2">
        <v>15.199770789360002</v>
      </c>
      <c r="D17" t="s">
        <v>6</v>
      </c>
    </row>
    <row r="18" spans="1:4">
      <c r="A18" t="s">
        <v>60</v>
      </c>
      <c r="B18" t="s">
        <v>4</v>
      </c>
      <c r="C18" s="2">
        <v>20.273486295542337</v>
      </c>
      <c r="D18" t="s">
        <v>6</v>
      </c>
    </row>
    <row r="19" spans="1:4">
      <c r="A19" t="s">
        <v>60</v>
      </c>
      <c r="B19" t="s">
        <v>4</v>
      </c>
      <c r="C19" s="2">
        <v>17.720033549565645</v>
      </c>
      <c r="D19" t="s">
        <v>6</v>
      </c>
    </row>
    <row r="20" spans="1:4">
      <c r="A20" t="s">
        <v>60</v>
      </c>
      <c r="B20" t="s">
        <v>4</v>
      </c>
      <c r="C20" s="2">
        <v>124.38038569651367</v>
      </c>
      <c r="D20" t="s">
        <v>64</v>
      </c>
    </row>
    <row r="21" spans="1:4">
      <c r="A21" t="s">
        <v>60</v>
      </c>
      <c r="B21" t="s">
        <v>4</v>
      </c>
      <c r="C21" s="2">
        <v>117.40388230521543</v>
      </c>
      <c r="D21" t="s">
        <v>64</v>
      </c>
    </row>
    <row r="22" spans="1:4">
      <c r="A22" t="s">
        <v>60</v>
      </c>
      <c r="B22" t="s">
        <v>4</v>
      </c>
      <c r="C22" s="2">
        <v>134.03498800201979</v>
      </c>
      <c r="D22" t="s">
        <v>64</v>
      </c>
    </row>
    <row r="23" spans="1:4">
      <c r="A23" t="s">
        <v>60</v>
      </c>
      <c r="B23" t="s">
        <v>4</v>
      </c>
      <c r="C23" s="2">
        <v>129.66660428417418</v>
      </c>
      <c r="D23" t="s">
        <v>65</v>
      </c>
    </row>
    <row r="24" spans="1:4">
      <c r="A24" t="s">
        <v>60</v>
      </c>
      <c r="B24" t="s">
        <v>4</v>
      </c>
      <c r="C24" s="2">
        <v>72.281885462785951</v>
      </c>
      <c r="D24" t="s">
        <v>65</v>
      </c>
    </row>
    <row r="25" spans="1:4">
      <c r="A25" t="s">
        <v>60</v>
      </c>
      <c r="B25" t="s">
        <v>4</v>
      </c>
      <c r="C25" s="2">
        <v>143.50708984131037</v>
      </c>
      <c r="D25" t="s">
        <v>65</v>
      </c>
    </row>
    <row r="26" spans="1:4">
      <c r="A26" t="s">
        <v>60</v>
      </c>
      <c r="B26" t="s">
        <v>4</v>
      </c>
      <c r="C26" s="2">
        <v>73.422930049271486</v>
      </c>
      <c r="D26" t="s">
        <v>66</v>
      </c>
    </row>
    <row r="27" spans="1:4">
      <c r="A27" t="s">
        <v>60</v>
      </c>
      <c r="B27" t="s">
        <v>4</v>
      </c>
      <c r="C27" s="2">
        <v>30.744173725413663</v>
      </c>
      <c r="D27" t="s">
        <v>66</v>
      </c>
    </row>
    <row r="28" spans="1:4">
      <c r="A28" t="s">
        <v>60</v>
      </c>
      <c r="B28" t="s">
        <v>4</v>
      </c>
      <c r="C28" s="2">
        <v>16.919604797175598</v>
      </c>
      <c r="D28" t="s">
        <v>66</v>
      </c>
    </row>
    <row r="29" spans="1:4">
      <c r="A29" t="s">
        <v>59</v>
      </c>
      <c r="B29" t="s">
        <v>4</v>
      </c>
      <c r="C29" s="2">
        <v>13.426189425494796</v>
      </c>
      <c r="D29" t="s">
        <v>6</v>
      </c>
    </row>
    <row r="30" spans="1:4">
      <c r="A30" t="s">
        <v>59</v>
      </c>
      <c r="B30" t="s">
        <v>4</v>
      </c>
      <c r="C30" s="2">
        <v>10.099148096752444</v>
      </c>
      <c r="D30" t="s">
        <v>6</v>
      </c>
    </row>
    <row r="31" spans="1:4">
      <c r="A31" t="s">
        <v>59</v>
      </c>
      <c r="B31" t="s">
        <v>4</v>
      </c>
      <c r="C31" s="2">
        <v>9.1101235391658015</v>
      </c>
      <c r="D31" t="s">
        <v>6</v>
      </c>
    </row>
    <row r="32" spans="1:4">
      <c r="A32" t="s">
        <v>59</v>
      </c>
      <c r="B32" t="s">
        <v>4</v>
      </c>
      <c r="C32" s="2">
        <v>66.396895665316435</v>
      </c>
      <c r="D32" t="s">
        <v>64</v>
      </c>
    </row>
    <row r="33" spans="1:4">
      <c r="A33" t="s">
        <v>59</v>
      </c>
      <c r="B33" t="s">
        <v>4</v>
      </c>
      <c r="C33" s="2">
        <v>100.64207687161488</v>
      </c>
      <c r="D33" t="s">
        <v>64</v>
      </c>
    </row>
    <row r="34" spans="1:4">
      <c r="A34" t="s">
        <v>59</v>
      </c>
      <c r="B34" t="s">
        <v>4</v>
      </c>
      <c r="C34" s="2">
        <v>46.283283522845338</v>
      </c>
      <c r="D34" t="s">
        <v>64</v>
      </c>
    </row>
    <row r="35" spans="1:4">
      <c r="A35" t="s">
        <v>59</v>
      </c>
      <c r="B35" t="s">
        <v>4</v>
      </c>
      <c r="C35" s="2">
        <v>35.451260780778533</v>
      </c>
      <c r="D35" t="s">
        <v>65</v>
      </c>
    </row>
    <row r="36" spans="1:4">
      <c r="A36" t="s">
        <v>59</v>
      </c>
      <c r="B36" t="s">
        <v>4</v>
      </c>
      <c r="C36" s="2">
        <v>64.761333600890438</v>
      </c>
      <c r="D36" t="s">
        <v>65</v>
      </c>
    </row>
    <row r="37" spans="1:4">
      <c r="A37" t="s">
        <v>59</v>
      </c>
      <c r="B37" t="s">
        <v>4</v>
      </c>
      <c r="C37" s="2">
        <v>112.08314041489471</v>
      </c>
      <c r="D37" t="s">
        <v>65</v>
      </c>
    </row>
    <row r="38" spans="1:4">
      <c r="A38" t="s">
        <v>59</v>
      </c>
      <c r="B38" t="s">
        <v>4</v>
      </c>
      <c r="C38" s="2">
        <v>33.698924350830318</v>
      </c>
      <c r="D38" t="s">
        <v>66</v>
      </c>
    </row>
    <row r="39" spans="1:4">
      <c r="A39" t="s">
        <v>59</v>
      </c>
      <c r="B39" t="s">
        <v>4</v>
      </c>
      <c r="C39" s="2">
        <v>15.174969841588668</v>
      </c>
      <c r="D39" t="s">
        <v>66</v>
      </c>
    </row>
    <row r="40" spans="1:4">
      <c r="A40" t="s">
        <v>59</v>
      </c>
      <c r="B40" t="s">
        <v>4</v>
      </c>
      <c r="C40" s="2">
        <v>10.373036849458988</v>
      </c>
      <c r="D40" t="s">
        <v>66</v>
      </c>
    </row>
    <row r="41" spans="1:4">
      <c r="A41" t="s">
        <v>45</v>
      </c>
      <c r="B41" t="s">
        <v>5</v>
      </c>
      <c r="C41">
        <v>13.819238227668214</v>
      </c>
      <c r="D41" t="s">
        <v>6</v>
      </c>
    </row>
    <row r="42" spans="1:4">
      <c r="A42" t="s">
        <v>45</v>
      </c>
      <c r="B42" t="s">
        <v>5</v>
      </c>
      <c r="C42">
        <v>9.4714870361632908</v>
      </c>
      <c r="D42" t="s">
        <v>6</v>
      </c>
    </row>
    <row r="43" spans="1:4">
      <c r="A43" t="s">
        <v>45</v>
      </c>
      <c r="B43" t="s">
        <v>5</v>
      </c>
      <c r="C43">
        <v>9.6503282264776846</v>
      </c>
      <c r="D43" t="s">
        <v>6</v>
      </c>
    </row>
    <row r="44" spans="1:4">
      <c r="A44" t="s">
        <v>45</v>
      </c>
      <c r="B44" t="s">
        <v>5</v>
      </c>
      <c r="C44">
        <v>11.457679076831173</v>
      </c>
      <c r="D44" t="s">
        <v>64</v>
      </c>
    </row>
    <row r="45" spans="1:4">
      <c r="A45" t="s">
        <v>45</v>
      </c>
      <c r="B45" t="s">
        <v>5</v>
      </c>
      <c r="C45">
        <v>9.7775313287410359</v>
      </c>
      <c r="D45" t="s">
        <v>64</v>
      </c>
    </row>
    <row r="46" spans="1:4">
      <c r="A46" t="s">
        <v>45</v>
      </c>
      <c r="B46" t="s">
        <v>5</v>
      </c>
      <c r="C46">
        <v>13.162493939683303</v>
      </c>
      <c r="D46" t="s">
        <v>64</v>
      </c>
    </row>
    <row r="47" spans="1:4">
      <c r="A47" t="s">
        <v>45</v>
      </c>
      <c r="B47" t="s">
        <v>5</v>
      </c>
      <c r="C47">
        <v>11.654113594235016</v>
      </c>
      <c r="D47" t="s">
        <v>65</v>
      </c>
    </row>
    <row r="48" spans="1:4">
      <c r="A48" t="s">
        <v>45</v>
      </c>
      <c r="B48" t="s">
        <v>5</v>
      </c>
      <c r="C48">
        <v>10.064481185091852</v>
      </c>
      <c r="D48" t="s">
        <v>65</v>
      </c>
    </row>
    <row r="49" spans="1:4">
      <c r="A49" t="s">
        <v>45</v>
      </c>
      <c r="B49" t="s">
        <v>5</v>
      </c>
      <c r="C49">
        <v>9.7127759325113256</v>
      </c>
      <c r="D49" t="s">
        <v>65</v>
      </c>
    </row>
    <row r="50" spans="1:4">
      <c r="A50" t="s">
        <v>45</v>
      </c>
      <c r="B50" t="s">
        <v>5</v>
      </c>
      <c r="C50">
        <v>14.997380506903351</v>
      </c>
      <c r="D50" t="s">
        <v>66</v>
      </c>
    </row>
    <row r="51" spans="1:4">
      <c r="A51" t="s">
        <v>45</v>
      </c>
      <c r="B51" t="s">
        <v>5</v>
      </c>
      <c r="C51">
        <v>13.112473033965346</v>
      </c>
      <c r="D51" t="s">
        <v>66</v>
      </c>
    </row>
    <row r="52" spans="1:4">
      <c r="A52" t="s">
        <v>45</v>
      </c>
      <c r="B52" t="s">
        <v>5</v>
      </c>
      <c r="C52">
        <v>89.672466245164031</v>
      </c>
      <c r="D52" t="s">
        <v>66</v>
      </c>
    </row>
    <row r="53" spans="1:4">
      <c r="A53" t="s">
        <v>60</v>
      </c>
      <c r="B53" t="s">
        <v>5</v>
      </c>
      <c r="C53">
        <v>15.27518000952</v>
      </c>
      <c r="D53" t="s">
        <v>6</v>
      </c>
    </row>
    <row r="54" spans="1:4">
      <c r="A54" t="s">
        <v>60</v>
      </c>
      <c r="B54" t="s">
        <v>5</v>
      </c>
      <c r="C54">
        <v>12.98091916526314</v>
      </c>
      <c r="D54" t="s">
        <v>6</v>
      </c>
    </row>
    <row r="55" spans="1:4">
      <c r="A55" t="s">
        <v>60</v>
      </c>
      <c r="B55" t="s">
        <v>5</v>
      </c>
      <c r="C55">
        <v>11.435976253195095</v>
      </c>
      <c r="D55" t="s">
        <v>6</v>
      </c>
    </row>
    <row r="56" spans="1:4">
      <c r="A56" t="s">
        <v>60</v>
      </c>
      <c r="B56" t="s">
        <v>5</v>
      </c>
      <c r="C56">
        <v>16.522620459214931</v>
      </c>
      <c r="D56" t="s">
        <v>64</v>
      </c>
    </row>
    <row r="57" spans="1:4">
      <c r="A57" t="s">
        <v>60</v>
      </c>
      <c r="B57" t="s">
        <v>5</v>
      </c>
      <c r="C57">
        <v>35.574374424257229</v>
      </c>
      <c r="D57" t="s">
        <v>64</v>
      </c>
    </row>
    <row r="58" spans="1:4">
      <c r="A58" t="s">
        <v>60</v>
      </c>
      <c r="B58" t="s">
        <v>5</v>
      </c>
      <c r="C58">
        <v>39.557785144667307</v>
      </c>
      <c r="D58" t="s">
        <v>64</v>
      </c>
    </row>
    <row r="59" spans="1:4">
      <c r="A59" t="s">
        <v>60</v>
      </c>
      <c r="B59" t="s">
        <v>5</v>
      </c>
      <c r="C59">
        <v>32.3800277484197</v>
      </c>
      <c r="D59" t="s">
        <v>65</v>
      </c>
    </row>
    <row r="60" spans="1:4">
      <c r="A60" t="s">
        <v>60</v>
      </c>
      <c r="B60" t="s">
        <v>5</v>
      </c>
      <c r="C60">
        <v>18.971965269422768</v>
      </c>
      <c r="D60" t="s">
        <v>65</v>
      </c>
    </row>
    <row r="61" spans="1:4">
      <c r="A61" t="s">
        <v>60</v>
      </c>
      <c r="B61" t="s">
        <v>5</v>
      </c>
      <c r="C61">
        <v>34.853622787872702</v>
      </c>
      <c r="D61" t="s">
        <v>65</v>
      </c>
    </row>
    <row r="62" spans="1:4">
      <c r="A62" t="s">
        <v>60</v>
      </c>
      <c r="B62" t="s">
        <v>5</v>
      </c>
      <c r="C62">
        <v>15.503921228241424</v>
      </c>
      <c r="D62" t="s">
        <v>66</v>
      </c>
    </row>
    <row r="63" spans="1:4">
      <c r="A63" t="s">
        <v>60</v>
      </c>
      <c r="B63" t="s">
        <v>5</v>
      </c>
      <c r="C63">
        <v>18.009015066015028</v>
      </c>
      <c r="D63" t="s">
        <v>66</v>
      </c>
    </row>
    <row r="64" spans="1:4">
      <c r="A64" t="s">
        <v>60</v>
      </c>
      <c r="B64" t="s">
        <v>5</v>
      </c>
      <c r="C64">
        <v>17.585683420937499</v>
      </c>
      <c r="D64" t="s">
        <v>66</v>
      </c>
    </row>
    <row r="65" spans="1:4">
      <c r="A65" t="s">
        <v>59</v>
      </c>
      <c r="B65" t="s">
        <v>5</v>
      </c>
      <c r="C65">
        <v>17.25165064395491</v>
      </c>
      <c r="D65" t="s">
        <v>6</v>
      </c>
    </row>
    <row r="66" spans="1:4">
      <c r="A66" t="s">
        <v>59</v>
      </c>
      <c r="B66" t="s">
        <v>5</v>
      </c>
      <c r="C66">
        <v>18.674018792507653</v>
      </c>
      <c r="D66" t="s">
        <v>6</v>
      </c>
    </row>
    <row r="67" spans="1:4">
      <c r="A67" t="s">
        <v>59</v>
      </c>
      <c r="B67" t="s">
        <v>5</v>
      </c>
      <c r="C67">
        <v>26.237008483242771</v>
      </c>
      <c r="D67" t="s">
        <v>6</v>
      </c>
    </row>
    <row r="68" spans="1:4">
      <c r="A68" t="s">
        <v>59</v>
      </c>
      <c r="B68" t="s">
        <v>5</v>
      </c>
      <c r="C68">
        <v>17.105541908970523</v>
      </c>
      <c r="D68" t="s">
        <v>64</v>
      </c>
    </row>
    <row r="69" spans="1:4">
      <c r="A69" t="s">
        <v>59</v>
      </c>
      <c r="B69" t="s">
        <v>5</v>
      </c>
      <c r="C69">
        <v>148.22871118660419</v>
      </c>
      <c r="D69" t="s">
        <v>64</v>
      </c>
    </row>
    <row r="70" spans="1:4">
      <c r="A70" t="s">
        <v>59</v>
      </c>
      <c r="B70" t="s">
        <v>5</v>
      </c>
      <c r="C70">
        <v>80.031608929731675</v>
      </c>
      <c r="D70" t="s">
        <v>64</v>
      </c>
    </row>
    <row r="71" spans="1:4">
      <c r="A71" t="s">
        <v>59</v>
      </c>
      <c r="B71" t="s">
        <v>5</v>
      </c>
      <c r="C71">
        <v>26.5955717501962</v>
      </c>
      <c r="D71" t="s">
        <v>65</v>
      </c>
    </row>
    <row r="72" spans="1:4">
      <c r="A72" t="s">
        <v>59</v>
      </c>
      <c r="B72" t="s">
        <v>5</v>
      </c>
      <c r="C72">
        <v>49.246659435531534</v>
      </c>
      <c r="D72" t="s">
        <v>65</v>
      </c>
    </row>
    <row r="73" spans="1:4">
      <c r="A73" t="s">
        <v>59</v>
      </c>
      <c r="B73" t="s">
        <v>5</v>
      </c>
      <c r="C73">
        <v>80.185683541558632</v>
      </c>
      <c r="D73" t="s">
        <v>65</v>
      </c>
    </row>
    <row r="74" spans="1:4">
      <c r="A74" t="s">
        <v>59</v>
      </c>
      <c r="B74" t="s">
        <v>5</v>
      </c>
      <c r="C74">
        <v>20.478327594782737</v>
      </c>
      <c r="D74" t="s">
        <v>66</v>
      </c>
    </row>
    <row r="75" spans="1:4">
      <c r="A75" t="s">
        <v>59</v>
      </c>
      <c r="B75" t="s">
        <v>5</v>
      </c>
      <c r="C75">
        <v>15.170685491513119</v>
      </c>
      <c r="D75" t="s">
        <v>66</v>
      </c>
    </row>
    <row r="76" spans="1:4">
      <c r="A76" t="s">
        <v>59</v>
      </c>
      <c r="B76" t="s">
        <v>5</v>
      </c>
      <c r="C76">
        <v>25.972200862335221</v>
      </c>
      <c r="D76" t="s">
        <v>66</v>
      </c>
    </row>
  </sheetData>
  <mergeCells count="1">
    <mergeCell ref="B3:D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topLeftCell="D1" workbookViewId="0">
      <selection activeCell="D1" sqref="A1:XFD1048576"/>
    </sheetView>
  </sheetViews>
  <sheetFormatPr baseColWidth="10" defaultRowHeight="15" x14ac:dyDescent="0"/>
  <sheetData>
    <row r="1" spans="1:15">
      <c r="A1" t="s">
        <v>77</v>
      </c>
      <c r="I1" t="s">
        <v>78</v>
      </c>
    </row>
    <row r="2" spans="1:15">
      <c r="A2" t="s">
        <v>71</v>
      </c>
      <c r="B2" t="s">
        <v>71</v>
      </c>
      <c r="C2" t="s">
        <v>72</v>
      </c>
      <c r="D2" t="s">
        <v>73</v>
      </c>
      <c r="E2" t="s">
        <v>74</v>
      </c>
      <c r="F2" t="s">
        <v>75</v>
      </c>
      <c r="G2" t="s">
        <v>76</v>
      </c>
      <c r="I2" t="s">
        <v>71</v>
      </c>
      <c r="J2" t="s">
        <v>71</v>
      </c>
      <c r="K2" t="s">
        <v>72</v>
      </c>
      <c r="L2" t="s">
        <v>73</v>
      </c>
      <c r="M2" t="s">
        <v>74</v>
      </c>
      <c r="N2" t="s">
        <v>75</v>
      </c>
      <c r="O2" t="s">
        <v>76</v>
      </c>
    </row>
    <row r="3" spans="1:15">
      <c r="A3" t="s">
        <v>65</v>
      </c>
      <c r="B3" t="s">
        <v>6</v>
      </c>
      <c r="C3">
        <v>0.79333330000000002</v>
      </c>
      <c r="D3">
        <v>0.62034489999999998</v>
      </c>
      <c r="E3">
        <v>-1.1932199999999999</v>
      </c>
      <c r="F3">
        <v>2.7798910000000001</v>
      </c>
      <c r="G3">
        <v>0.59950000000000003</v>
      </c>
      <c r="I3" t="s">
        <v>66</v>
      </c>
      <c r="J3" t="s">
        <v>65</v>
      </c>
      <c r="K3">
        <v>28.783650000000002</v>
      </c>
      <c r="L3">
        <v>17.873999999999999</v>
      </c>
      <c r="M3">
        <v>-28.454999999999998</v>
      </c>
      <c r="N3">
        <v>86.022350000000003</v>
      </c>
      <c r="O3">
        <v>0.4249</v>
      </c>
    </row>
    <row r="4" spans="1:15">
      <c r="A4" t="s">
        <v>65</v>
      </c>
      <c r="B4" t="s">
        <v>66</v>
      </c>
      <c r="C4">
        <v>0.50666670000000003</v>
      </c>
      <c r="D4">
        <v>0.62034489999999998</v>
      </c>
      <c r="E4">
        <v>-1.4798899999999999</v>
      </c>
      <c r="F4">
        <v>2.4932240000000001</v>
      </c>
      <c r="G4">
        <v>0.84509999999999996</v>
      </c>
      <c r="I4" t="s">
        <v>66</v>
      </c>
      <c r="J4" t="s">
        <v>6</v>
      </c>
      <c r="K4">
        <v>28.280419999999999</v>
      </c>
      <c r="L4">
        <v>17.873999999999999</v>
      </c>
      <c r="M4">
        <v>-28.958300000000001</v>
      </c>
      <c r="N4">
        <v>85.519120000000001</v>
      </c>
      <c r="O4">
        <v>0.43859999999999999</v>
      </c>
    </row>
    <row r="5" spans="1:15">
      <c r="A5" t="s">
        <v>64</v>
      </c>
      <c r="B5" t="s">
        <v>6</v>
      </c>
      <c r="C5">
        <v>0.45666669999999998</v>
      </c>
      <c r="D5">
        <v>0.62034489999999998</v>
      </c>
      <c r="E5">
        <v>-1.52989</v>
      </c>
      <c r="F5">
        <v>2.4432239999999998</v>
      </c>
      <c r="G5">
        <v>0.88</v>
      </c>
      <c r="I5" t="s">
        <v>66</v>
      </c>
      <c r="J5" t="s">
        <v>64</v>
      </c>
      <c r="K5">
        <v>27.79487</v>
      </c>
      <c r="L5">
        <v>17.873999999999999</v>
      </c>
      <c r="M5">
        <v>-29.4438</v>
      </c>
      <c r="N5">
        <v>85.033569999999997</v>
      </c>
      <c r="O5">
        <v>0.4521</v>
      </c>
    </row>
    <row r="6" spans="1:15">
      <c r="A6" t="s">
        <v>65</v>
      </c>
      <c r="B6" t="s">
        <v>64</v>
      </c>
      <c r="C6">
        <v>0.33666669999999999</v>
      </c>
      <c r="D6">
        <v>0.62034489999999998</v>
      </c>
      <c r="E6">
        <v>-1.6498900000000001</v>
      </c>
      <c r="F6">
        <v>2.3232240000000002</v>
      </c>
      <c r="G6">
        <v>0.94599999999999995</v>
      </c>
      <c r="I6" t="s">
        <v>64</v>
      </c>
      <c r="J6" t="s">
        <v>65</v>
      </c>
      <c r="K6">
        <v>0.98877999999999999</v>
      </c>
      <c r="L6">
        <v>17.873999999999999</v>
      </c>
      <c r="M6">
        <v>-56.249899999999997</v>
      </c>
      <c r="N6">
        <v>58.22748</v>
      </c>
      <c r="O6">
        <v>0.99990000000000001</v>
      </c>
    </row>
    <row r="7" spans="1:15">
      <c r="A7" t="s">
        <v>66</v>
      </c>
      <c r="B7" t="s">
        <v>6</v>
      </c>
      <c r="C7">
        <v>0.2866667</v>
      </c>
      <c r="D7">
        <v>0.62034489999999998</v>
      </c>
      <c r="E7">
        <v>-1.6998899999999999</v>
      </c>
      <c r="F7">
        <v>2.2732239999999999</v>
      </c>
      <c r="G7">
        <v>0.96530000000000005</v>
      </c>
      <c r="I7" t="s">
        <v>6</v>
      </c>
      <c r="J7" t="s">
        <v>65</v>
      </c>
      <c r="K7">
        <v>0.50322999999999996</v>
      </c>
      <c r="L7">
        <v>17.873999999999999</v>
      </c>
      <c r="M7">
        <v>-56.735500000000002</v>
      </c>
      <c r="N7">
        <v>57.741930000000004</v>
      </c>
      <c r="O7">
        <v>1</v>
      </c>
    </row>
    <row r="8" spans="1:15">
      <c r="A8" t="s">
        <v>64</v>
      </c>
      <c r="B8" t="s">
        <v>66</v>
      </c>
      <c r="C8">
        <v>0.17</v>
      </c>
      <c r="D8">
        <v>0.62034489999999998</v>
      </c>
      <c r="E8">
        <v>-1.81656</v>
      </c>
      <c r="F8">
        <v>2.156558</v>
      </c>
      <c r="G8">
        <v>0.99219999999999997</v>
      </c>
      <c r="I8" t="s">
        <v>64</v>
      </c>
      <c r="J8" t="s">
        <v>6</v>
      </c>
      <c r="K8">
        <v>0.48554999999999998</v>
      </c>
      <c r="L8">
        <v>17.873999999999999</v>
      </c>
      <c r="M8">
        <v>-56.753100000000003</v>
      </c>
      <c r="N8">
        <v>57.724249999999998</v>
      </c>
      <c r="O8">
        <v>1</v>
      </c>
    </row>
    <row r="9" spans="1:15">
      <c r="I9" t="s">
        <v>71</v>
      </c>
      <c r="K9" t="s">
        <v>79</v>
      </c>
    </row>
    <row r="10" spans="1:15">
      <c r="A10" t="s">
        <v>65</v>
      </c>
      <c r="B10" t="s">
        <v>69</v>
      </c>
      <c r="I10" t="s">
        <v>66</v>
      </c>
      <c r="J10" t="s">
        <v>69</v>
      </c>
      <c r="K10">
        <v>39.260773</v>
      </c>
    </row>
    <row r="11" spans="1:15">
      <c r="A11" t="s">
        <v>64</v>
      </c>
      <c r="B11" t="s">
        <v>69</v>
      </c>
      <c r="I11" t="s">
        <v>64</v>
      </c>
      <c r="J11" t="s">
        <v>69</v>
      </c>
      <c r="K11">
        <v>11.465901000000001</v>
      </c>
    </row>
    <row r="12" spans="1:15">
      <c r="A12" t="s">
        <v>66</v>
      </c>
      <c r="B12" t="s">
        <v>69</v>
      </c>
      <c r="I12" t="s">
        <v>6</v>
      </c>
      <c r="J12" t="s">
        <v>69</v>
      </c>
      <c r="K12">
        <v>10.980351000000001</v>
      </c>
    </row>
    <row r="13" spans="1:15">
      <c r="A13" t="s">
        <v>6</v>
      </c>
      <c r="B13" t="s">
        <v>69</v>
      </c>
      <c r="I13" t="s">
        <v>65</v>
      </c>
      <c r="J13" t="s">
        <v>69</v>
      </c>
      <c r="K13">
        <v>10.47712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workbookViewId="0">
      <selection activeCell="I10" sqref="I10:K13"/>
    </sheetView>
  </sheetViews>
  <sheetFormatPr baseColWidth="10" defaultRowHeight="15" x14ac:dyDescent="0"/>
  <sheetData>
    <row r="1" spans="1:15">
      <c r="A1" t="s">
        <v>77</v>
      </c>
      <c r="I1" t="s">
        <v>78</v>
      </c>
    </row>
    <row r="2" spans="1:15">
      <c r="A2" t="s">
        <v>71</v>
      </c>
      <c r="B2" t="s">
        <v>71</v>
      </c>
      <c r="C2" t="s">
        <v>72</v>
      </c>
      <c r="D2" t="s">
        <v>73</v>
      </c>
      <c r="E2" t="s">
        <v>74</v>
      </c>
      <c r="F2" t="s">
        <v>75</v>
      </c>
      <c r="G2" t="s">
        <v>76</v>
      </c>
      <c r="I2" t="s">
        <v>71</v>
      </c>
      <c r="J2" t="s">
        <v>71</v>
      </c>
      <c r="K2" t="s">
        <v>72</v>
      </c>
      <c r="L2" t="s">
        <v>73</v>
      </c>
      <c r="M2" t="s">
        <v>74</v>
      </c>
      <c r="N2" t="s">
        <v>75</v>
      </c>
      <c r="O2" t="s">
        <v>76</v>
      </c>
    </row>
    <row r="3" spans="1:15">
      <c r="A3" t="s">
        <v>64</v>
      </c>
      <c r="B3" t="s">
        <v>6</v>
      </c>
      <c r="C3">
        <v>107.54</v>
      </c>
      <c r="D3">
        <v>19.875060000000001</v>
      </c>
      <c r="E3">
        <v>43.8932</v>
      </c>
      <c r="F3">
        <v>171.18680000000001</v>
      </c>
      <c r="G3">
        <v>2.8E-3</v>
      </c>
      <c r="I3" t="s">
        <v>64</v>
      </c>
      <c r="J3" t="s">
        <v>6</v>
      </c>
      <c r="K3">
        <v>17.320900000000002</v>
      </c>
      <c r="L3">
        <v>6.1930870000000002</v>
      </c>
      <c r="M3">
        <v>-2.5114999999999998</v>
      </c>
      <c r="N3">
        <v>37.153300000000002</v>
      </c>
      <c r="O3">
        <v>8.8599999999999998E-2</v>
      </c>
    </row>
    <row r="4" spans="1:15">
      <c r="A4" t="s">
        <v>65</v>
      </c>
      <c r="B4" t="s">
        <v>6</v>
      </c>
      <c r="C4">
        <v>97.423299999999998</v>
      </c>
      <c r="D4">
        <v>19.875060000000001</v>
      </c>
      <c r="E4">
        <v>33.776499999999999</v>
      </c>
      <c r="F4">
        <v>161.0701</v>
      </c>
      <c r="G4">
        <v>5.1999999999999998E-3</v>
      </c>
      <c r="I4" t="s">
        <v>65</v>
      </c>
      <c r="J4" t="s">
        <v>6</v>
      </c>
      <c r="K4">
        <v>15.50451</v>
      </c>
      <c r="L4">
        <v>6.1930870000000002</v>
      </c>
      <c r="M4">
        <v>-4.3278999999999996</v>
      </c>
      <c r="N4">
        <v>35.336910000000003</v>
      </c>
      <c r="O4">
        <v>0.1338</v>
      </c>
    </row>
    <row r="5" spans="1:15">
      <c r="A5" t="s">
        <v>64</v>
      </c>
      <c r="B5" t="s">
        <v>66</v>
      </c>
      <c r="C5">
        <v>84.91</v>
      </c>
      <c r="D5">
        <v>19.875060000000001</v>
      </c>
      <c r="E5">
        <v>21.263200000000001</v>
      </c>
      <c r="F5">
        <v>148.55680000000001</v>
      </c>
      <c r="G5">
        <v>1.1599999999999999E-2</v>
      </c>
      <c r="I5" t="s">
        <v>64</v>
      </c>
      <c r="J5" t="s">
        <v>66</v>
      </c>
      <c r="K5">
        <v>13.51872</v>
      </c>
      <c r="L5">
        <v>6.1930870000000002</v>
      </c>
      <c r="M5">
        <v>-6.3136999999999999</v>
      </c>
      <c r="N5">
        <v>33.351120000000002</v>
      </c>
      <c r="O5">
        <v>0.20749999999999999</v>
      </c>
    </row>
    <row r="6" spans="1:15">
      <c r="A6" t="s">
        <v>65</v>
      </c>
      <c r="B6" t="s">
        <v>66</v>
      </c>
      <c r="C6">
        <v>74.793300000000002</v>
      </c>
      <c r="D6">
        <v>19.875060000000001</v>
      </c>
      <c r="E6">
        <v>11.1465</v>
      </c>
      <c r="F6">
        <v>138.4401</v>
      </c>
      <c r="G6">
        <v>2.29E-2</v>
      </c>
      <c r="I6" t="s">
        <v>65</v>
      </c>
      <c r="J6" t="s">
        <v>66</v>
      </c>
      <c r="K6">
        <v>11.70233</v>
      </c>
      <c r="L6">
        <v>6.1930870000000002</v>
      </c>
      <c r="M6">
        <v>-8.1301000000000005</v>
      </c>
      <c r="N6">
        <v>31.53473</v>
      </c>
      <c r="O6">
        <v>0.30399999999999999</v>
      </c>
    </row>
    <row r="7" spans="1:15">
      <c r="A7" t="s">
        <v>66</v>
      </c>
      <c r="B7" t="s">
        <v>6</v>
      </c>
      <c r="C7">
        <v>22.63</v>
      </c>
      <c r="D7">
        <v>19.875060000000001</v>
      </c>
      <c r="E7">
        <v>-41.016800000000003</v>
      </c>
      <c r="F7">
        <v>86.276799999999994</v>
      </c>
      <c r="G7">
        <v>0.67800000000000005</v>
      </c>
      <c r="I7" t="s">
        <v>66</v>
      </c>
      <c r="J7" t="s">
        <v>6</v>
      </c>
      <c r="K7">
        <v>3.8021799999999999</v>
      </c>
      <c r="L7">
        <v>6.1930870000000002</v>
      </c>
      <c r="M7">
        <v>-16.030200000000001</v>
      </c>
      <c r="N7">
        <v>23.63458</v>
      </c>
      <c r="O7">
        <v>0.92479999999999996</v>
      </c>
    </row>
    <row r="8" spans="1:15">
      <c r="A8" t="s">
        <v>64</v>
      </c>
      <c r="B8" t="s">
        <v>65</v>
      </c>
      <c r="C8">
        <v>10.1167</v>
      </c>
      <c r="D8">
        <v>19.875060000000001</v>
      </c>
      <c r="E8">
        <v>-53.530099999999997</v>
      </c>
      <c r="F8">
        <v>73.763499999999993</v>
      </c>
      <c r="G8">
        <v>0.9546</v>
      </c>
      <c r="I8" t="s">
        <v>64</v>
      </c>
      <c r="J8" t="s">
        <v>65</v>
      </c>
      <c r="K8">
        <v>1.8163899999999999</v>
      </c>
      <c r="L8">
        <v>6.1930870000000002</v>
      </c>
      <c r="M8">
        <v>-18.015999999999998</v>
      </c>
      <c r="N8">
        <v>21.648790000000002</v>
      </c>
      <c r="O8">
        <v>0.99050000000000005</v>
      </c>
    </row>
    <row r="9" spans="1:15">
      <c r="I9" t="s">
        <v>71</v>
      </c>
      <c r="K9" t="s">
        <v>79</v>
      </c>
    </row>
    <row r="10" spans="1:15">
      <c r="A10" t="s">
        <v>64</v>
      </c>
      <c r="B10" t="s">
        <v>69</v>
      </c>
      <c r="D10">
        <v>125.27</v>
      </c>
      <c r="I10" t="s">
        <v>64</v>
      </c>
      <c r="J10" t="s">
        <v>69</v>
      </c>
      <c r="K10">
        <v>30.551593</v>
      </c>
    </row>
    <row r="11" spans="1:15">
      <c r="A11" t="s">
        <v>65</v>
      </c>
      <c r="B11" t="s">
        <v>69</v>
      </c>
      <c r="D11">
        <v>115.15333</v>
      </c>
      <c r="I11" t="s">
        <v>65</v>
      </c>
      <c r="J11" t="s">
        <v>69</v>
      </c>
      <c r="K11">
        <v>28.735205000000001</v>
      </c>
    </row>
    <row r="12" spans="1:15">
      <c r="A12" t="s">
        <v>66</v>
      </c>
      <c r="C12" t="s">
        <v>70</v>
      </c>
      <c r="D12">
        <v>40.36</v>
      </c>
      <c r="I12" t="s">
        <v>66</v>
      </c>
      <c r="J12" t="s">
        <v>69</v>
      </c>
      <c r="K12">
        <v>17.032872999999999</v>
      </c>
    </row>
    <row r="13" spans="1:15">
      <c r="A13" t="s">
        <v>6</v>
      </c>
      <c r="C13" t="s">
        <v>70</v>
      </c>
      <c r="D13">
        <v>17.73</v>
      </c>
      <c r="I13" t="s">
        <v>6</v>
      </c>
      <c r="J13" t="s">
        <v>69</v>
      </c>
      <c r="K13">
        <v>13.2306919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tabSelected="1" workbookViewId="0"/>
  </sheetViews>
  <sheetFormatPr baseColWidth="10" defaultRowHeight="15" x14ac:dyDescent="0"/>
  <sheetData>
    <row r="1" spans="1:15">
      <c r="A1" t="s">
        <v>81</v>
      </c>
      <c r="I1" t="s">
        <v>78</v>
      </c>
    </row>
    <row r="2" spans="1:15">
      <c r="A2" t="s">
        <v>71</v>
      </c>
      <c r="B2" t="s">
        <v>71</v>
      </c>
      <c r="C2" t="s">
        <v>72</v>
      </c>
      <c r="D2" t="s">
        <v>73</v>
      </c>
      <c r="E2" t="s">
        <v>74</v>
      </c>
      <c r="F2" t="s">
        <v>75</v>
      </c>
      <c r="G2" t="s">
        <v>76</v>
      </c>
      <c r="I2" t="s">
        <v>71</v>
      </c>
      <c r="J2" t="s">
        <v>71</v>
      </c>
      <c r="K2" t="s">
        <v>72</v>
      </c>
      <c r="L2" t="s">
        <v>73</v>
      </c>
      <c r="M2" t="s">
        <v>74</v>
      </c>
      <c r="N2" t="s">
        <v>75</v>
      </c>
      <c r="O2" t="s">
        <v>76</v>
      </c>
    </row>
    <row r="3" spans="1:15">
      <c r="A3" t="s">
        <v>64</v>
      </c>
      <c r="B3" t="s">
        <v>6</v>
      </c>
      <c r="C3">
        <v>60.226669999999999</v>
      </c>
      <c r="D3">
        <v>20.030560000000001</v>
      </c>
      <c r="E3">
        <v>14.036099999999999</v>
      </c>
      <c r="F3">
        <v>106.41719999999999</v>
      </c>
      <c r="G3">
        <v>1.6899999999999998E-2</v>
      </c>
      <c r="I3" t="s">
        <v>64</v>
      </c>
      <c r="J3" t="s">
        <v>66</v>
      </c>
      <c r="K3">
        <v>93.589759999999998</v>
      </c>
      <c r="L3">
        <v>21.48592</v>
      </c>
      <c r="M3">
        <v>22.468399999999999</v>
      </c>
      <c r="N3">
        <v>164.71109999999999</v>
      </c>
      <c r="O3">
        <v>1.37E-2</v>
      </c>
    </row>
    <row r="4" spans="1:15">
      <c r="A4" t="s">
        <v>65</v>
      </c>
      <c r="B4" t="s">
        <v>6</v>
      </c>
      <c r="C4">
        <v>59.883330000000001</v>
      </c>
      <c r="D4">
        <v>20.030560000000001</v>
      </c>
      <c r="E4">
        <v>13.6928</v>
      </c>
      <c r="F4">
        <v>106.07389999999999</v>
      </c>
      <c r="G4">
        <v>1.7299999999999999E-2</v>
      </c>
      <c r="I4" t="s">
        <v>64</v>
      </c>
      <c r="J4" t="s">
        <v>6</v>
      </c>
      <c r="K4">
        <v>93.409270000000006</v>
      </c>
      <c r="L4">
        <v>21.48592</v>
      </c>
      <c r="M4">
        <v>22.2879</v>
      </c>
      <c r="N4">
        <v>164.53059999999999</v>
      </c>
      <c r="O4">
        <v>1.38E-2</v>
      </c>
    </row>
    <row r="5" spans="1:15">
      <c r="A5" t="s">
        <v>64</v>
      </c>
      <c r="B5" t="s">
        <v>66</v>
      </c>
      <c r="C5">
        <v>51.36</v>
      </c>
      <c r="D5">
        <v>20.030560000000001</v>
      </c>
      <c r="E5">
        <v>5.1694000000000004</v>
      </c>
      <c r="F5">
        <v>97.550600000000003</v>
      </c>
      <c r="G5">
        <v>3.3399999999999999E-2</v>
      </c>
      <c r="I5" t="s">
        <v>64</v>
      </c>
      <c r="J5" t="s">
        <v>65</v>
      </c>
      <c r="K5">
        <v>62.12086</v>
      </c>
      <c r="L5">
        <v>21.48592</v>
      </c>
      <c r="M5">
        <v>-9.0005000000000006</v>
      </c>
      <c r="N5">
        <v>133.2422</v>
      </c>
      <c r="O5">
        <v>8.6400000000000005E-2</v>
      </c>
    </row>
    <row r="6" spans="1:15">
      <c r="A6" t="s">
        <v>65</v>
      </c>
      <c r="B6" t="s">
        <v>66</v>
      </c>
      <c r="C6">
        <v>51.016669999999998</v>
      </c>
      <c r="D6">
        <v>20.030560000000001</v>
      </c>
      <c r="E6">
        <v>4.8261000000000003</v>
      </c>
      <c r="F6">
        <v>97.2072</v>
      </c>
      <c r="G6">
        <v>3.4299999999999997E-2</v>
      </c>
      <c r="I6" t="s">
        <v>65</v>
      </c>
      <c r="J6" t="s">
        <v>66</v>
      </c>
      <c r="K6">
        <v>31.468900000000001</v>
      </c>
      <c r="L6">
        <v>19.217590000000001</v>
      </c>
      <c r="M6">
        <v>-32.143999999999998</v>
      </c>
      <c r="N6">
        <v>95.081800000000001</v>
      </c>
      <c r="O6">
        <v>0.41849999999999998</v>
      </c>
    </row>
    <row r="7" spans="1:15">
      <c r="A7" t="s">
        <v>66</v>
      </c>
      <c r="B7" t="s">
        <v>6</v>
      </c>
      <c r="C7">
        <v>8.8666699999999992</v>
      </c>
      <c r="D7">
        <v>20.030560000000001</v>
      </c>
      <c r="E7">
        <v>-37.323900000000002</v>
      </c>
      <c r="F7">
        <v>55.057200000000002</v>
      </c>
      <c r="G7">
        <v>0.66969999999999996</v>
      </c>
      <c r="I7" t="s">
        <v>65</v>
      </c>
      <c r="J7" t="s">
        <v>6</v>
      </c>
      <c r="K7">
        <v>31.288409999999999</v>
      </c>
      <c r="L7">
        <v>19.217590000000001</v>
      </c>
      <c r="M7">
        <v>-32.3245</v>
      </c>
      <c r="N7">
        <v>94.901300000000006</v>
      </c>
      <c r="O7">
        <v>0.4229</v>
      </c>
    </row>
    <row r="8" spans="1:15">
      <c r="A8" t="s">
        <v>64</v>
      </c>
      <c r="B8" t="s">
        <v>65</v>
      </c>
      <c r="C8">
        <v>0.34333000000000002</v>
      </c>
      <c r="D8">
        <v>20.030560000000001</v>
      </c>
      <c r="E8">
        <v>-45.847200000000001</v>
      </c>
      <c r="F8">
        <v>46.533900000000003</v>
      </c>
      <c r="G8">
        <v>0.98670000000000002</v>
      </c>
      <c r="I8" t="s">
        <v>6</v>
      </c>
      <c r="J8" t="s">
        <v>66</v>
      </c>
      <c r="K8">
        <v>0.18049000000000001</v>
      </c>
      <c r="L8">
        <v>19.217590000000001</v>
      </c>
      <c r="M8">
        <v>-63.432400000000001</v>
      </c>
      <c r="N8">
        <v>63.793399999999998</v>
      </c>
      <c r="O8">
        <v>1</v>
      </c>
    </row>
    <row r="9" spans="1:15">
      <c r="I9" t="s">
        <v>71</v>
      </c>
      <c r="K9" t="s">
        <v>79</v>
      </c>
    </row>
    <row r="10" spans="1:15">
      <c r="A10" t="s">
        <v>64</v>
      </c>
      <c r="B10" t="s">
        <v>69</v>
      </c>
      <c r="D10">
        <v>71.106667000000002</v>
      </c>
      <c r="I10" t="s">
        <v>64</v>
      </c>
      <c r="J10" t="s">
        <v>69</v>
      </c>
      <c r="L10">
        <v>114.13016</v>
      </c>
    </row>
    <row r="11" spans="1:15">
      <c r="A11" t="s">
        <v>65</v>
      </c>
      <c r="B11" t="s">
        <v>69</v>
      </c>
      <c r="D11">
        <v>70.763333000000003</v>
      </c>
      <c r="I11" t="s">
        <v>65</v>
      </c>
      <c r="J11" t="s">
        <v>80</v>
      </c>
      <c r="L11">
        <v>52.009300000000003</v>
      </c>
    </row>
    <row r="12" spans="1:15">
      <c r="A12" t="s">
        <v>66</v>
      </c>
      <c r="C12" t="s">
        <v>70</v>
      </c>
      <c r="D12">
        <v>19.746666999999999</v>
      </c>
      <c r="I12" t="s">
        <v>6</v>
      </c>
      <c r="K12" t="s">
        <v>70</v>
      </c>
      <c r="L12">
        <v>20.720890000000001</v>
      </c>
    </row>
    <row r="13" spans="1:15">
      <c r="A13" t="s">
        <v>6</v>
      </c>
      <c r="C13" t="s">
        <v>70</v>
      </c>
      <c r="D13">
        <v>10.88</v>
      </c>
      <c r="I13" t="s">
        <v>66</v>
      </c>
      <c r="K13" t="s">
        <v>70</v>
      </c>
      <c r="L13">
        <v>20.5404000000000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8"/>
  <sheetViews>
    <sheetView topLeftCell="F88" workbookViewId="0">
      <selection activeCell="T97" sqref="T97:T98"/>
    </sheetView>
  </sheetViews>
  <sheetFormatPr baseColWidth="10" defaultRowHeight="15" x14ac:dyDescent="0"/>
  <cols>
    <col min="1" max="1" width="23" bestFit="1" customWidth="1"/>
  </cols>
  <sheetData>
    <row r="1" spans="1:17">
      <c r="B1" t="s">
        <v>0</v>
      </c>
    </row>
    <row r="3" spans="1:17" ht="16">
      <c r="A3" t="s">
        <v>4</v>
      </c>
      <c r="B3" s="20" t="s">
        <v>2</v>
      </c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</row>
    <row r="4" spans="1:17">
      <c r="B4" s="19" t="s">
        <v>1</v>
      </c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O4" s="19" t="s">
        <v>9</v>
      </c>
      <c r="P4" s="19"/>
      <c r="Q4" s="19"/>
    </row>
    <row r="5" spans="1:17">
      <c r="A5" t="s">
        <v>3</v>
      </c>
      <c r="B5">
        <v>1</v>
      </c>
      <c r="C5">
        <v>2</v>
      </c>
      <c r="D5">
        <v>3</v>
      </c>
      <c r="E5">
        <v>4</v>
      </c>
      <c r="F5">
        <v>5</v>
      </c>
      <c r="G5">
        <v>6</v>
      </c>
      <c r="H5">
        <v>7</v>
      </c>
      <c r="I5">
        <v>8</v>
      </c>
      <c r="J5">
        <v>9</v>
      </c>
      <c r="K5">
        <v>10</v>
      </c>
      <c r="L5">
        <v>11</v>
      </c>
      <c r="M5">
        <v>12</v>
      </c>
      <c r="O5" t="s">
        <v>6</v>
      </c>
      <c r="P5" t="s">
        <v>8</v>
      </c>
      <c r="Q5" t="s">
        <v>7</v>
      </c>
    </row>
    <row r="6" spans="1:17">
      <c r="A6" s="1">
        <v>2</v>
      </c>
      <c r="B6" s="2">
        <v>7.7014118375209488</v>
      </c>
      <c r="C6" s="2">
        <v>4.967198116738893</v>
      </c>
      <c r="D6" s="2">
        <v>2.6377398675088717</v>
      </c>
      <c r="E6" s="2">
        <v>3.5126592164701091</v>
      </c>
      <c r="F6" s="2">
        <v>9.339759551632806</v>
      </c>
      <c r="G6" s="2">
        <v>3.0740070912989483</v>
      </c>
      <c r="H6" s="2">
        <v>7.7130268428390547</v>
      </c>
      <c r="I6" s="2">
        <v>1.8760807489592219</v>
      </c>
      <c r="J6" s="2">
        <v>30.707595096011314</v>
      </c>
      <c r="K6" s="2">
        <v>6.7792376087298409</v>
      </c>
      <c r="L6" s="2">
        <v>3.4945503932778217</v>
      </c>
      <c r="M6" s="2">
        <v>2.9506423438207676</v>
      </c>
      <c r="N6" s="2"/>
      <c r="O6" s="2">
        <f>(D6+E6+H6+K6)/4</f>
        <v>5.1606658838869688</v>
      </c>
      <c r="P6" s="2">
        <f>(B6+F6+J6+M6)/4</f>
        <v>12.674852207246458</v>
      </c>
      <c r="Q6">
        <f>(C6+G6+I6+L6)/4</f>
        <v>3.352959087568721</v>
      </c>
    </row>
    <row r="7" spans="1:17">
      <c r="A7" s="1">
        <v>3</v>
      </c>
      <c r="B7" s="2">
        <v>5.2032887826859264</v>
      </c>
      <c r="C7" s="2">
        <v>3.9131088670487109</v>
      </c>
      <c r="D7" s="2">
        <v>3.7738881686493384</v>
      </c>
      <c r="E7" s="2">
        <v>9.8205259082063545</v>
      </c>
      <c r="F7" s="2">
        <v>3.5220115216326238</v>
      </c>
      <c r="G7" s="2">
        <v>5.6351576950473863</v>
      </c>
      <c r="H7" s="2">
        <v>9.9106890203187774</v>
      </c>
      <c r="I7" s="2">
        <v>2.8157218251615093</v>
      </c>
      <c r="J7" s="2">
        <v>3.0044084977935848</v>
      </c>
      <c r="K7" s="2">
        <v>2.3664189598712424</v>
      </c>
      <c r="L7" s="2">
        <v>10.684723574773274</v>
      </c>
      <c r="M7" s="2">
        <v>7.137184976482259</v>
      </c>
      <c r="O7" s="2">
        <f t="shared" ref="O7:O49" si="0">(D7+E7+H7+K7)/4</f>
        <v>6.4678805142614282</v>
      </c>
      <c r="P7" s="2">
        <f t="shared" ref="P7:P49" si="1">(B7+F7+J7+M7)/4</f>
        <v>4.7167234446485988</v>
      </c>
      <c r="Q7">
        <f t="shared" ref="Q7:Q49" si="2">(C7+G7+I7+L7)/4</f>
        <v>5.7621779905077197</v>
      </c>
    </row>
    <row r="8" spans="1:17">
      <c r="A8" s="1">
        <v>4</v>
      </c>
      <c r="B8" s="2">
        <v>16.731220928146609</v>
      </c>
      <c r="C8" s="2">
        <v>8.9293901099092103</v>
      </c>
      <c r="D8" s="2">
        <v>9.1922907071680555</v>
      </c>
      <c r="E8" s="2">
        <v>6.2298043564777954</v>
      </c>
      <c r="F8" s="2">
        <v>6.8620103268764243</v>
      </c>
      <c r="G8" s="2">
        <v>14.691594248258975</v>
      </c>
      <c r="H8" s="2">
        <v>6.5467718950168976</v>
      </c>
      <c r="I8" s="2">
        <v>4.9158105426658629</v>
      </c>
      <c r="J8" s="2">
        <v>10.64649837454273</v>
      </c>
      <c r="K8" s="2">
        <v>7.8033787403375543</v>
      </c>
      <c r="L8" s="2">
        <v>9.7308497454266494</v>
      </c>
      <c r="M8" s="2">
        <v>7.0255617664089733</v>
      </c>
      <c r="O8" s="2">
        <f t="shared" si="0"/>
        <v>7.4430614247500761</v>
      </c>
      <c r="P8" s="2">
        <f t="shared" si="1"/>
        <v>10.316322848993686</v>
      </c>
      <c r="Q8">
        <f t="shared" si="2"/>
        <v>9.5669111615651747</v>
      </c>
    </row>
    <row r="9" spans="1:17">
      <c r="A9" s="1">
        <v>5</v>
      </c>
      <c r="B9" s="2">
        <v>15.722950142034328</v>
      </c>
      <c r="C9" s="2">
        <v>6.4892987518058334</v>
      </c>
      <c r="D9" s="2">
        <v>7.5737209159849854</v>
      </c>
      <c r="E9" s="2">
        <v>8.7238313161152874</v>
      </c>
      <c r="F9" s="2">
        <v>10.550085970300444</v>
      </c>
      <c r="G9" s="2">
        <v>7.2800387424145621</v>
      </c>
      <c r="H9" s="2">
        <v>5.3083306699291937</v>
      </c>
      <c r="I9" s="2">
        <v>6.6183797865711167</v>
      </c>
      <c r="J9" s="2">
        <v>7.8670066913299612</v>
      </c>
      <c r="K9" s="2">
        <v>7.1090778706642741</v>
      </c>
      <c r="L9" s="2">
        <v>7.6138642163480243</v>
      </c>
      <c r="M9" s="2">
        <v>9.1548349665722295</v>
      </c>
      <c r="O9" s="2">
        <f t="shared" si="0"/>
        <v>7.1787401931734358</v>
      </c>
      <c r="P9" s="2">
        <f t="shared" si="1"/>
        <v>10.823719442559241</v>
      </c>
      <c r="Q9">
        <f t="shared" si="2"/>
        <v>7.0003953742848841</v>
      </c>
    </row>
    <row r="10" spans="1:17">
      <c r="A10" s="1">
        <v>6</v>
      </c>
      <c r="B10" s="2">
        <v>18.036858997851063</v>
      </c>
      <c r="C10" s="2">
        <v>10.636909348944808</v>
      </c>
      <c r="D10" s="2">
        <v>8.9623535176029012</v>
      </c>
      <c r="E10" s="2">
        <v>6.8536913840472762</v>
      </c>
      <c r="F10" s="2">
        <v>9.4052325651941686</v>
      </c>
      <c r="G10" s="2">
        <v>9.6078336986941721</v>
      </c>
      <c r="H10" s="2">
        <v>6.6650451741750132</v>
      </c>
      <c r="I10" s="2">
        <v>8.1835308401908371</v>
      </c>
      <c r="J10" s="2">
        <v>11.955895433145816</v>
      </c>
      <c r="K10" s="2">
        <v>8.0365271396235762</v>
      </c>
      <c r="L10" s="2">
        <v>8.9049816301197335</v>
      </c>
      <c r="M10" s="2">
        <v>10.464821794196657</v>
      </c>
      <c r="O10" s="2">
        <f t="shared" si="0"/>
        <v>7.6294043038621915</v>
      </c>
      <c r="P10" s="2">
        <f t="shared" si="1"/>
        <v>12.465702197596928</v>
      </c>
      <c r="Q10">
        <f t="shared" si="2"/>
        <v>9.3333138794873882</v>
      </c>
    </row>
    <row r="11" spans="1:17">
      <c r="A11" s="1">
        <v>7</v>
      </c>
      <c r="B11" s="2">
        <v>41.664525760289635</v>
      </c>
      <c r="C11" s="2">
        <v>8.2455903842206997</v>
      </c>
      <c r="D11" s="2">
        <v>7.7267824513835555</v>
      </c>
      <c r="E11" s="2">
        <v>9.0097292954002466</v>
      </c>
      <c r="F11" s="2">
        <v>14.82866154864497</v>
      </c>
      <c r="G11" s="2">
        <v>6.145061577113121</v>
      </c>
      <c r="H11" s="2">
        <v>6.8730874780540221</v>
      </c>
      <c r="I11" s="2">
        <v>12.121859193019654</v>
      </c>
      <c r="J11" s="2">
        <v>13.185603031503012</v>
      </c>
      <c r="K11" s="2">
        <v>13.802490967573657</v>
      </c>
      <c r="L11" s="2">
        <v>8.0730538805449861</v>
      </c>
      <c r="M11" s="2">
        <v>13.47904469016229</v>
      </c>
      <c r="O11" s="2">
        <f t="shared" si="0"/>
        <v>9.3530225481028708</v>
      </c>
      <c r="P11" s="2">
        <f t="shared" si="1"/>
        <v>20.789458757649975</v>
      </c>
      <c r="Q11">
        <f t="shared" si="2"/>
        <v>8.6463912587246163</v>
      </c>
    </row>
    <row r="12" spans="1:17">
      <c r="A12" s="1">
        <v>8</v>
      </c>
      <c r="B12" s="2">
        <v>34.083468856571336</v>
      </c>
      <c r="C12" s="2">
        <v>8.8895323251264742</v>
      </c>
      <c r="D12" s="2">
        <v>9.500581898008825</v>
      </c>
      <c r="E12" s="2">
        <v>5.7158550781419919</v>
      </c>
      <c r="F12" s="2">
        <v>22.096983093451644</v>
      </c>
      <c r="G12" s="2">
        <v>9.8777338597334943</v>
      </c>
      <c r="H12" s="2">
        <v>7.412775509068859</v>
      </c>
      <c r="I12" s="2">
        <v>6.2965421203110585</v>
      </c>
      <c r="J12" s="2">
        <v>19.369970881954579</v>
      </c>
      <c r="K12" s="2">
        <v>7.7888242880428269</v>
      </c>
      <c r="L12" s="2">
        <v>5.4089087133045552</v>
      </c>
      <c r="M12" s="2">
        <v>15.475786185248468</v>
      </c>
      <c r="O12" s="2">
        <f t="shared" si="0"/>
        <v>7.604509193315625</v>
      </c>
      <c r="P12" s="2">
        <f t="shared" si="1"/>
        <v>22.756552254306506</v>
      </c>
      <c r="Q12">
        <f t="shared" si="2"/>
        <v>7.6181792546188962</v>
      </c>
    </row>
    <row r="13" spans="1:17">
      <c r="A13" s="1">
        <v>9</v>
      </c>
      <c r="B13" s="2">
        <v>58.937351737291898</v>
      </c>
      <c r="C13" s="2">
        <v>14.767930514538266</v>
      </c>
      <c r="D13" s="2">
        <v>9.2319146774214111</v>
      </c>
      <c r="E13" s="2">
        <v>9.366401719901905</v>
      </c>
      <c r="F13" s="2">
        <v>28.778099045072427</v>
      </c>
      <c r="G13" s="2">
        <v>9.2597661194087504</v>
      </c>
      <c r="H13" s="2">
        <v>10.480308175670011</v>
      </c>
      <c r="I13" s="2">
        <v>16.007634425950663</v>
      </c>
      <c r="J13" s="2">
        <v>24.014404441311118</v>
      </c>
      <c r="K13" s="2">
        <v>15.372639142342603</v>
      </c>
      <c r="L13" s="2">
        <v>8.1832810693525317</v>
      </c>
      <c r="M13" s="2">
        <v>21.597933262174401</v>
      </c>
      <c r="O13" s="2">
        <f t="shared" si="0"/>
        <v>11.112815928833982</v>
      </c>
      <c r="P13" s="2">
        <f t="shared" si="1"/>
        <v>33.331947121462463</v>
      </c>
      <c r="Q13">
        <f t="shared" si="2"/>
        <v>12.054653032312553</v>
      </c>
    </row>
    <row r="14" spans="1:17">
      <c r="A14" s="1">
        <v>10</v>
      </c>
      <c r="B14" s="2">
        <v>101.67850059909497</v>
      </c>
      <c r="C14" s="2">
        <v>20.396674857925664</v>
      </c>
      <c r="D14" s="2">
        <v>9.8755088422931365</v>
      </c>
      <c r="E14" s="2">
        <v>14.061379851647544</v>
      </c>
      <c r="F14" s="2">
        <v>31.211626957104176</v>
      </c>
      <c r="G14" s="2">
        <v>14.936611576885811</v>
      </c>
      <c r="H14" s="2">
        <v>7.2992501759607098</v>
      </c>
      <c r="I14" s="2">
        <v>7.415012429487283</v>
      </c>
      <c r="J14" s="2">
        <v>26.665367744402868</v>
      </c>
      <c r="K14" s="2">
        <v>7.0489900903666465</v>
      </c>
      <c r="L14" s="2">
        <v>7.3346623682774164</v>
      </c>
      <c r="M14" s="2">
        <v>19.438985548841604</v>
      </c>
      <c r="O14" s="2">
        <f t="shared" si="0"/>
        <v>9.5712822400670081</v>
      </c>
      <c r="P14" s="2">
        <f t="shared" si="1"/>
        <v>44.748620212360905</v>
      </c>
      <c r="Q14">
        <f t="shared" si="2"/>
        <v>12.520740308144044</v>
      </c>
    </row>
    <row r="15" spans="1:17">
      <c r="A15" s="1">
        <v>11</v>
      </c>
      <c r="B15" s="2">
        <v>57.490522517761875</v>
      </c>
      <c r="C15" s="2">
        <v>21.449322890594857</v>
      </c>
      <c r="D15" s="2">
        <v>12.999501705726928</v>
      </c>
      <c r="E15" s="2">
        <v>6.5915366111266946</v>
      </c>
      <c r="F15" s="2">
        <v>27.601641614422608</v>
      </c>
      <c r="G15" s="2">
        <v>11.567480048934035</v>
      </c>
      <c r="H15" s="2">
        <v>7.0377895043619239</v>
      </c>
      <c r="I15" s="2">
        <v>11.397437339935623</v>
      </c>
      <c r="J15" s="2">
        <v>26.469260130567001</v>
      </c>
      <c r="K15" s="2">
        <v>9.5795809930009472</v>
      </c>
      <c r="L15" s="2">
        <v>7.0693432398526665</v>
      </c>
      <c r="M15" s="2">
        <v>18.317823156598024</v>
      </c>
      <c r="O15" s="2">
        <f t="shared" si="0"/>
        <v>9.0521022035541243</v>
      </c>
      <c r="P15" s="2">
        <f t="shared" si="1"/>
        <v>32.469811854837374</v>
      </c>
      <c r="Q15">
        <f t="shared" si="2"/>
        <v>12.870895879829295</v>
      </c>
    </row>
    <row r="16" spans="1:17">
      <c r="A16" s="1">
        <v>12</v>
      </c>
      <c r="B16" s="2">
        <v>167.22795284241343</v>
      </c>
      <c r="C16" s="2">
        <v>11.465492229794755</v>
      </c>
      <c r="D16" s="2">
        <v>7.6581719629951319</v>
      </c>
      <c r="E16" s="2">
        <v>10.659384230574979</v>
      </c>
      <c r="F16" s="2">
        <v>20.217461741120115</v>
      </c>
      <c r="G16" s="2">
        <v>8.6651930458690369</v>
      </c>
      <c r="H16" s="2">
        <v>13.312324098000772</v>
      </c>
      <c r="I16" s="2">
        <v>6.6397408495697867</v>
      </c>
      <c r="J16" s="2">
        <v>51.142490405453273</v>
      </c>
      <c r="K16" s="2">
        <v>11.038697348207915</v>
      </c>
      <c r="L16" s="2">
        <v>5.3277350283501237</v>
      </c>
      <c r="M16" s="2">
        <v>15.53129487686784</v>
      </c>
      <c r="O16" s="2">
        <f t="shared" si="0"/>
        <v>10.667144409944701</v>
      </c>
      <c r="P16" s="2">
        <f t="shared" si="1"/>
        <v>63.529799966463656</v>
      </c>
      <c r="Q16">
        <f t="shared" si="2"/>
        <v>8.0245402883959258</v>
      </c>
    </row>
    <row r="17" spans="1:17">
      <c r="A17" s="1">
        <v>13</v>
      </c>
      <c r="B17" s="2">
        <v>62.276088415780869</v>
      </c>
      <c r="C17" s="2">
        <v>15.793271791244392</v>
      </c>
      <c r="D17" s="2">
        <v>11.670426092495614</v>
      </c>
      <c r="E17" s="2">
        <v>9.9614318834606337</v>
      </c>
      <c r="F17" s="2">
        <v>31.338478622516142</v>
      </c>
      <c r="G17" s="2">
        <v>15.294169260186065</v>
      </c>
      <c r="H17" s="2">
        <v>9.6627846088387344</v>
      </c>
      <c r="I17" s="2">
        <v>8.2043520378899633</v>
      </c>
      <c r="J17" s="2">
        <v>29.530579971603178</v>
      </c>
      <c r="K17" s="2">
        <v>10.428141672373659</v>
      </c>
      <c r="L17" s="2">
        <v>10.905556412327851</v>
      </c>
      <c r="M17" s="2">
        <v>18.19752214936673</v>
      </c>
      <c r="O17" s="2">
        <f t="shared" si="0"/>
        <v>10.43069606429216</v>
      </c>
      <c r="P17" s="2">
        <f t="shared" si="1"/>
        <v>35.335667289816726</v>
      </c>
      <c r="Q17">
        <f t="shared" si="2"/>
        <v>12.549337375412069</v>
      </c>
    </row>
    <row r="18" spans="1:17">
      <c r="A18" s="1">
        <v>14</v>
      </c>
      <c r="B18" s="2">
        <v>137.21381516595125</v>
      </c>
      <c r="C18" s="2">
        <v>8.7832582466040261</v>
      </c>
      <c r="D18" s="2">
        <v>6.8946423978924196</v>
      </c>
      <c r="E18" s="2">
        <v>21.916934502882569</v>
      </c>
      <c r="F18" s="2">
        <v>21.358604079800635</v>
      </c>
      <c r="G18" s="2">
        <v>6.5746266506037179</v>
      </c>
      <c r="H18" s="2">
        <v>7.2873068964694614</v>
      </c>
      <c r="I18" s="2">
        <v>11.76123988139406</v>
      </c>
      <c r="J18" s="2">
        <v>21.265877700424117</v>
      </c>
      <c r="K18" s="2">
        <v>10.056274621446702</v>
      </c>
      <c r="L18" s="2">
        <v>7.1410558283517469</v>
      </c>
      <c r="M18" s="2">
        <v>13.571249731970282</v>
      </c>
      <c r="O18" s="2">
        <f t="shared" si="0"/>
        <v>11.538789604672788</v>
      </c>
      <c r="P18" s="2">
        <f t="shared" si="1"/>
        <v>48.352386669536571</v>
      </c>
      <c r="Q18">
        <f t="shared" si="2"/>
        <v>8.5650451517383868</v>
      </c>
    </row>
    <row r="19" spans="1:17">
      <c r="A19" s="1">
        <v>15</v>
      </c>
      <c r="B19" s="2">
        <v>32.407470084128413</v>
      </c>
      <c r="C19" s="2">
        <v>13.536500130057863</v>
      </c>
      <c r="D19" s="2">
        <v>9.5730457871608792</v>
      </c>
      <c r="E19" s="2">
        <v>8.9867490598879094</v>
      </c>
      <c r="F19" s="2">
        <v>9.3505825100843811</v>
      </c>
      <c r="G19" s="2">
        <v>10.908219374134211</v>
      </c>
      <c r="H19" s="2">
        <v>8.9760429395521761</v>
      </c>
      <c r="I19" s="2">
        <v>4.3411327514035936</v>
      </c>
      <c r="J19" s="2">
        <v>23.276840830330457</v>
      </c>
      <c r="K19" s="2">
        <v>11.355046682813615</v>
      </c>
      <c r="L19" s="2">
        <v>7.1506833945457737</v>
      </c>
      <c r="M19" s="2">
        <v>14.381080784282849</v>
      </c>
      <c r="O19" s="2">
        <f t="shared" si="0"/>
        <v>9.722721117353645</v>
      </c>
      <c r="P19" s="2">
        <f t="shared" si="1"/>
        <v>19.853993552206521</v>
      </c>
      <c r="Q19">
        <f t="shared" si="2"/>
        <v>8.9841339125353592</v>
      </c>
    </row>
    <row r="20" spans="1:17">
      <c r="A20" s="1">
        <v>16</v>
      </c>
      <c r="B20" s="2">
        <v>7.2572620315206864</v>
      </c>
      <c r="C20" s="2">
        <v>7.4386788839646867</v>
      </c>
      <c r="D20" s="2">
        <v>16.302957209620661</v>
      </c>
      <c r="E20" s="2">
        <v>8.9433295831682766</v>
      </c>
      <c r="F20" s="2">
        <v>18.267176669650379</v>
      </c>
      <c r="G20" s="2">
        <v>15.499029155580837</v>
      </c>
      <c r="H20" s="2">
        <v>7.9485204133824405</v>
      </c>
      <c r="I20" s="2">
        <v>5.6893164789449884</v>
      </c>
      <c r="J20" s="2">
        <v>38.501009294181287</v>
      </c>
      <c r="K20" s="2">
        <v>7.29031398053605</v>
      </c>
      <c r="L20" s="2">
        <v>6.8065796800119207</v>
      </c>
      <c r="M20" s="2">
        <v>8.6935389969579884</v>
      </c>
      <c r="O20" s="2">
        <f t="shared" si="0"/>
        <v>10.121280296676856</v>
      </c>
      <c r="P20" s="2">
        <f t="shared" si="1"/>
        <v>18.179746748077584</v>
      </c>
      <c r="Q20">
        <f t="shared" si="2"/>
        <v>8.8584010496256074</v>
      </c>
    </row>
    <row r="21" spans="1:17">
      <c r="A21" s="1">
        <v>17</v>
      </c>
      <c r="B21" s="2">
        <v>23.23473640585312</v>
      </c>
      <c r="C21" s="2">
        <v>7.6771173537333182</v>
      </c>
      <c r="D21" s="2">
        <v>3.3099548686805695</v>
      </c>
      <c r="E21" s="2">
        <v>4.8005234669780075</v>
      </c>
      <c r="F21" s="2">
        <v>3.4893195413385212</v>
      </c>
      <c r="G21" s="2">
        <v>5.1678417331664246</v>
      </c>
      <c r="H21" s="2">
        <v>5.1465680734319941</v>
      </c>
      <c r="I21" s="2">
        <v>4.2183621421086501</v>
      </c>
      <c r="J21" s="2">
        <v>6.2221983625057229</v>
      </c>
      <c r="K21" s="2">
        <v>4.1660997307683374</v>
      </c>
      <c r="L21" s="2">
        <v>5.9934158423393518</v>
      </c>
      <c r="M21" s="2">
        <v>4.7827999746645524</v>
      </c>
      <c r="O21" s="2">
        <f t="shared" si="0"/>
        <v>4.3557865349647269</v>
      </c>
      <c r="P21" s="2">
        <f t="shared" si="1"/>
        <v>9.4322635710904805</v>
      </c>
      <c r="Q21">
        <f t="shared" si="2"/>
        <v>5.7641842678369359</v>
      </c>
    </row>
    <row r="22" spans="1:17">
      <c r="A22" s="1">
        <v>18</v>
      </c>
      <c r="B22" s="2">
        <v>16.864783529966111</v>
      </c>
      <c r="C22" s="2">
        <v>7.4868952428305739</v>
      </c>
      <c r="D22" s="2">
        <v>5.7356457014936035</v>
      </c>
      <c r="E22" s="2">
        <v>6.6914913755143051</v>
      </c>
      <c r="F22" s="2">
        <v>6.4116497323476596</v>
      </c>
      <c r="G22" s="2">
        <v>6.5686338876365102</v>
      </c>
      <c r="H22" s="2">
        <v>4.3332563531731925</v>
      </c>
      <c r="I22" s="2">
        <v>5.3960215712473474</v>
      </c>
      <c r="J22" s="2">
        <v>13.070187800032214</v>
      </c>
      <c r="K22" s="2">
        <v>6.9280196213492742</v>
      </c>
      <c r="L22" s="2">
        <v>10.936705055220946</v>
      </c>
      <c r="M22" s="2">
        <v>4.340653791227191</v>
      </c>
      <c r="O22" s="2">
        <f t="shared" si="0"/>
        <v>5.9221032628825947</v>
      </c>
      <c r="P22" s="2">
        <f t="shared" si="1"/>
        <v>10.171818713393293</v>
      </c>
      <c r="Q22">
        <f t="shared" si="2"/>
        <v>7.5970639392338448</v>
      </c>
    </row>
    <row r="23" spans="1:17">
      <c r="A23" s="1">
        <v>19</v>
      </c>
      <c r="B23" s="2">
        <v>22.588594308316981</v>
      </c>
      <c r="C23" s="2">
        <v>8.8287519958070035</v>
      </c>
      <c r="D23" s="2">
        <v>12.499286281756294</v>
      </c>
      <c r="E23" s="2">
        <v>6.5919605508513222</v>
      </c>
      <c r="F23" s="2">
        <v>8.4203720521126169</v>
      </c>
      <c r="G23" s="2">
        <v>13.096824783929327</v>
      </c>
      <c r="H23" s="2">
        <v>8.8899518033734832</v>
      </c>
      <c r="I23" s="2">
        <v>11.861899013583743</v>
      </c>
      <c r="J23" s="2">
        <v>13.652057722919842</v>
      </c>
      <c r="K23" s="2">
        <v>5.3863997608081089</v>
      </c>
      <c r="L23" s="2">
        <v>12.266438791008779</v>
      </c>
      <c r="M23" s="2">
        <v>4.7772387565278454</v>
      </c>
      <c r="O23" s="2">
        <f t="shared" si="0"/>
        <v>8.3418995991973031</v>
      </c>
      <c r="P23" s="2">
        <f t="shared" si="1"/>
        <v>12.359565709969321</v>
      </c>
      <c r="Q23">
        <f t="shared" si="2"/>
        <v>11.513478646082214</v>
      </c>
    </row>
    <row r="24" spans="1:17">
      <c r="A24" s="1">
        <v>20</v>
      </c>
      <c r="B24" s="2">
        <v>20.465848335991176</v>
      </c>
      <c r="C24" s="2">
        <v>8.8720719137777486</v>
      </c>
      <c r="D24" s="2">
        <v>6.8278345389992205</v>
      </c>
      <c r="E24" s="2">
        <v>10.87652075969965</v>
      </c>
      <c r="F24" s="2">
        <v>11.205535481062444</v>
      </c>
      <c r="G24" s="2">
        <v>5.6844049533724386</v>
      </c>
      <c r="H24" s="2">
        <v>9.0793525433909394</v>
      </c>
      <c r="I24" s="2">
        <v>6.0054480185872707</v>
      </c>
      <c r="J24" s="2">
        <v>12.52822159796475</v>
      </c>
      <c r="K24" s="2">
        <v>11.478801662109815</v>
      </c>
      <c r="L24" s="2">
        <v>6.7383213995604052</v>
      </c>
      <c r="M24" s="2">
        <v>7.9252413785369251</v>
      </c>
      <c r="O24" s="2">
        <f t="shared" si="0"/>
        <v>9.5656273760499069</v>
      </c>
      <c r="P24" s="2">
        <f t="shared" si="1"/>
        <v>13.031211698388823</v>
      </c>
      <c r="Q24">
        <f t="shared" si="2"/>
        <v>6.8250615713244658</v>
      </c>
    </row>
    <row r="25" spans="1:17">
      <c r="A25" s="1">
        <v>21</v>
      </c>
      <c r="B25" s="2">
        <v>35.048983776313719</v>
      </c>
      <c r="C25" s="2">
        <v>5.8364074091454912</v>
      </c>
      <c r="D25" s="2">
        <v>4.823361453822943</v>
      </c>
      <c r="E25" s="2">
        <v>6.2945409635594034</v>
      </c>
      <c r="F25" s="2">
        <v>4.4584345799019074</v>
      </c>
      <c r="G25" s="2">
        <v>6.586007588065895</v>
      </c>
      <c r="H25" s="2">
        <v>5.2441834001947294</v>
      </c>
      <c r="I25" s="2">
        <v>7.5191142387705892</v>
      </c>
      <c r="J25" s="2">
        <v>7.4131173041202194</v>
      </c>
      <c r="K25" s="2">
        <v>6.3258024606498626</v>
      </c>
      <c r="L25" s="2">
        <v>6.8839515637345423</v>
      </c>
      <c r="M25" s="2">
        <v>5.1705257059998058</v>
      </c>
      <c r="O25" s="2">
        <f t="shared" si="0"/>
        <v>5.6719720695567339</v>
      </c>
      <c r="P25" s="2">
        <f t="shared" si="1"/>
        <v>13.022765341583913</v>
      </c>
      <c r="Q25">
        <f t="shared" si="2"/>
        <v>6.706370199929129</v>
      </c>
    </row>
    <row r="26" spans="1:17">
      <c r="A26" s="1">
        <v>22</v>
      </c>
      <c r="B26" s="2">
        <v>14.385018855970515</v>
      </c>
      <c r="C26" s="2">
        <v>24.236444458361998</v>
      </c>
      <c r="D26" s="2">
        <v>3.5441744109257112</v>
      </c>
      <c r="E26" s="2">
        <v>12.063953765669041</v>
      </c>
      <c r="F26" s="2">
        <v>3.7877181924783052</v>
      </c>
      <c r="G26" s="2">
        <v>5.9402235021086556</v>
      </c>
      <c r="H26" s="2">
        <v>39.793739136327225</v>
      </c>
      <c r="I26" s="2">
        <v>10.095617262205934</v>
      </c>
      <c r="J26" s="2">
        <v>6.1480539783267982</v>
      </c>
      <c r="K26" s="2">
        <v>4.1493029029485333</v>
      </c>
      <c r="L26" s="2">
        <v>14.940011179057107</v>
      </c>
      <c r="M26" s="2">
        <v>3.9111048045571315</v>
      </c>
      <c r="O26" s="2">
        <f t="shared" si="0"/>
        <v>14.887792553967628</v>
      </c>
      <c r="P26" s="2">
        <f t="shared" si="1"/>
        <v>7.0579739578331866</v>
      </c>
      <c r="Q26">
        <f t="shared" si="2"/>
        <v>13.803074100433424</v>
      </c>
    </row>
    <row r="27" spans="1:17">
      <c r="A27" s="1">
        <v>23</v>
      </c>
      <c r="B27" s="2">
        <v>10.469045539708887</v>
      </c>
      <c r="C27" s="2">
        <v>8.6945753751762958</v>
      </c>
      <c r="D27" s="2">
        <v>7.7282896878557548</v>
      </c>
      <c r="E27" s="2">
        <v>7.0724699087111187</v>
      </c>
      <c r="F27" s="2">
        <v>12.892469262505953</v>
      </c>
      <c r="G27" s="2">
        <v>5.71590263409459</v>
      </c>
      <c r="H27" s="2">
        <v>5.6587616297048129</v>
      </c>
      <c r="I27" s="2">
        <v>8.1198885451411442</v>
      </c>
      <c r="J27" s="2">
        <v>7.3389434776202398</v>
      </c>
      <c r="K27" s="2">
        <v>16.08155066056009</v>
      </c>
      <c r="L27" s="2">
        <v>6.4714949317948491</v>
      </c>
      <c r="M27" s="2">
        <v>5.057521288500034</v>
      </c>
      <c r="O27" s="2">
        <f t="shared" si="0"/>
        <v>9.1352679717079432</v>
      </c>
      <c r="P27" s="2">
        <f t="shared" si="1"/>
        <v>8.9394948920837791</v>
      </c>
      <c r="Q27">
        <f t="shared" si="2"/>
        <v>7.2504653715517193</v>
      </c>
    </row>
    <row r="28" spans="1:17">
      <c r="A28" s="1">
        <v>24</v>
      </c>
      <c r="B28" s="2">
        <v>16.034611625091706</v>
      </c>
      <c r="C28" s="2">
        <v>8.2455644244534376</v>
      </c>
      <c r="D28" s="2">
        <v>4.4395413721920356</v>
      </c>
      <c r="E28" s="2">
        <v>8.7213429881727507</v>
      </c>
      <c r="F28" s="2">
        <v>4.2857224744405986</v>
      </c>
      <c r="G28" s="2">
        <v>5.8972102663159918</v>
      </c>
      <c r="H28" s="2">
        <v>7.9992272785817891</v>
      </c>
      <c r="I28" s="2">
        <v>10.49268636859612</v>
      </c>
      <c r="J28" s="2">
        <v>7.1729877417585639</v>
      </c>
      <c r="K28" s="2">
        <v>10.47551420160265</v>
      </c>
      <c r="L28" s="2">
        <v>7.660896959254476</v>
      </c>
      <c r="M28" s="2">
        <v>4.3588846966900414</v>
      </c>
      <c r="O28" s="2">
        <f t="shared" si="0"/>
        <v>7.908906460137306</v>
      </c>
      <c r="P28" s="2">
        <f t="shared" si="1"/>
        <v>7.9630516344952271</v>
      </c>
      <c r="Q28">
        <f t="shared" si="2"/>
        <v>8.0740895046550065</v>
      </c>
    </row>
    <row r="29" spans="1:17">
      <c r="A29" s="1">
        <v>25</v>
      </c>
      <c r="B29" s="2">
        <v>7.4592460736326478</v>
      </c>
      <c r="C29" s="2">
        <v>6.5760605805566676</v>
      </c>
      <c r="D29" s="2">
        <v>10.245966405969957</v>
      </c>
      <c r="E29" s="2">
        <v>5.9306984890014869</v>
      </c>
      <c r="F29" s="2">
        <v>8.0782193800020305</v>
      </c>
      <c r="G29" s="2">
        <v>7.2105573946405519</v>
      </c>
      <c r="H29" s="2">
        <v>6.034922883436729</v>
      </c>
      <c r="I29" s="2">
        <v>7.3849191360622335</v>
      </c>
      <c r="J29" s="2">
        <v>7.5372841816477889</v>
      </c>
      <c r="K29" s="2">
        <v>7.1091189306908129</v>
      </c>
      <c r="L29" s="2">
        <v>6.3697344528300315</v>
      </c>
      <c r="M29" s="2">
        <v>8.224505874362567</v>
      </c>
      <c r="O29" s="2">
        <f t="shared" si="0"/>
        <v>7.3301766772747463</v>
      </c>
      <c r="P29" s="2">
        <f t="shared" si="1"/>
        <v>7.8248138774112581</v>
      </c>
      <c r="Q29">
        <f t="shared" si="2"/>
        <v>6.8853178910223711</v>
      </c>
    </row>
    <row r="30" spans="1:17">
      <c r="A30" s="1">
        <v>26</v>
      </c>
      <c r="B30" s="2">
        <v>7.8253553348658507</v>
      </c>
      <c r="C30" s="2">
        <v>9.1540322331265731</v>
      </c>
      <c r="D30" s="2">
        <v>9.8294539721565535</v>
      </c>
      <c r="E30" s="2">
        <v>14.594614450987446</v>
      </c>
      <c r="F30" s="2">
        <v>9.7167496183268618</v>
      </c>
      <c r="G30" s="2">
        <v>8.1673306117530817</v>
      </c>
      <c r="H30" s="2">
        <v>11.81655602448169</v>
      </c>
      <c r="I30" s="2">
        <v>16.378099919594195</v>
      </c>
      <c r="J30" s="2">
        <v>11.130783764771614</v>
      </c>
      <c r="K30" s="2">
        <v>6.9712445020550531</v>
      </c>
      <c r="L30" s="2">
        <v>10.440596631425233</v>
      </c>
      <c r="M30" s="2">
        <v>9.8571972726349468</v>
      </c>
      <c r="O30" s="2">
        <f t="shared" si="0"/>
        <v>10.802967237420185</v>
      </c>
      <c r="P30" s="2">
        <f t="shared" si="1"/>
        <v>9.6325214976498188</v>
      </c>
      <c r="Q30">
        <f t="shared" si="2"/>
        <v>11.035014848974772</v>
      </c>
    </row>
    <row r="31" spans="1:17">
      <c r="A31" s="1">
        <v>27</v>
      </c>
      <c r="B31" s="2">
        <v>9.8577501059096857</v>
      </c>
      <c r="C31" s="2">
        <v>5.8022275903521292</v>
      </c>
      <c r="D31" s="2">
        <v>6.2559942516640694</v>
      </c>
      <c r="E31" s="2">
        <v>8.0205012405718303</v>
      </c>
      <c r="F31" s="2">
        <v>4.8906741237633256</v>
      </c>
      <c r="G31" s="2">
        <v>7.8094566433987422</v>
      </c>
      <c r="H31" s="2">
        <v>4.8255993750168491</v>
      </c>
      <c r="I31" s="2">
        <v>9.4116458791959285</v>
      </c>
      <c r="J31" s="2">
        <v>7.7204261379340409</v>
      </c>
      <c r="K31" s="2">
        <v>6.2419678939294885</v>
      </c>
      <c r="L31" s="2">
        <v>8.1065311499038515</v>
      </c>
      <c r="M31" s="2">
        <v>12.462219631602064</v>
      </c>
      <c r="O31" s="2">
        <f t="shared" si="0"/>
        <v>6.3360156902955591</v>
      </c>
      <c r="P31" s="2">
        <f t="shared" si="1"/>
        <v>8.7327674998022786</v>
      </c>
      <c r="Q31">
        <f t="shared" si="2"/>
        <v>7.7824653157126633</v>
      </c>
    </row>
    <row r="32" spans="1:17">
      <c r="A32" s="1">
        <v>28</v>
      </c>
      <c r="B32" s="2">
        <v>15.021366154747618</v>
      </c>
      <c r="C32" s="2">
        <v>14.759939466225283</v>
      </c>
      <c r="D32" s="2">
        <v>13.799757455454525</v>
      </c>
      <c r="E32" s="2">
        <v>7.1807483859344314</v>
      </c>
      <c r="F32" s="2">
        <v>6.6818627854110959</v>
      </c>
      <c r="G32" s="2">
        <v>15.575163806994658</v>
      </c>
      <c r="H32" s="2">
        <v>8.1825959309952729</v>
      </c>
      <c r="I32" s="2">
        <v>7.6418174217034949</v>
      </c>
      <c r="J32" s="2">
        <v>13.180141117059952</v>
      </c>
      <c r="K32" s="2">
        <v>9.6106056297235334</v>
      </c>
      <c r="L32" s="2">
        <v>9.8453682767286423</v>
      </c>
      <c r="M32" s="2">
        <v>7.2206800644546743</v>
      </c>
      <c r="O32" s="2">
        <f t="shared" si="0"/>
        <v>9.6934268505269401</v>
      </c>
      <c r="P32" s="2">
        <f t="shared" si="1"/>
        <v>10.526012530418335</v>
      </c>
      <c r="Q32">
        <f t="shared" si="2"/>
        <v>11.95557224291302</v>
      </c>
    </row>
    <row r="33" spans="1:17">
      <c r="A33" s="1">
        <v>29</v>
      </c>
      <c r="B33" s="2">
        <v>5.4520059748434893</v>
      </c>
      <c r="C33" s="2">
        <v>6.9429836369024844</v>
      </c>
      <c r="D33" s="2">
        <v>9.6660440689149585</v>
      </c>
      <c r="E33" s="2">
        <v>5.7606047652379395</v>
      </c>
      <c r="F33" s="2">
        <v>6.1104524248150147</v>
      </c>
      <c r="G33" s="2">
        <v>8.1762456889178328</v>
      </c>
      <c r="H33" s="2">
        <v>10.322042944257548</v>
      </c>
      <c r="I33" s="2">
        <v>5.8748285007773635</v>
      </c>
      <c r="J33" s="2">
        <v>9.3567346506967777</v>
      </c>
      <c r="K33" s="2">
        <v>8.9042687208152831</v>
      </c>
      <c r="L33" s="2">
        <v>10.590034434388688</v>
      </c>
      <c r="M33" s="2">
        <v>7.2585870898936262</v>
      </c>
      <c r="O33" s="2">
        <f t="shared" si="0"/>
        <v>8.6632401248064319</v>
      </c>
      <c r="P33" s="2">
        <f t="shared" si="1"/>
        <v>7.0444450350622274</v>
      </c>
      <c r="Q33">
        <f t="shared" si="2"/>
        <v>7.8960230652465926</v>
      </c>
    </row>
    <row r="34" spans="1:17">
      <c r="A34" s="1">
        <v>30</v>
      </c>
      <c r="B34" s="2">
        <v>7.2130357104461655</v>
      </c>
      <c r="C34" s="2">
        <v>6.8937197262760161</v>
      </c>
      <c r="D34" s="2">
        <v>4.3353711038816591</v>
      </c>
      <c r="E34" s="2">
        <v>6.2112943739760835</v>
      </c>
      <c r="F34" s="2">
        <v>6.3403775630590387</v>
      </c>
      <c r="G34" s="2">
        <v>5.1959704286156114</v>
      </c>
      <c r="H34" s="2">
        <v>4.7019818212224145</v>
      </c>
      <c r="I34" s="2">
        <v>5.0897873630835475</v>
      </c>
      <c r="J34" s="2">
        <v>6.8094749446815923</v>
      </c>
      <c r="K34" s="2">
        <v>4.3961767341091322</v>
      </c>
      <c r="L34" s="2">
        <v>9.7088251956982958</v>
      </c>
      <c r="M34" s="2">
        <v>3.1886787898182485</v>
      </c>
      <c r="O34" s="2">
        <f t="shared" si="0"/>
        <v>4.9112060082973228</v>
      </c>
      <c r="P34" s="2">
        <f t="shared" si="1"/>
        <v>5.887891752001261</v>
      </c>
      <c r="Q34">
        <f t="shared" si="2"/>
        <v>6.7220756784183679</v>
      </c>
    </row>
    <row r="35" spans="1:17">
      <c r="A35" s="1">
        <v>31</v>
      </c>
      <c r="B35" s="2">
        <v>10.603345779924313</v>
      </c>
      <c r="C35" s="2">
        <v>8.3788324929559472</v>
      </c>
      <c r="D35" s="2">
        <v>7.6194155027256567</v>
      </c>
      <c r="E35" s="2">
        <v>6.0273453920813509</v>
      </c>
      <c r="F35" s="2">
        <v>13.533365194098542</v>
      </c>
      <c r="G35" s="2">
        <v>5.8836731732031486</v>
      </c>
      <c r="H35" s="2">
        <v>18.857577623140649</v>
      </c>
      <c r="I35" s="2">
        <v>5.6922031316072408</v>
      </c>
      <c r="J35" s="2">
        <v>8.4241205404300477</v>
      </c>
      <c r="K35" s="2">
        <v>7.2002568145191974</v>
      </c>
      <c r="L35" s="2">
        <v>12.979087600149795</v>
      </c>
      <c r="M35" s="2">
        <v>5.5585127609306779</v>
      </c>
      <c r="O35" s="2">
        <f t="shared" si="0"/>
        <v>9.9261488331167147</v>
      </c>
      <c r="P35" s="2">
        <f t="shared" si="1"/>
        <v>9.5298360688458938</v>
      </c>
      <c r="Q35">
        <f t="shared" si="2"/>
        <v>8.2334490994790333</v>
      </c>
    </row>
    <row r="36" spans="1:17">
      <c r="A36" s="1">
        <v>32</v>
      </c>
      <c r="B36" s="2">
        <v>7.420528773387165</v>
      </c>
      <c r="C36" s="2">
        <v>7.1500730959024654</v>
      </c>
      <c r="D36" s="2">
        <v>6.5176343739530651</v>
      </c>
      <c r="E36" s="2">
        <v>5.4183855344658944</v>
      </c>
      <c r="F36" s="2">
        <v>7.6330493775080424</v>
      </c>
      <c r="G36" s="2">
        <v>5.6335384349348896</v>
      </c>
      <c r="H36" s="2">
        <v>7.5864982377799191</v>
      </c>
      <c r="I36" s="2">
        <v>5.5864945401400909</v>
      </c>
      <c r="J36" s="2">
        <v>8.2480044681776175</v>
      </c>
      <c r="K36" s="2">
        <v>6.7386084391538663</v>
      </c>
      <c r="L36" s="2">
        <v>6.9089929462633668</v>
      </c>
      <c r="M36" s="2">
        <v>9.4013234812662922</v>
      </c>
      <c r="O36" s="2">
        <f t="shared" si="0"/>
        <v>6.5652816463381853</v>
      </c>
      <c r="P36" s="2">
        <f t="shared" si="1"/>
        <v>8.1757265250847801</v>
      </c>
      <c r="Q36">
        <f t="shared" si="2"/>
        <v>6.3197747543102034</v>
      </c>
    </row>
    <row r="37" spans="1:17">
      <c r="A37" s="1">
        <v>33</v>
      </c>
      <c r="B37" s="2">
        <v>10.437908079417053</v>
      </c>
      <c r="C37" s="2">
        <v>8.3542532955710396</v>
      </c>
      <c r="D37" s="2">
        <v>5.8725808846814038</v>
      </c>
      <c r="E37" s="2">
        <v>9.9466234050524669</v>
      </c>
      <c r="F37" s="2">
        <v>4.8069831765761117</v>
      </c>
      <c r="G37" s="2">
        <v>6.655456734479678</v>
      </c>
      <c r="H37" s="2">
        <v>6.0136714309816801</v>
      </c>
      <c r="I37" s="2">
        <v>6.6333676003859363</v>
      </c>
      <c r="J37" s="2">
        <v>8.2809731542651441</v>
      </c>
      <c r="K37" s="2">
        <v>8.2771600201728539</v>
      </c>
      <c r="L37" s="2">
        <v>9.7942298925050579</v>
      </c>
      <c r="M37" s="2">
        <v>9.6442173383444256</v>
      </c>
      <c r="O37" s="2">
        <f t="shared" si="0"/>
        <v>7.5275089352221016</v>
      </c>
      <c r="P37" s="2">
        <f t="shared" si="1"/>
        <v>8.2925204371506833</v>
      </c>
      <c r="Q37">
        <f t="shared" si="2"/>
        <v>7.859326880735428</v>
      </c>
    </row>
    <row r="38" spans="1:17">
      <c r="A38" s="1">
        <v>34</v>
      </c>
      <c r="B38" s="2">
        <v>6.6754379101109871</v>
      </c>
      <c r="C38" s="2">
        <v>7.3910119752933703</v>
      </c>
      <c r="D38" s="2">
        <v>11.1778732784854</v>
      </c>
      <c r="E38" s="2">
        <v>6.7034829298492298</v>
      </c>
      <c r="F38" s="2">
        <v>7.2147705665670845</v>
      </c>
      <c r="G38" s="2">
        <v>10.201564380904701</v>
      </c>
      <c r="H38" s="2">
        <v>6.0427928633448023</v>
      </c>
      <c r="I38" s="2">
        <v>7.3411754245891885</v>
      </c>
      <c r="J38" s="2">
        <v>10.951566784784895</v>
      </c>
      <c r="K38" s="2">
        <v>6.0786448536742119</v>
      </c>
      <c r="L38" s="2">
        <v>13.235856604324859</v>
      </c>
      <c r="M38" s="2">
        <v>14.909111460965709</v>
      </c>
      <c r="O38" s="2">
        <f t="shared" si="0"/>
        <v>7.5006984813384108</v>
      </c>
      <c r="P38" s="2">
        <f t="shared" si="1"/>
        <v>9.9377216806071687</v>
      </c>
      <c r="Q38">
        <f t="shared" si="2"/>
        <v>9.54240209627803</v>
      </c>
    </row>
    <row r="39" spans="1:17">
      <c r="A39" s="1">
        <v>35</v>
      </c>
      <c r="B39" s="2">
        <v>6.6850377064336914</v>
      </c>
      <c r="C39" s="2">
        <v>5.222156772755854</v>
      </c>
      <c r="D39" s="2">
        <v>5.1176338981598244</v>
      </c>
      <c r="E39" s="2">
        <v>6.6716975904190168</v>
      </c>
      <c r="F39" s="2">
        <v>7.585320532340786</v>
      </c>
      <c r="G39" s="2">
        <v>4.3924464049915457</v>
      </c>
      <c r="H39" s="2">
        <v>5.0544515859696393</v>
      </c>
      <c r="I39" s="2">
        <v>5.7080133035769629</v>
      </c>
      <c r="J39" s="2">
        <v>4.2879865223825551</v>
      </c>
      <c r="K39" s="2">
        <v>6.453452583152492</v>
      </c>
      <c r="L39" s="2">
        <v>9.7329577778605305</v>
      </c>
      <c r="M39" s="2">
        <v>5.2210234105518376</v>
      </c>
      <c r="O39" s="2">
        <f t="shared" si="0"/>
        <v>5.8243089144252433</v>
      </c>
      <c r="P39" s="2">
        <f t="shared" si="1"/>
        <v>5.9448420429272169</v>
      </c>
      <c r="Q39">
        <f t="shared" si="2"/>
        <v>6.2638935647962235</v>
      </c>
    </row>
    <row r="40" spans="1:17">
      <c r="A40" s="1">
        <v>36</v>
      </c>
      <c r="B40" s="2">
        <v>11.884352666440083</v>
      </c>
      <c r="C40" s="2">
        <v>10.688148406886675</v>
      </c>
      <c r="D40" s="2">
        <v>9.076505808004308</v>
      </c>
      <c r="E40" s="2">
        <v>17.668631480937865</v>
      </c>
      <c r="F40" s="2">
        <v>10.762019179456866</v>
      </c>
      <c r="G40" s="2">
        <v>27.343083224012155</v>
      </c>
      <c r="H40" s="2">
        <v>8.4876204441040812</v>
      </c>
      <c r="I40" s="2">
        <v>7.6300140700333197</v>
      </c>
      <c r="J40" s="2">
        <v>10.235075263292554</v>
      </c>
      <c r="K40" s="2">
        <v>9.7645277925332028</v>
      </c>
      <c r="L40" s="2">
        <v>7.6644971513596394</v>
      </c>
      <c r="M40" s="2">
        <v>10.491918849839026</v>
      </c>
      <c r="O40" s="2">
        <f t="shared" si="0"/>
        <v>11.249321381394864</v>
      </c>
      <c r="P40" s="2">
        <f t="shared" si="1"/>
        <v>10.843341489757133</v>
      </c>
      <c r="Q40">
        <f t="shared" si="2"/>
        <v>13.331435713072947</v>
      </c>
    </row>
    <row r="41" spans="1:17">
      <c r="A41" s="1">
        <v>37</v>
      </c>
      <c r="B41" s="2">
        <v>14.43591158633625</v>
      </c>
      <c r="C41" s="2">
        <v>8.3364120761873348</v>
      </c>
      <c r="D41" s="2">
        <v>9.3914633076319802</v>
      </c>
      <c r="E41" s="2">
        <v>8.8635667650039203</v>
      </c>
      <c r="F41" s="2">
        <v>18.12669270411649</v>
      </c>
      <c r="G41" s="2">
        <v>9.4953454143281313</v>
      </c>
      <c r="H41" s="2">
        <v>7.7860024822842204</v>
      </c>
      <c r="I41" s="2">
        <v>5.7516909969050722</v>
      </c>
      <c r="J41" s="2">
        <v>10.504635725940414</v>
      </c>
      <c r="K41" s="2">
        <v>7.1190957954414813</v>
      </c>
      <c r="L41" s="2">
        <v>7.4629676103438936</v>
      </c>
      <c r="M41" s="2">
        <v>7.7758042456498959</v>
      </c>
      <c r="O41" s="2">
        <f t="shared" si="0"/>
        <v>8.2900320875904008</v>
      </c>
      <c r="P41" s="2">
        <f t="shared" si="1"/>
        <v>12.710761065510763</v>
      </c>
      <c r="Q41">
        <f t="shared" si="2"/>
        <v>7.7616040244411071</v>
      </c>
    </row>
    <row r="42" spans="1:17">
      <c r="A42" s="1">
        <v>38</v>
      </c>
      <c r="B42" s="2">
        <v>16.120360819744917</v>
      </c>
      <c r="C42" s="2">
        <v>9.0387309826901916</v>
      </c>
      <c r="D42" s="2">
        <v>10.833454874456818</v>
      </c>
      <c r="E42" s="2">
        <v>9.2901993368692963</v>
      </c>
      <c r="F42" s="2">
        <v>7.2275820700583688</v>
      </c>
      <c r="G42" s="2">
        <v>13.674112103885017</v>
      </c>
      <c r="H42" s="2">
        <v>12.392279171923994</v>
      </c>
      <c r="I42" s="2">
        <v>5.4889279888690643</v>
      </c>
      <c r="J42" s="2">
        <v>14.703062773992663</v>
      </c>
      <c r="K42" s="2">
        <v>15.036634751079619</v>
      </c>
      <c r="L42" s="2">
        <v>14.999048953421948</v>
      </c>
      <c r="M42" s="2">
        <v>10.727457994927335</v>
      </c>
      <c r="O42" s="2">
        <f t="shared" si="0"/>
        <v>11.888142033582431</v>
      </c>
      <c r="P42" s="2">
        <f t="shared" si="1"/>
        <v>12.194615914680821</v>
      </c>
      <c r="Q42">
        <f t="shared" si="2"/>
        <v>10.800205007216555</v>
      </c>
    </row>
    <row r="43" spans="1:17">
      <c r="A43" s="1">
        <v>39</v>
      </c>
      <c r="B43" s="2">
        <v>14.707385813009543</v>
      </c>
      <c r="C43" s="2">
        <v>7.4287817526769686</v>
      </c>
      <c r="D43" s="2">
        <v>6.4918954515101133</v>
      </c>
      <c r="E43" s="2">
        <v>7.7375349779560301</v>
      </c>
      <c r="F43" s="2">
        <v>6.3378178981760236</v>
      </c>
      <c r="G43" s="2">
        <v>10.472764728938364</v>
      </c>
      <c r="H43" s="2">
        <v>8.0355430280504958</v>
      </c>
      <c r="I43" s="2">
        <v>7.3842445148187554</v>
      </c>
      <c r="J43" s="2">
        <v>10.955093301472045</v>
      </c>
      <c r="K43" s="2">
        <v>6.946484876801895</v>
      </c>
      <c r="L43" s="2">
        <v>10.124079155005242</v>
      </c>
      <c r="M43" s="2">
        <v>8.7781470032586562</v>
      </c>
      <c r="O43" s="2">
        <f t="shared" si="0"/>
        <v>7.302864583579634</v>
      </c>
      <c r="P43" s="2">
        <f t="shared" si="1"/>
        <v>10.194611003979066</v>
      </c>
      <c r="Q43">
        <f t="shared" si="2"/>
        <v>8.8524675378598321</v>
      </c>
    </row>
    <row r="44" spans="1:17">
      <c r="A44" s="1">
        <v>40</v>
      </c>
      <c r="B44" s="2">
        <v>9.9848762214092233</v>
      </c>
      <c r="C44" s="2">
        <v>6.9310858145202037</v>
      </c>
      <c r="D44" s="2">
        <v>6.4823053949828839</v>
      </c>
      <c r="E44" s="2">
        <v>8.8364996680415864</v>
      </c>
      <c r="F44" s="2">
        <v>7.2470615812841643</v>
      </c>
      <c r="G44" s="2">
        <v>7.2291627488247334</v>
      </c>
      <c r="H44" s="2">
        <v>7.1737597131397752</v>
      </c>
      <c r="I44" s="2">
        <v>8.3592092111500236</v>
      </c>
      <c r="J44" s="2">
        <v>13.575211274318729</v>
      </c>
      <c r="K44" s="2">
        <v>7.2534989177464722</v>
      </c>
      <c r="L44" s="2">
        <v>7.6622705200194927</v>
      </c>
      <c r="M44" s="2">
        <v>7.0538131150678813</v>
      </c>
      <c r="O44" s="2">
        <f t="shared" si="0"/>
        <v>7.4365159234776792</v>
      </c>
      <c r="P44" s="2">
        <f t="shared" si="1"/>
        <v>9.4652405480199988</v>
      </c>
      <c r="Q44">
        <f t="shared" si="2"/>
        <v>7.5454320736286133</v>
      </c>
    </row>
    <row r="45" spans="1:17">
      <c r="A45" s="1">
        <v>41</v>
      </c>
      <c r="B45" s="2">
        <v>6.8299987251550789</v>
      </c>
      <c r="C45" s="2">
        <v>9.513082311386329</v>
      </c>
      <c r="D45" s="2">
        <v>8.713954708931487</v>
      </c>
      <c r="E45" s="2">
        <v>9.3371645448997427</v>
      </c>
      <c r="F45" s="2">
        <v>6.7931302631151604</v>
      </c>
      <c r="G45" s="2">
        <v>9.7647118668960928</v>
      </c>
      <c r="H45" s="2">
        <v>6.8438112300602798</v>
      </c>
      <c r="I45" s="2">
        <v>10.748848984412961</v>
      </c>
      <c r="J45" s="2">
        <v>7.2798246561384197</v>
      </c>
      <c r="K45" s="2">
        <v>8.9741603064418651</v>
      </c>
      <c r="L45" s="2">
        <v>8.5566466150389413</v>
      </c>
      <c r="M45" s="2">
        <v>7.9480468430983811</v>
      </c>
      <c r="O45" s="2">
        <f t="shared" si="0"/>
        <v>8.4672726975833434</v>
      </c>
      <c r="P45" s="2">
        <f t="shared" si="1"/>
        <v>7.21275012187676</v>
      </c>
      <c r="Q45">
        <f t="shared" si="2"/>
        <v>9.6458224444335805</v>
      </c>
    </row>
    <row r="46" spans="1:17">
      <c r="A46" s="1">
        <v>42</v>
      </c>
      <c r="B46" s="2">
        <v>9.6112981643585513</v>
      </c>
      <c r="C46" s="2">
        <v>4.2814583411539147</v>
      </c>
      <c r="D46" s="2">
        <v>8.5285591341024425</v>
      </c>
      <c r="E46" s="2">
        <v>5.6297252821116031</v>
      </c>
      <c r="F46" s="2">
        <v>8.0389637511305772</v>
      </c>
      <c r="G46" s="2">
        <v>10.925137811336885</v>
      </c>
      <c r="H46" s="2">
        <v>11.245212720151777</v>
      </c>
      <c r="I46" s="2">
        <v>8.6945664794246742</v>
      </c>
      <c r="J46" s="2">
        <v>7.9491353556471402</v>
      </c>
      <c r="K46" s="2">
        <v>9.3499772099954459</v>
      </c>
      <c r="L46" s="2">
        <v>4.7525257808394761</v>
      </c>
      <c r="M46" s="2">
        <v>4.5936575299737088</v>
      </c>
      <c r="O46" s="2">
        <f t="shared" si="0"/>
        <v>8.6883685865903164</v>
      </c>
      <c r="P46" s="2">
        <f t="shared" si="1"/>
        <v>7.5482637002774942</v>
      </c>
      <c r="Q46">
        <f t="shared" si="2"/>
        <v>7.1634221031887382</v>
      </c>
    </row>
    <row r="47" spans="1:17">
      <c r="A47" s="1">
        <v>43</v>
      </c>
      <c r="B47" s="2">
        <v>7.0575179987211474</v>
      </c>
      <c r="C47" s="2">
        <v>8.3352434949839829</v>
      </c>
      <c r="D47" s="2">
        <v>8.0951613589847771</v>
      </c>
      <c r="E47" s="2">
        <v>11.328315756653094</v>
      </c>
      <c r="F47" s="2">
        <v>9.9316279245078558</v>
      </c>
      <c r="G47" s="2">
        <v>13.484289963058048</v>
      </c>
      <c r="H47" s="2">
        <v>7.5248492007842671</v>
      </c>
      <c r="I47" s="2">
        <v>6.6101272678630165</v>
      </c>
      <c r="J47" s="2">
        <v>6.3379323598614725</v>
      </c>
      <c r="K47" s="2">
        <v>8.1505267879581016</v>
      </c>
      <c r="L47" s="2">
        <v>7.8052118393897603</v>
      </c>
      <c r="M47" s="2">
        <v>5.5014399816520552</v>
      </c>
      <c r="O47" s="2">
        <f t="shared" si="0"/>
        <v>8.7747132760950599</v>
      </c>
      <c r="P47" s="2">
        <f t="shared" si="1"/>
        <v>7.2071295661856327</v>
      </c>
      <c r="Q47">
        <f t="shared" si="2"/>
        <v>9.0587181413237019</v>
      </c>
    </row>
    <row r="48" spans="1:17">
      <c r="A48" s="1">
        <v>44</v>
      </c>
      <c r="B48" s="2">
        <v>8.9430533653849054</v>
      </c>
      <c r="C48" s="2">
        <v>5.6876659064236001</v>
      </c>
      <c r="D48" s="2">
        <v>7.9682441545463414</v>
      </c>
      <c r="E48" s="2">
        <v>4.8742847087015386</v>
      </c>
      <c r="F48" s="2">
        <v>5.1251475806993207</v>
      </c>
      <c r="G48" s="2">
        <v>10.877906405834807</v>
      </c>
      <c r="H48" s="2">
        <v>5.3960223341489684</v>
      </c>
      <c r="I48" s="2">
        <v>5.1336005463130396</v>
      </c>
      <c r="J48" s="2">
        <v>6.0505534104041967</v>
      </c>
      <c r="K48" s="2">
        <v>5.4709245477732527</v>
      </c>
      <c r="L48" s="2">
        <v>4.8693960365919589</v>
      </c>
      <c r="M48" s="2">
        <v>7.3073263985294146</v>
      </c>
      <c r="O48" s="2">
        <f t="shared" si="0"/>
        <v>5.9273689362925257</v>
      </c>
      <c r="P48" s="2">
        <f t="shared" si="1"/>
        <v>6.8565201887544598</v>
      </c>
      <c r="Q48">
        <f t="shared" si="2"/>
        <v>6.6421422237908514</v>
      </c>
    </row>
    <row r="49" spans="1:17">
      <c r="A49" s="1">
        <v>45</v>
      </c>
      <c r="B49" s="2">
        <v>5.3683157353156288</v>
      </c>
      <c r="C49" s="2">
        <v>5.4667013318140585</v>
      </c>
      <c r="D49" s="2">
        <v>9.1584977157946703</v>
      </c>
      <c r="E49" s="2">
        <v>10.275088844523433</v>
      </c>
      <c r="F49" s="2">
        <v>4.6017559625678901</v>
      </c>
      <c r="G49" s="2">
        <v>8.2063089377627243</v>
      </c>
      <c r="H49" s="2">
        <v>8.5057241759389957</v>
      </c>
      <c r="I49" s="2">
        <v>10.539955071470219</v>
      </c>
      <c r="J49" s="2">
        <v>7.07581615939052</v>
      </c>
      <c r="K49" s="2">
        <v>6.317717148712874</v>
      </c>
      <c r="L49" s="2">
        <v>6.2742800930201899</v>
      </c>
      <c r="M49" s="2">
        <v>4.4049515296909485</v>
      </c>
      <c r="O49" s="2">
        <f t="shared" si="0"/>
        <v>8.564256971242493</v>
      </c>
      <c r="P49" s="2">
        <f t="shared" si="1"/>
        <v>5.3627098467412466</v>
      </c>
      <c r="Q49">
        <f t="shared" si="2"/>
        <v>7.6218113585167977</v>
      </c>
    </row>
    <row r="52" spans="1:17">
      <c r="A52" t="s">
        <v>3</v>
      </c>
      <c r="B52">
        <v>1</v>
      </c>
      <c r="C52">
        <v>2</v>
      </c>
      <c r="D52">
        <v>3</v>
      </c>
      <c r="E52">
        <v>4</v>
      </c>
      <c r="F52">
        <v>5</v>
      </c>
      <c r="G52">
        <v>6</v>
      </c>
      <c r="H52">
        <v>7</v>
      </c>
      <c r="I52">
        <v>8</v>
      </c>
      <c r="J52">
        <v>9</v>
      </c>
      <c r="K52">
        <v>10</v>
      </c>
      <c r="L52">
        <v>11</v>
      </c>
      <c r="M52">
        <v>12</v>
      </c>
      <c r="O52">
        <v>8.5838251589431618</v>
      </c>
      <c r="P52" t="s">
        <v>6</v>
      </c>
    </row>
    <row r="53" spans="1:17">
      <c r="A53" s="1">
        <v>2</v>
      </c>
      <c r="B53" s="2">
        <f>B6*24</f>
        <v>184.83388410050276</v>
      </c>
      <c r="C53" s="2">
        <f t="shared" ref="C53:M53" si="3">C6*24</f>
        <v>119.21275480173344</v>
      </c>
      <c r="D53" s="2">
        <f t="shared" si="3"/>
        <v>63.30575682021292</v>
      </c>
      <c r="E53" s="2">
        <f t="shared" si="3"/>
        <v>84.303821195282623</v>
      </c>
      <c r="F53" s="2">
        <f t="shared" si="3"/>
        <v>224.15422923918734</v>
      </c>
      <c r="G53" s="2">
        <f t="shared" si="3"/>
        <v>73.776170191174756</v>
      </c>
      <c r="H53" s="2">
        <f t="shared" si="3"/>
        <v>185.1126442281373</v>
      </c>
      <c r="I53" s="2">
        <f t="shared" si="3"/>
        <v>45.025937975021328</v>
      </c>
      <c r="J53" s="2">
        <f t="shared" si="3"/>
        <v>736.98228230427151</v>
      </c>
      <c r="K53" s="2">
        <f t="shared" si="3"/>
        <v>162.70170260951619</v>
      </c>
      <c r="L53" s="2">
        <f t="shared" si="3"/>
        <v>83.869209438667724</v>
      </c>
      <c r="M53" s="2">
        <f t="shared" si="3"/>
        <v>70.815416251698423</v>
      </c>
      <c r="O53">
        <v>9.114553336798572</v>
      </c>
      <c r="P53" t="s">
        <v>6</v>
      </c>
    </row>
    <row r="54" spans="1:17">
      <c r="A54" s="1">
        <v>3</v>
      </c>
      <c r="B54" s="2">
        <f t="shared" ref="B54:M54" si="4">B7*24</f>
        <v>124.87893078446223</v>
      </c>
      <c r="C54" s="2">
        <f t="shared" si="4"/>
        <v>93.914612809169057</v>
      </c>
      <c r="D54" s="2">
        <f t="shared" si="4"/>
        <v>90.573316047584115</v>
      </c>
      <c r="E54" s="2">
        <f t="shared" si="4"/>
        <v>235.69262179695249</v>
      </c>
      <c r="F54" s="2">
        <f t="shared" si="4"/>
        <v>84.528276519182967</v>
      </c>
      <c r="G54" s="2">
        <f t="shared" si="4"/>
        <v>135.24378468113727</v>
      </c>
      <c r="H54" s="2">
        <f t="shared" si="4"/>
        <v>237.85653648765066</v>
      </c>
      <c r="I54" s="2">
        <f t="shared" si="4"/>
        <v>67.577323803876226</v>
      </c>
      <c r="J54" s="2">
        <f t="shared" si="4"/>
        <v>72.105803947046041</v>
      </c>
      <c r="K54" s="2">
        <f t="shared" si="4"/>
        <v>56.794055036909818</v>
      </c>
      <c r="L54" s="2">
        <f t="shared" si="4"/>
        <v>256.4333657945586</v>
      </c>
      <c r="M54" s="2">
        <f t="shared" si="4"/>
        <v>171.29243943557421</v>
      </c>
      <c r="O54">
        <v>9.1538066121847272</v>
      </c>
      <c r="P54" t="s">
        <v>6</v>
      </c>
    </row>
    <row r="55" spans="1:17">
      <c r="A55" s="1">
        <v>4</v>
      </c>
      <c r="B55" s="2">
        <f t="shared" ref="B55:M55" si="5">B8*24</f>
        <v>401.54930227551858</v>
      </c>
      <c r="C55" s="2">
        <f t="shared" si="5"/>
        <v>214.30536263782105</v>
      </c>
      <c r="D55" s="2">
        <f t="shared" si="5"/>
        <v>220.61497697203333</v>
      </c>
      <c r="E55" s="2">
        <f t="shared" si="5"/>
        <v>149.51530455546708</v>
      </c>
      <c r="F55" s="2">
        <f t="shared" si="5"/>
        <v>164.6882478450342</v>
      </c>
      <c r="G55" s="2">
        <f t="shared" si="5"/>
        <v>352.5982619582154</v>
      </c>
      <c r="H55" s="2">
        <f t="shared" si="5"/>
        <v>157.12252548040556</v>
      </c>
      <c r="I55" s="2">
        <f t="shared" si="5"/>
        <v>117.97945302398071</v>
      </c>
      <c r="J55" s="2">
        <f t="shared" si="5"/>
        <v>255.51596098902553</v>
      </c>
      <c r="K55" s="2">
        <f t="shared" si="5"/>
        <v>187.28108976810131</v>
      </c>
      <c r="L55" s="2">
        <f t="shared" si="5"/>
        <v>233.54039389023959</v>
      </c>
      <c r="M55" s="2">
        <f t="shared" si="5"/>
        <v>168.61348239381536</v>
      </c>
      <c r="O55">
        <v>8.7170924247169896</v>
      </c>
      <c r="P55" t="s">
        <v>6</v>
      </c>
    </row>
    <row r="56" spans="1:17">
      <c r="A56" s="1">
        <v>5</v>
      </c>
      <c r="B56" s="2">
        <f t="shared" ref="B56:M56" si="6">B9*24</f>
        <v>377.35080340882388</v>
      </c>
      <c r="C56" s="2">
        <f t="shared" si="6"/>
        <v>155.74317004334</v>
      </c>
      <c r="D56" s="2">
        <f t="shared" si="6"/>
        <v>181.76930198363965</v>
      </c>
      <c r="E56" s="2">
        <f t="shared" si="6"/>
        <v>209.3719515867669</v>
      </c>
      <c r="F56" s="2">
        <f t="shared" si="6"/>
        <v>253.20206328721065</v>
      </c>
      <c r="G56" s="2">
        <f t="shared" si="6"/>
        <v>174.7209298179495</v>
      </c>
      <c r="H56" s="2">
        <f t="shared" si="6"/>
        <v>127.39993607830064</v>
      </c>
      <c r="I56" s="2">
        <f t="shared" si="6"/>
        <v>158.84111487770679</v>
      </c>
      <c r="J56" s="2">
        <f t="shared" si="6"/>
        <v>188.80816059191906</v>
      </c>
      <c r="K56" s="2">
        <f t="shared" si="6"/>
        <v>170.61786889594259</v>
      </c>
      <c r="L56" s="2">
        <f t="shared" si="6"/>
        <v>182.73274119235259</v>
      </c>
      <c r="M56" s="2">
        <f t="shared" si="6"/>
        <v>219.71603919773349</v>
      </c>
      <c r="O56">
        <v>9.7899020857547043</v>
      </c>
      <c r="P56" t="s">
        <v>7</v>
      </c>
    </row>
    <row r="57" spans="1:17">
      <c r="A57" s="1">
        <v>6</v>
      </c>
      <c r="B57" s="2">
        <f t="shared" ref="B57:M57" si="7">B10*24</f>
        <v>432.88461594842551</v>
      </c>
      <c r="C57" s="2">
        <f t="shared" si="7"/>
        <v>255.2858243746754</v>
      </c>
      <c r="D57" s="2">
        <f t="shared" si="7"/>
        <v>215.09648442246964</v>
      </c>
      <c r="E57" s="2">
        <f t="shared" si="7"/>
        <v>164.48859321713462</v>
      </c>
      <c r="F57" s="2">
        <f t="shared" si="7"/>
        <v>225.72558156466005</v>
      </c>
      <c r="G57" s="2">
        <f t="shared" si="7"/>
        <v>230.58800876866013</v>
      </c>
      <c r="H57" s="2">
        <f t="shared" si="7"/>
        <v>159.96108418020032</v>
      </c>
      <c r="I57" s="2">
        <f t="shared" si="7"/>
        <v>196.40474016458009</v>
      </c>
      <c r="J57" s="2">
        <f t="shared" si="7"/>
        <v>286.94149039549961</v>
      </c>
      <c r="K57" s="2">
        <f t="shared" si="7"/>
        <v>192.87665135096583</v>
      </c>
      <c r="L57" s="2">
        <f t="shared" si="7"/>
        <v>213.71955912287359</v>
      </c>
      <c r="M57" s="2">
        <f t="shared" si="7"/>
        <v>251.15572306071977</v>
      </c>
      <c r="O57">
        <v>9.8411471616135451</v>
      </c>
      <c r="P57" t="s">
        <v>7</v>
      </c>
    </row>
    <row r="58" spans="1:17">
      <c r="A58" s="1">
        <v>7</v>
      </c>
      <c r="B58" s="2">
        <f t="shared" ref="B58:M58" si="8">B11*24</f>
        <v>999.94861824695124</v>
      </c>
      <c r="C58" s="2">
        <f t="shared" si="8"/>
        <v>197.89416922129681</v>
      </c>
      <c r="D58" s="2">
        <f t="shared" si="8"/>
        <v>185.44277883320532</v>
      </c>
      <c r="E58" s="2">
        <f t="shared" si="8"/>
        <v>216.2335030896059</v>
      </c>
      <c r="F58" s="2">
        <f t="shared" si="8"/>
        <v>355.88787716747925</v>
      </c>
      <c r="G58" s="2">
        <f t="shared" si="8"/>
        <v>147.4814778507149</v>
      </c>
      <c r="H58" s="2">
        <f t="shared" si="8"/>
        <v>164.95409947329654</v>
      </c>
      <c r="I58" s="2">
        <f t="shared" si="8"/>
        <v>290.92462063247171</v>
      </c>
      <c r="J58" s="2">
        <f t="shared" si="8"/>
        <v>316.45447275607228</v>
      </c>
      <c r="K58" s="2">
        <f t="shared" si="8"/>
        <v>331.25978322176775</v>
      </c>
      <c r="L58" s="2">
        <f t="shared" si="8"/>
        <v>193.75329313307967</v>
      </c>
      <c r="M58" s="2">
        <f t="shared" si="8"/>
        <v>323.49707256389496</v>
      </c>
      <c r="O58">
        <v>8.0898327783281374</v>
      </c>
      <c r="P58" t="s">
        <v>7</v>
      </c>
    </row>
    <row r="59" spans="1:17">
      <c r="A59" s="1">
        <v>8</v>
      </c>
      <c r="B59" s="2">
        <f t="shared" ref="B59:M59" si="9">B12*24</f>
        <v>818.00325255771213</v>
      </c>
      <c r="C59" s="2">
        <f t="shared" si="9"/>
        <v>213.34877580303538</v>
      </c>
      <c r="D59" s="2">
        <f t="shared" si="9"/>
        <v>228.0139655522118</v>
      </c>
      <c r="E59" s="2">
        <f t="shared" si="9"/>
        <v>137.18052187540781</v>
      </c>
      <c r="F59" s="2">
        <f t="shared" si="9"/>
        <v>530.3275942428395</v>
      </c>
      <c r="G59" s="2">
        <f t="shared" si="9"/>
        <v>237.06561263360385</v>
      </c>
      <c r="H59" s="2">
        <f t="shared" si="9"/>
        <v>177.90661221765262</v>
      </c>
      <c r="I59" s="2">
        <f t="shared" si="9"/>
        <v>151.1170108874654</v>
      </c>
      <c r="J59" s="2">
        <f t="shared" si="9"/>
        <v>464.8793011669099</v>
      </c>
      <c r="K59" s="2">
        <f t="shared" si="9"/>
        <v>186.93178291302786</v>
      </c>
      <c r="L59" s="2">
        <f t="shared" si="9"/>
        <v>129.81380911930933</v>
      </c>
      <c r="M59" s="2">
        <f t="shared" si="9"/>
        <v>371.41886844596326</v>
      </c>
      <c r="O59">
        <v>8.9665008867346661</v>
      </c>
      <c r="P59" t="s">
        <v>7</v>
      </c>
    </row>
    <row r="60" spans="1:17">
      <c r="A60" s="1">
        <v>9</v>
      </c>
      <c r="B60" s="2">
        <f t="shared" ref="B60:M60" si="10">B13*24</f>
        <v>1414.4964416950056</v>
      </c>
      <c r="C60" s="2">
        <f t="shared" si="10"/>
        <v>354.4303323489184</v>
      </c>
      <c r="D60" s="2">
        <f t="shared" si="10"/>
        <v>221.56595225811387</v>
      </c>
      <c r="E60" s="2">
        <f t="shared" si="10"/>
        <v>224.79364127764572</v>
      </c>
      <c r="F60" s="2">
        <f t="shared" si="10"/>
        <v>690.67437708173827</v>
      </c>
      <c r="G60" s="2">
        <f t="shared" si="10"/>
        <v>222.23438686581</v>
      </c>
      <c r="H60" s="2">
        <f t="shared" si="10"/>
        <v>251.52739621608026</v>
      </c>
      <c r="I60" s="2">
        <f t="shared" si="10"/>
        <v>384.1832262228159</v>
      </c>
      <c r="J60" s="2">
        <f t="shared" si="10"/>
        <v>576.34570659146686</v>
      </c>
      <c r="K60" s="2">
        <f t="shared" si="10"/>
        <v>368.94333941622244</v>
      </c>
      <c r="L60" s="2">
        <f t="shared" si="10"/>
        <v>196.39874566446076</v>
      </c>
      <c r="M60" s="2">
        <f t="shared" si="10"/>
        <v>518.35039829218567</v>
      </c>
      <c r="O60">
        <v>26.935641594620389</v>
      </c>
      <c r="P60" t="s">
        <v>8</v>
      </c>
    </row>
    <row r="61" spans="1:17">
      <c r="A61" s="1">
        <v>10</v>
      </c>
      <c r="B61" s="2">
        <f t="shared" ref="B61:M61" si="11">B14*24</f>
        <v>2440.2840143782796</v>
      </c>
      <c r="C61" s="2">
        <f t="shared" si="11"/>
        <v>489.52019659021596</v>
      </c>
      <c r="D61" s="2">
        <f t="shared" si="11"/>
        <v>237.01221221503528</v>
      </c>
      <c r="E61" s="2">
        <f t="shared" si="11"/>
        <v>337.47311643954106</v>
      </c>
      <c r="F61" s="2">
        <f t="shared" si="11"/>
        <v>749.07904697050026</v>
      </c>
      <c r="G61" s="2">
        <f t="shared" si="11"/>
        <v>358.47867784525948</v>
      </c>
      <c r="H61" s="2">
        <f t="shared" si="11"/>
        <v>175.18200422305705</v>
      </c>
      <c r="I61" s="2">
        <f t="shared" si="11"/>
        <v>177.96029830769479</v>
      </c>
      <c r="J61" s="2">
        <f t="shared" si="11"/>
        <v>639.9688258656688</v>
      </c>
      <c r="K61" s="2">
        <f t="shared" si="11"/>
        <v>169.17576216879951</v>
      </c>
      <c r="L61" s="2">
        <f t="shared" si="11"/>
        <v>176.03189683865799</v>
      </c>
      <c r="M61" s="2">
        <f t="shared" si="11"/>
        <v>466.53565317219852</v>
      </c>
      <c r="O61">
        <v>11.675118258990544</v>
      </c>
      <c r="P61" t="s">
        <v>8</v>
      </c>
    </row>
    <row r="62" spans="1:17">
      <c r="A62" s="1">
        <v>11</v>
      </c>
      <c r="B62" s="2">
        <f t="shared" ref="B62:M62" si="12">B15*24</f>
        <v>1379.7725404262851</v>
      </c>
      <c r="C62" s="2">
        <f t="shared" si="12"/>
        <v>514.78374937427657</v>
      </c>
      <c r="D62" s="2">
        <f t="shared" si="12"/>
        <v>311.98804093744627</v>
      </c>
      <c r="E62" s="2">
        <f t="shared" si="12"/>
        <v>158.19687866704066</v>
      </c>
      <c r="F62" s="2">
        <f t="shared" si="12"/>
        <v>662.43939874614261</v>
      </c>
      <c r="G62" s="2">
        <f t="shared" si="12"/>
        <v>277.61952117441683</v>
      </c>
      <c r="H62" s="2">
        <f t="shared" si="12"/>
        <v>168.90694810468617</v>
      </c>
      <c r="I62" s="2">
        <f t="shared" si="12"/>
        <v>273.53849615845496</v>
      </c>
      <c r="J62" s="2">
        <f t="shared" si="12"/>
        <v>635.26224313360808</v>
      </c>
      <c r="K62" s="2">
        <f t="shared" si="12"/>
        <v>229.90994383202275</v>
      </c>
      <c r="L62" s="2">
        <f t="shared" si="12"/>
        <v>169.66423775646399</v>
      </c>
      <c r="M62" s="2">
        <f t="shared" si="12"/>
        <v>439.62775575835258</v>
      </c>
      <c r="O62">
        <v>14.441817913370231</v>
      </c>
      <c r="P62" t="s">
        <v>8</v>
      </c>
    </row>
    <row r="63" spans="1:17">
      <c r="A63" s="1">
        <v>12</v>
      </c>
      <c r="B63" s="2">
        <f t="shared" ref="B63:M63" si="13">B16*24</f>
        <v>4013.4708682179225</v>
      </c>
      <c r="C63" s="2">
        <f t="shared" si="13"/>
        <v>275.17181351507412</v>
      </c>
      <c r="D63" s="2">
        <f t="shared" si="13"/>
        <v>183.79612711188315</v>
      </c>
      <c r="E63" s="2">
        <f t="shared" si="13"/>
        <v>255.82522153379949</v>
      </c>
      <c r="F63" s="2">
        <f t="shared" si="13"/>
        <v>485.21908178688273</v>
      </c>
      <c r="G63" s="2">
        <f t="shared" si="13"/>
        <v>207.96463310085687</v>
      </c>
      <c r="H63" s="2">
        <f t="shared" si="13"/>
        <v>319.49577835201853</v>
      </c>
      <c r="I63" s="2">
        <f t="shared" si="13"/>
        <v>159.35378038967488</v>
      </c>
      <c r="J63" s="2">
        <f t="shared" si="13"/>
        <v>1227.4197697308787</v>
      </c>
      <c r="K63" s="2">
        <f t="shared" si="13"/>
        <v>264.92873635698993</v>
      </c>
      <c r="L63" s="2">
        <f t="shared" si="13"/>
        <v>127.86564068040298</v>
      </c>
      <c r="M63" s="2">
        <f t="shared" si="13"/>
        <v>372.75107704482815</v>
      </c>
      <c r="O63">
        <v>9.6784775110360144</v>
      </c>
      <c r="P63" t="s">
        <v>8</v>
      </c>
    </row>
    <row r="64" spans="1:17">
      <c r="A64" s="1">
        <v>13</v>
      </c>
      <c r="B64" s="2">
        <f t="shared" ref="B64:M64" si="14">B17*24</f>
        <v>1494.6261219787409</v>
      </c>
      <c r="C64" s="2">
        <f t="shared" si="14"/>
        <v>379.03852298986538</v>
      </c>
      <c r="D64" s="2">
        <f t="shared" si="14"/>
        <v>280.0902262198947</v>
      </c>
      <c r="E64" s="2">
        <f t="shared" si="14"/>
        <v>239.07436520305521</v>
      </c>
      <c r="F64" s="2">
        <f t="shared" si="14"/>
        <v>752.12348694038747</v>
      </c>
      <c r="G64" s="2">
        <f t="shared" si="14"/>
        <v>367.06006224446554</v>
      </c>
      <c r="H64" s="2">
        <f t="shared" si="14"/>
        <v>231.90683061212962</v>
      </c>
      <c r="I64" s="2">
        <f t="shared" si="14"/>
        <v>196.90444890935913</v>
      </c>
      <c r="J64" s="2">
        <f t="shared" si="14"/>
        <v>708.7339193184763</v>
      </c>
      <c r="K64" s="2">
        <f t="shared" si="14"/>
        <v>250.27540013696782</v>
      </c>
      <c r="L64" s="2">
        <f t="shared" si="14"/>
        <v>261.73335389586839</v>
      </c>
      <c r="M64" s="2">
        <f t="shared" si="14"/>
        <v>436.74053158480149</v>
      </c>
    </row>
    <row r="65" spans="1:13">
      <c r="A65" s="1">
        <v>14</v>
      </c>
      <c r="B65" s="2">
        <f t="shared" ref="B65:M65" si="15">B18*24</f>
        <v>3293.1315639828299</v>
      </c>
      <c r="C65" s="2">
        <f t="shared" si="15"/>
        <v>210.79819791849661</v>
      </c>
      <c r="D65" s="2">
        <f t="shared" si="15"/>
        <v>165.47141754941808</v>
      </c>
      <c r="E65" s="2">
        <f t="shared" si="15"/>
        <v>526.00642806918165</v>
      </c>
      <c r="F65" s="2">
        <f t="shared" si="15"/>
        <v>512.60649791521519</v>
      </c>
      <c r="G65" s="2">
        <f t="shared" si="15"/>
        <v>157.79103961448922</v>
      </c>
      <c r="H65" s="2">
        <f t="shared" si="15"/>
        <v>174.89536551526709</v>
      </c>
      <c r="I65" s="2">
        <f t="shared" si="15"/>
        <v>282.26975715345742</v>
      </c>
      <c r="J65" s="2">
        <f t="shared" si="15"/>
        <v>510.38106481017883</v>
      </c>
      <c r="K65" s="2">
        <f t="shared" si="15"/>
        <v>241.35059091472084</v>
      </c>
      <c r="L65" s="2">
        <f t="shared" si="15"/>
        <v>171.38533988044193</v>
      </c>
      <c r="M65" s="2">
        <f t="shared" si="15"/>
        <v>325.70999356728674</v>
      </c>
    </row>
    <row r="66" spans="1:13">
      <c r="A66" s="1">
        <v>15</v>
      </c>
      <c r="B66" s="2">
        <f t="shared" ref="B66:M66" si="16">B19*24</f>
        <v>777.77928201908185</v>
      </c>
      <c r="C66" s="2">
        <f t="shared" si="16"/>
        <v>324.87600312138875</v>
      </c>
      <c r="D66" s="2">
        <f t="shared" si="16"/>
        <v>229.7530988918611</v>
      </c>
      <c r="E66" s="2">
        <f t="shared" si="16"/>
        <v>215.68197743730983</v>
      </c>
      <c r="F66" s="2">
        <f t="shared" si="16"/>
        <v>224.41398024202516</v>
      </c>
      <c r="G66" s="2">
        <f t="shared" si="16"/>
        <v>261.79726497922104</v>
      </c>
      <c r="H66" s="2">
        <f t="shared" si="16"/>
        <v>215.42503054925223</v>
      </c>
      <c r="I66" s="2">
        <f t="shared" si="16"/>
        <v>104.18718603368625</v>
      </c>
      <c r="J66" s="2">
        <f t="shared" si="16"/>
        <v>558.64417992793096</v>
      </c>
      <c r="K66" s="2">
        <f t="shared" si="16"/>
        <v>272.52112038752676</v>
      </c>
      <c r="L66" s="2">
        <f t="shared" si="16"/>
        <v>171.61640146909858</v>
      </c>
      <c r="M66" s="2">
        <f t="shared" si="16"/>
        <v>345.14593882278837</v>
      </c>
    </row>
    <row r="67" spans="1:13">
      <c r="A67" s="1">
        <v>16</v>
      </c>
      <c r="B67" s="2">
        <f t="shared" ref="B67:M67" si="17">B20*24</f>
        <v>174.17428875649648</v>
      </c>
      <c r="C67" s="2">
        <f t="shared" si="17"/>
        <v>178.52829321515247</v>
      </c>
      <c r="D67" s="2">
        <f t="shared" si="17"/>
        <v>391.2709730308959</v>
      </c>
      <c r="E67" s="2">
        <f t="shared" si="17"/>
        <v>214.63990999603863</v>
      </c>
      <c r="F67" s="2">
        <f t="shared" si="17"/>
        <v>438.41224007160906</v>
      </c>
      <c r="G67" s="2">
        <f t="shared" si="17"/>
        <v>371.97669973394011</v>
      </c>
      <c r="H67" s="2">
        <f t="shared" si="17"/>
        <v>190.76448992117858</v>
      </c>
      <c r="I67" s="2">
        <f t="shared" si="17"/>
        <v>136.54359549467972</v>
      </c>
      <c r="J67" s="2">
        <f t="shared" si="17"/>
        <v>924.02422306035089</v>
      </c>
      <c r="K67" s="2">
        <f t="shared" si="17"/>
        <v>174.96753553286521</v>
      </c>
      <c r="L67" s="2">
        <f t="shared" si="17"/>
        <v>163.35791232028609</v>
      </c>
      <c r="M67" s="2">
        <f t="shared" si="17"/>
        <v>208.64493592699171</v>
      </c>
    </row>
    <row r="68" spans="1:13">
      <c r="A68" s="1">
        <v>17</v>
      </c>
      <c r="B68" s="2">
        <f t="shared" ref="B68:M68" si="18">B21*24</f>
        <v>557.63367374047493</v>
      </c>
      <c r="C68" s="2">
        <f t="shared" si="18"/>
        <v>184.25081648959963</v>
      </c>
      <c r="D68" s="2">
        <f t="shared" si="18"/>
        <v>79.438916848333662</v>
      </c>
      <c r="E68" s="2">
        <f t="shared" si="18"/>
        <v>115.21256320747219</v>
      </c>
      <c r="F68" s="2">
        <f t="shared" si="18"/>
        <v>83.743668992124512</v>
      </c>
      <c r="G68" s="2">
        <f t="shared" si="18"/>
        <v>124.02820159599419</v>
      </c>
      <c r="H68" s="2">
        <f t="shared" si="18"/>
        <v>123.51763376236786</v>
      </c>
      <c r="I68" s="2">
        <f t="shared" si="18"/>
        <v>101.24069141060761</v>
      </c>
      <c r="J68" s="2">
        <f t="shared" si="18"/>
        <v>149.33276070013736</v>
      </c>
      <c r="K68" s="2">
        <f t="shared" si="18"/>
        <v>99.986393538440097</v>
      </c>
      <c r="L68" s="2">
        <f t="shared" si="18"/>
        <v>143.84198021614444</v>
      </c>
      <c r="M68" s="2">
        <f t="shared" si="18"/>
        <v>114.78719939194926</v>
      </c>
    </row>
    <row r="69" spans="1:13">
      <c r="A69" s="1">
        <v>18</v>
      </c>
      <c r="B69" s="2">
        <f t="shared" ref="B69:M69" si="19">B22*24</f>
        <v>404.75480471918667</v>
      </c>
      <c r="C69" s="2">
        <f t="shared" si="19"/>
        <v>179.68548582793377</v>
      </c>
      <c r="D69" s="2">
        <f t="shared" si="19"/>
        <v>137.65549683584649</v>
      </c>
      <c r="E69" s="2">
        <f t="shared" si="19"/>
        <v>160.59579301234334</v>
      </c>
      <c r="F69" s="2">
        <f t="shared" si="19"/>
        <v>153.87959357634384</v>
      </c>
      <c r="G69" s="2">
        <f t="shared" si="19"/>
        <v>157.64721330327626</v>
      </c>
      <c r="H69" s="2">
        <f t="shared" si="19"/>
        <v>103.99815247615662</v>
      </c>
      <c r="I69" s="2">
        <f t="shared" si="19"/>
        <v>129.50451770993635</v>
      </c>
      <c r="J69" s="2">
        <f t="shared" si="19"/>
        <v>313.68450720077311</v>
      </c>
      <c r="K69" s="2">
        <f t="shared" si="19"/>
        <v>166.27247091238257</v>
      </c>
      <c r="L69" s="2">
        <f t="shared" si="19"/>
        <v>262.48092132530269</v>
      </c>
      <c r="M69" s="2">
        <f t="shared" si="19"/>
        <v>104.17569098945259</v>
      </c>
    </row>
    <row r="70" spans="1:13">
      <c r="A70" s="1">
        <v>19</v>
      </c>
      <c r="B70" s="2">
        <f t="shared" ref="B70:M70" si="20">B23*24</f>
        <v>542.12626339960752</v>
      </c>
      <c r="C70" s="2">
        <f t="shared" si="20"/>
        <v>211.89004789936808</v>
      </c>
      <c r="D70" s="2">
        <f t="shared" si="20"/>
        <v>299.98287076215104</v>
      </c>
      <c r="E70" s="2">
        <f t="shared" si="20"/>
        <v>158.20705322043173</v>
      </c>
      <c r="F70" s="2">
        <f t="shared" si="20"/>
        <v>202.08892925070279</v>
      </c>
      <c r="G70" s="2">
        <f t="shared" si="20"/>
        <v>314.32379481430382</v>
      </c>
      <c r="H70" s="2">
        <f t="shared" si="20"/>
        <v>213.35884328096358</v>
      </c>
      <c r="I70" s="2">
        <f t="shared" si="20"/>
        <v>284.68557632600982</v>
      </c>
      <c r="J70" s="2">
        <f t="shared" si="20"/>
        <v>327.64938535007622</v>
      </c>
      <c r="K70" s="2">
        <f t="shared" si="20"/>
        <v>129.2735942593946</v>
      </c>
      <c r="L70" s="2">
        <f t="shared" si="20"/>
        <v>294.39453098421069</v>
      </c>
      <c r="M70" s="2">
        <f t="shared" si="20"/>
        <v>114.65373015666829</v>
      </c>
    </row>
    <row r="71" spans="1:13">
      <c r="A71" s="1">
        <v>20</v>
      </c>
      <c r="B71" s="2">
        <f t="shared" ref="B71:M71" si="21">B24*24</f>
        <v>491.18036006378821</v>
      </c>
      <c r="C71" s="2">
        <f t="shared" si="21"/>
        <v>212.92972593066597</v>
      </c>
      <c r="D71" s="2">
        <f t="shared" si="21"/>
        <v>163.8680289359813</v>
      </c>
      <c r="E71" s="2">
        <f t="shared" si="21"/>
        <v>261.03649823279159</v>
      </c>
      <c r="F71" s="2">
        <f t="shared" si="21"/>
        <v>268.93285154549869</v>
      </c>
      <c r="G71" s="2">
        <f t="shared" si="21"/>
        <v>136.42571888093852</v>
      </c>
      <c r="H71" s="2">
        <f t="shared" si="21"/>
        <v>217.90446104138255</v>
      </c>
      <c r="I71" s="2">
        <f t="shared" si="21"/>
        <v>144.1307524460945</v>
      </c>
      <c r="J71" s="2">
        <f t="shared" si="21"/>
        <v>300.67731835115399</v>
      </c>
      <c r="K71" s="2">
        <f t="shared" si="21"/>
        <v>275.49123989063554</v>
      </c>
      <c r="L71" s="2">
        <f t="shared" si="21"/>
        <v>161.71971358944973</v>
      </c>
      <c r="M71" s="2">
        <f t="shared" si="21"/>
        <v>190.20579308488621</v>
      </c>
    </row>
    <row r="72" spans="1:13">
      <c r="A72" s="1">
        <v>21</v>
      </c>
      <c r="B72" s="2">
        <f t="shared" ref="B72:M72" si="22">B25*24</f>
        <v>841.17561063152925</v>
      </c>
      <c r="C72" s="2">
        <f t="shared" si="22"/>
        <v>140.0737778194918</v>
      </c>
      <c r="D72" s="2">
        <f t="shared" si="22"/>
        <v>115.76067489175063</v>
      </c>
      <c r="E72" s="2">
        <f t="shared" si="22"/>
        <v>151.06898312542569</v>
      </c>
      <c r="F72" s="2">
        <f t="shared" si="22"/>
        <v>107.00242991764577</v>
      </c>
      <c r="G72" s="2">
        <f t="shared" si="22"/>
        <v>158.06418211358147</v>
      </c>
      <c r="H72" s="2">
        <f t="shared" si="22"/>
        <v>125.86040160467351</v>
      </c>
      <c r="I72" s="2">
        <f t="shared" si="22"/>
        <v>180.45874173049413</v>
      </c>
      <c r="J72" s="2">
        <f t="shared" si="22"/>
        <v>177.91481529888526</v>
      </c>
      <c r="K72" s="2">
        <f t="shared" si="22"/>
        <v>151.81925905559672</v>
      </c>
      <c r="L72" s="2">
        <f t="shared" si="22"/>
        <v>165.21483752962902</v>
      </c>
      <c r="M72" s="2">
        <f t="shared" si="22"/>
        <v>124.09261694399534</v>
      </c>
    </row>
    <row r="73" spans="1:13">
      <c r="A73" s="1">
        <v>22</v>
      </c>
      <c r="B73" s="2">
        <f t="shared" ref="B73:M73" si="23">B26*24</f>
        <v>345.24045254329235</v>
      </c>
      <c r="C73" s="2">
        <f t="shared" si="23"/>
        <v>581.67466700068792</v>
      </c>
      <c r="D73" s="2">
        <f t="shared" si="23"/>
        <v>85.060185862217068</v>
      </c>
      <c r="E73" s="2">
        <f t="shared" si="23"/>
        <v>289.53489037605698</v>
      </c>
      <c r="F73" s="2">
        <f t="shared" si="23"/>
        <v>90.905236619479325</v>
      </c>
      <c r="G73" s="2">
        <f t="shared" si="23"/>
        <v>142.56536405060774</v>
      </c>
      <c r="H73" s="2">
        <f t="shared" si="23"/>
        <v>955.04973927185347</v>
      </c>
      <c r="I73" s="2">
        <f t="shared" si="23"/>
        <v>242.29481429294242</v>
      </c>
      <c r="J73" s="2">
        <f t="shared" si="23"/>
        <v>147.55329547984314</v>
      </c>
      <c r="K73" s="2">
        <f t="shared" si="23"/>
        <v>99.583269670764793</v>
      </c>
      <c r="L73" s="2">
        <f t="shared" si="23"/>
        <v>358.56026829737056</v>
      </c>
      <c r="M73" s="2">
        <f t="shared" si="23"/>
        <v>93.866515309371152</v>
      </c>
    </row>
    <row r="74" spans="1:13">
      <c r="A74" s="1">
        <v>23</v>
      </c>
      <c r="B74" s="2">
        <f t="shared" ref="B74:M74" si="24">B27*24</f>
        <v>251.25709295301328</v>
      </c>
      <c r="C74" s="2">
        <f t="shared" si="24"/>
        <v>208.6698090042311</v>
      </c>
      <c r="D74" s="2">
        <f t="shared" si="24"/>
        <v>185.4789525085381</v>
      </c>
      <c r="E74" s="2">
        <f t="shared" si="24"/>
        <v>169.73927780906683</v>
      </c>
      <c r="F74" s="2">
        <f t="shared" si="24"/>
        <v>309.41926230014286</v>
      </c>
      <c r="G74" s="2">
        <f t="shared" si="24"/>
        <v>137.18166321827016</v>
      </c>
      <c r="H74" s="2">
        <f t="shared" si="24"/>
        <v>135.81027911291551</v>
      </c>
      <c r="I74" s="2">
        <f t="shared" si="24"/>
        <v>194.87732508338746</v>
      </c>
      <c r="J74" s="2">
        <f t="shared" si="24"/>
        <v>176.13464346288575</v>
      </c>
      <c r="K74" s="2">
        <f t="shared" si="24"/>
        <v>385.95721585344216</v>
      </c>
      <c r="L74" s="2">
        <f t="shared" si="24"/>
        <v>155.31587836307637</v>
      </c>
      <c r="M74" s="2">
        <f t="shared" si="24"/>
        <v>121.38051092400082</v>
      </c>
    </row>
    <row r="75" spans="1:13">
      <c r="A75" s="1">
        <v>24</v>
      </c>
      <c r="B75" s="2">
        <f t="shared" ref="B75:M75" si="25">B28*24</f>
        <v>384.83067900220095</v>
      </c>
      <c r="C75" s="2">
        <f t="shared" si="25"/>
        <v>197.8935461868825</v>
      </c>
      <c r="D75" s="2">
        <f t="shared" si="25"/>
        <v>106.54899293260885</v>
      </c>
      <c r="E75" s="2">
        <f t="shared" si="25"/>
        <v>209.31223171614602</v>
      </c>
      <c r="F75" s="2">
        <f t="shared" si="25"/>
        <v>102.85733938657437</v>
      </c>
      <c r="G75" s="2">
        <f t="shared" si="25"/>
        <v>141.53304639158381</v>
      </c>
      <c r="H75" s="2">
        <f t="shared" si="25"/>
        <v>191.98145468596294</v>
      </c>
      <c r="I75" s="2">
        <f t="shared" si="25"/>
        <v>251.82447284630689</v>
      </c>
      <c r="J75" s="2">
        <f t="shared" si="25"/>
        <v>172.15170580220553</v>
      </c>
      <c r="K75" s="2">
        <f t="shared" si="25"/>
        <v>251.41234083846359</v>
      </c>
      <c r="L75" s="2">
        <f t="shared" si="25"/>
        <v>183.86152702210742</v>
      </c>
      <c r="M75" s="2">
        <f t="shared" si="25"/>
        <v>104.613232720561</v>
      </c>
    </row>
    <row r="76" spans="1:13">
      <c r="A76" s="1">
        <v>25</v>
      </c>
      <c r="B76" s="2">
        <f t="shared" ref="B76:M76" si="26">B29*24</f>
        <v>179.02190576718354</v>
      </c>
      <c r="C76" s="2">
        <f t="shared" si="26"/>
        <v>157.82545393336002</v>
      </c>
      <c r="D76" s="2">
        <f t="shared" si="26"/>
        <v>245.90319374327896</v>
      </c>
      <c r="E76" s="2">
        <f t="shared" si="26"/>
        <v>142.33676373603569</v>
      </c>
      <c r="F76" s="2">
        <f t="shared" si="26"/>
        <v>193.87726512004872</v>
      </c>
      <c r="G76" s="2">
        <f t="shared" si="26"/>
        <v>173.05337747137324</v>
      </c>
      <c r="H76" s="2">
        <f t="shared" si="26"/>
        <v>144.8381492024815</v>
      </c>
      <c r="I76" s="2">
        <f t="shared" si="26"/>
        <v>177.2380592654936</v>
      </c>
      <c r="J76" s="2">
        <f t="shared" si="26"/>
        <v>180.89482035954694</v>
      </c>
      <c r="K76" s="2">
        <f t="shared" si="26"/>
        <v>170.61885433657952</v>
      </c>
      <c r="L76" s="2">
        <f t="shared" si="26"/>
        <v>152.87362686792076</v>
      </c>
      <c r="M76" s="2">
        <f t="shared" si="26"/>
        <v>197.38814098470161</v>
      </c>
    </row>
    <row r="77" spans="1:13">
      <c r="A77" s="1">
        <v>26</v>
      </c>
      <c r="B77" s="2">
        <f t="shared" ref="B77:M77" si="27">B30*24</f>
        <v>187.80852803678042</v>
      </c>
      <c r="C77" s="2">
        <f t="shared" si="27"/>
        <v>219.69677359503777</v>
      </c>
      <c r="D77" s="2">
        <f t="shared" si="27"/>
        <v>235.90689533175728</v>
      </c>
      <c r="E77" s="2">
        <f t="shared" si="27"/>
        <v>350.27074682369869</v>
      </c>
      <c r="F77" s="2">
        <f t="shared" si="27"/>
        <v>233.20199083984468</v>
      </c>
      <c r="G77" s="2">
        <f t="shared" si="27"/>
        <v>196.01593468207398</v>
      </c>
      <c r="H77" s="2">
        <f t="shared" si="27"/>
        <v>283.59734458756054</v>
      </c>
      <c r="I77" s="2">
        <f t="shared" si="27"/>
        <v>393.07439807026071</v>
      </c>
      <c r="J77" s="2">
        <f t="shared" si="27"/>
        <v>267.13881035451874</v>
      </c>
      <c r="K77" s="2">
        <f t="shared" si="27"/>
        <v>167.30986804932127</v>
      </c>
      <c r="L77" s="2">
        <f t="shared" si="27"/>
        <v>250.5743191542056</v>
      </c>
      <c r="M77" s="2">
        <f t="shared" si="27"/>
        <v>236.57273454323871</v>
      </c>
    </row>
    <row r="78" spans="1:13">
      <c r="A78" s="1">
        <v>27</v>
      </c>
      <c r="B78" s="2">
        <f t="shared" ref="B78:M78" si="28">B31*24</f>
        <v>236.58600254183244</v>
      </c>
      <c r="C78" s="2">
        <f t="shared" si="28"/>
        <v>139.25346216845111</v>
      </c>
      <c r="D78" s="2">
        <f t="shared" si="28"/>
        <v>150.14386203993766</v>
      </c>
      <c r="E78" s="2">
        <f t="shared" si="28"/>
        <v>192.49202977372391</v>
      </c>
      <c r="F78" s="2">
        <f t="shared" si="28"/>
        <v>117.37617897031981</v>
      </c>
      <c r="G78" s="2">
        <f t="shared" si="28"/>
        <v>187.42695944156981</v>
      </c>
      <c r="H78" s="2">
        <f t="shared" si="28"/>
        <v>115.81438500040437</v>
      </c>
      <c r="I78" s="2">
        <f t="shared" si="28"/>
        <v>225.87950110070227</v>
      </c>
      <c r="J78" s="2">
        <f t="shared" si="28"/>
        <v>185.29022731041698</v>
      </c>
      <c r="K78" s="2">
        <f t="shared" si="28"/>
        <v>149.80722945430773</v>
      </c>
      <c r="L78" s="2">
        <f t="shared" si="28"/>
        <v>194.55674759769244</v>
      </c>
      <c r="M78" s="2">
        <f t="shared" si="28"/>
        <v>299.09327115844951</v>
      </c>
    </row>
    <row r="79" spans="1:13">
      <c r="A79" s="1">
        <v>28</v>
      </c>
      <c r="B79" s="2">
        <f t="shared" ref="B79:M79" si="29">B32*24</f>
        <v>360.51278771394283</v>
      </c>
      <c r="C79" s="2">
        <f t="shared" si="29"/>
        <v>354.2385471894068</v>
      </c>
      <c r="D79" s="2">
        <f t="shared" si="29"/>
        <v>331.19417893090861</v>
      </c>
      <c r="E79" s="2">
        <f t="shared" si="29"/>
        <v>172.33796126242635</v>
      </c>
      <c r="F79" s="2">
        <f t="shared" si="29"/>
        <v>160.36470684986631</v>
      </c>
      <c r="G79" s="2">
        <f t="shared" si="29"/>
        <v>373.80393136787177</v>
      </c>
      <c r="H79" s="2">
        <f t="shared" si="29"/>
        <v>196.38230234388655</v>
      </c>
      <c r="I79" s="2">
        <f t="shared" si="29"/>
        <v>183.40361812088389</v>
      </c>
      <c r="J79" s="2">
        <f t="shared" si="29"/>
        <v>316.32338680943883</v>
      </c>
      <c r="K79" s="2">
        <f t="shared" si="29"/>
        <v>230.6545351133648</v>
      </c>
      <c r="L79" s="2">
        <f t="shared" si="29"/>
        <v>236.28883864148742</v>
      </c>
      <c r="M79" s="2">
        <f t="shared" si="29"/>
        <v>173.29632154691217</v>
      </c>
    </row>
    <row r="80" spans="1:13">
      <c r="A80" s="1">
        <v>29</v>
      </c>
      <c r="B80" s="2">
        <f t="shared" ref="B80:M80" si="30">B33*24</f>
        <v>130.84814339624376</v>
      </c>
      <c r="C80" s="2">
        <f t="shared" si="30"/>
        <v>166.63160728565964</v>
      </c>
      <c r="D80" s="2">
        <f t="shared" si="30"/>
        <v>231.98505765395902</v>
      </c>
      <c r="E80" s="2">
        <f t="shared" si="30"/>
        <v>138.25451436571055</v>
      </c>
      <c r="F80" s="2">
        <f t="shared" si="30"/>
        <v>146.65085819556035</v>
      </c>
      <c r="G80" s="2">
        <f t="shared" si="30"/>
        <v>196.229896534028</v>
      </c>
      <c r="H80" s="2">
        <f t="shared" si="30"/>
        <v>247.72903066218117</v>
      </c>
      <c r="I80" s="2">
        <f t="shared" si="30"/>
        <v>140.99588401865674</v>
      </c>
      <c r="J80" s="2">
        <f t="shared" si="30"/>
        <v>224.56163161672265</v>
      </c>
      <c r="K80" s="2">
        <f t="shared" si="30"/>
        <v>213.70244929956681</v>
      </c>
      <c r="L80" s="2">
        <f t="shared" si="30"/>
        <v>254.16082642532851</v>
      </c>
      <c r="M80" s="2">
        <f t="shared" si="30"/>
        <v>174.20609015744702</v>
      </c>
    </row>
    <row r="81" spans="1:18">
      <c r="A81" s="1">
        <v>30</v>
      </c>
      <c r="B81" s="2">
        <f t="shared" ref="B81:M81" si="31">B34*24</f>
        <v>173.11285705070799</v>
      </c>
      <c r="C81" s="2">
        <f t="shared" si="31"/>
        <v>165.44927343062437</v>
      </c>
      <c r="D81" s="2">
        <f t="shared" si="31"/>
        <v>104.04890649315982</v>
      </c>
      <c r="E81" s="2">
        <f t="shared" si="31"/>
        <v>149.071064975426</v>
      </c>
      <c r="F81" s="2">
        <f t="shared" si="31"/>
        <v>152.16906151341692</v>
      </c>
      <c r="G81" s="2">
        <f t="shared" si="31"/>
        <v>124.70329028677467</v>
      </c>
      <c r="H81" s="2">
        <f t="shared" si="31"/>
        <v>112.84756370933795</v>
      </c>
      <c r="I81" s="2">
        <f t="shared" si="31"/>
        <v>122.15489671400513</v>
      </c>
      <c r="J81" s="2">
        <f t="shared" si="31"/>
        <v>163.42739867235821</v>
      </c>
      <c r="K81" s="2">
        <f t="shared" si="31"/>
        <v>105.50824161861917</v>
      </c>
      <c r="L81" s="2">
        <f t="shared" si="31"/>
        <v>233.0118046967591</v>
      </c>
      <c r="M81" s="2">
        <f t="shared" si="31"/>
        <v>76.528290955637971</v>
      </c>
    </row>
    <row r="82" spans="1:18">
      <c r="A82" s="1">
        <v>31</v>
      </c>
      <c r="B82" s="2">
        <f t="shared" ref="B82:M82" si="32">B35*24</f>
        <v>254.48029871818352</v>
      </c>
      <c r="C82" s="2">
        <f t="shared" si="32"/>
        <v>201.09197983094273</v>
      </c>
      <c r="D82" s="2">
        <f t="shared" si="32"/>
        <v>182.86597206541575</v>
      </c>
      <c r="E82" s="2">
        <f t="shared" si="32"/>
        <v>144.65628940995242</v>
      </c>
      <c r="F82" s="2">
        <f t="shared" si="32"/>
        <v>324.80076465836498</v>
      </c>
      <c r="G82" s="2">
        <f t="shared" si="32"/>
        <v>141.20815615687556</v>
      </c>
      <c r="H82" s="2">
        <f t="shared" si="32"/>
        <v>452.58186295537558</v>
      </c>
      <c r="I82" s="2">
        <f t="shared" si="32"/>
        <v>136.61287515857379</v>
      </c>
      <c r="J82" s="2">
        <f t="shared" si="32"/>
        <v>202.17889297032116</v>
      </c>
      <c r="K82" s="2">
        <f t="shared" si="32"/>
        <v>172.80616354846075</v>
      </c>
      <c r="L82" s="2">
        <f t="shared" si="32"/>
        <v>311.49810240359506</v>
      </c>
      <c r="M82" s="2">
        <f t="shared" si="32"/>
        <v>133.40430626233626</v>
      </c>
    </row>
    <row r="83" spans="1:18">
      <c r="A83" s="1">
        <v>32</v>
      </c>
      <c r="B83" s="2">
        <f t="shared" ref="B83:M83" si="33">B36*24</f>
        <v>178.09269056129196</v>
      </c>
      <c r="C83" s="2">
        <f t="shared" si="33"/>
        <v>171.60175430165918</v>
      </c>
      <c r="D83" s="2">
        <f t="shared" si="33"/>
        <v>156.42322497487356</v>
      </c>
      <c r="E83" s="2">
        <f t="shared" si="33"/>
        <v>130.04125282718147</v>
      </c>
      <c r="F83" s="2">
        <f t="shared" si="33"/>
        <v>183.193185060193</v>
      </c>
      <c r="G83" s="2">
        <f t="shared" si="33"/>
        <v>135.20492243843734</v>
      </c>
      <c r="H83" s="2">
        <f t="shared" si="33"/>
        <v>182.07595770671804</v>
      </c>
      <c r="I83" s="2">
        <f t="shared" si="33"/>
        <v>134.07586896336218</v>
      </c>
      <c r="J83" s="2">
        <f t="shared" si="33"/>
        <v>197.9521072362628</v>
      </c>
      <c r="K83" s="2">
        <f t="shared" si="33"/>
        <v>161.72660253969281</v>
      </c>
      <c r="L83" s="2">
        <f t="shared" si="33"/>
        <v>165.8158307103208</v>
      </c>
      <c r="M83" s="2">
        <f t="shared" si="33"/>
        <v>225.63176355039101</v>
      </c>
    </row>
    <row r="84" spans="1:18">
      <c r="A84" s="1">
        <v>33</v>
      </c>
      <c r="B84" s="2">
        <f t="shared" ref="B84:M84" si="34">B37*24</f>
        <v>250.50979390600926</v>
      </c>
      <c r="C84" s="2">
        <f t="shared" si="34"/>
        <v>200.50207909370494</v>
      </c>
      <c r="D84" s="2">
        <f t="shared" si="34"/>
        <v>140.94194123235368</v>
      </c>
      <c r="E84" s="2">
        <f t="shared" si="34"/>
        <v>238.71896172125921</v>
      </c>
      <c r="F84" s="2">
        <f t="shared" si="34"/>
        <v>115.36759623782669</v>
      </c>
      <c r="G84" s="2">
        <f t="shared" si="34"/>
        <v>159.73096162751227</v>
      </c>
      <c r="H84" s="2">
        <f t="shared" si="34"/>
        <v>144.32811434356032</v>
      </c>
      <c r="I84" s="2">
        <f t="shared" si="34"/>
        <v>159.20082240926246</v>
      </c>
      <c r="J84" s="2">
        <f t="shared" si="34"/>
        <v>198.74335570236346</v>
      </c>
      <c r="K84" s="2">
        <f t="shared" si="34"/>
        <v>198.65184048414849</v>
      </c>
      <c r="L84" s="2">
        <f t="shared" si="34"/>
        <v>235.06151742012139</v>
      </c>
      <c r="M84" s="2">
        <f t="shared" si="34"/>
        <v>231.46121612026622</v>
      </c>
    </row>
    <row r="85" spans="1:18">
      <c r="A85" s="1">
        <v>34</v>
      </c>
      <c r="B85" s="2">
        <f t="shared" ref="B85:M85" si="35">B38*24</f>
        <v>160.2105098426637</v>
      </c>
      <c r="C85" s="2">
        <f t="shared" si="35"/>
        <v>177.38428740704089</v>
      </c>
      <c r="D85" s="2">
        <f t="shared" si="35"/>
        <v>268.2689586836496</v>
      </c>
      <c r="E85" s="2">
        <f t="shared" si="35"/>
        <v>160.88359031638151</v>
      </c>
      <c r="F85" s="2">
        <f t="shared" si="35"/>
        <v>173.15449359761004</v>
      </c>
      <c r="G85" s="2">
        <f t="shared" si="35"/>
        <v>244.83754514171284</v>
      </c>
      <c r="H85" s="2">
        <f t="shared" si="35"/>
        <v>145.02702872027527</v>
      </c>
      <c r="I85" s="2">
        <f t="shared" si="35"/>
        <v>176.18821019014052</v>
      </c>
      <c r="J85" s="2">
        <f t="shared" si="35"/>
        <v>262.83760283483747</v>
      </c>
      <c r="K85" s="2">
        <f t="shared" si="35"/>
        <v>145.88747648818108</v>
      </c>
      <c r="L85" s="2">
        <f t="shared" si="35"/>
        <v>317.66055850379661</v>
      </c>
      <c r="M85" s="2">
        <f t="shared" si="35"/>
        <v>357.81867506317701</v>
      </c>
    </row>
    <row r="86" spans="1:18">
      <c r="A86" s="1">
        <v>35</v>
      </c>
      <c r="B86" s="2">
        <f t="shared" ref="B86:M86" si="36">B39*24</f>
        <v>160.44090495440861</v>
      </c>
      <c r="C86" s="2">
        <f t="shared" si="36"/>
        <v>125.3317625461405</v>
      </c>
      <c r="D86" s="2">
        <f t="shared" si="36"/>
        <v>122.82321355583579</v>
      </c>
      <c r="E86" s="2">
        <f t="shared" si="36"/>
        <v>160.12074217005642</v>
      </c>
      <c r="F86" s="2">
        <f t="shared" si="36"/>
        <v>182.04769277617885</v>
      </c>
      <c r="G86" s="2">
        <f t="shared" si="36"/>
        <v>105.4187137197971</v>
      </c>
      <c r="H86" s="2">
        <f t="shared" si="36"/>
        <v>121.30683806327134</v>
      </c>
      <c r="I86" s="2">
        <f t="shared" si="36"/>
        <v>136.99231928584712</v>
      </c>
      <c r="J86" s="2">
        <f t="shared" si="36"/>
        <v>102.91167653718132</v>
      </c>
      <c r="K86" s="2">
        <f t="shared" si="36"/>
        <v>154.88286199565982</v>
      </c>
      <c r="L86" s="2">
        <f t="shared" si="36"/>
        <v>233.59098666865273</v>
      </c>
      <c r="M86" s="2">
        <f t="shared" si="36"/>
        <v>125.30456185324411</v>
      </c>
    </row>
    <row r="87" spans="1:18">
      <c r="A87" s="1">
        <v>36</v>
      </c>
      <c r="B87" s="2">
        <f t="shared" ref="B87:M87" si="37">B40*24</f>
        <v>285.22446399456203</v>
      </c>
      <c r="C87" s="2">
        <f t="shared" si="37"/>
        <v>256.51556176528021</v>
      </c>
      <c r="D87" s="2">
        <f t="shared" si="37"/>
        <v>217.83613939210341</v>
      </c>
      <c r="E87" s="2">
        <f t="shared" si="37"/>
        <v>424.04715554250879</v>
      </c>
      <c r="F87" s="2">
        <f t="shared" si="37"/>
        <v>258.28846030696479</v>
      </c>
      <c r="G87" s="2">
        <f t="shared" si="37"/>
        <v>656.23399737629165</v>
      </c>
      <c r="H87" s="2">
        <f t="shared" si="37"/>
        <v>203.70289065849795</v>
      </c>
      <c r="I87" s="2">
        <f t="shared" si="37"/>
        <v>183.12033768079968</v>
      </c>
      <c r="J87" s="2">
        <f t="shared" si="37"/>
        <v>245.6418063190213</v>
      </c>
      <c r="K87" s="2">
        <f t="shared" si="37"/>
        <v>234.34866702079688</v>
      </c>
      <c r="L87" s="2">
        <f t="shared" si="37"/>
        <v>183.94793163263134</v>
      </c>
      <c r="M87" s="2">
        <f t="shared" si="37"/>
        <v>251.80605239613664</v>
      </c>
    </row>
    <row r="88" spans="1:18">
      <c r="A88" s="1">
        <v>37</v>
      </c>
      <c r="B88" s="2">
        <f t="shared" ref="B88:M88" si="38">B41*24</f>
        <v>346.46187807207002</v>
      </c>
      <c r="C88" s="2">
        <f t="shared" si="38"/>
        <v>200.07388982849602</v>
      </c>
      <c r="D88" s="2">
        <f t="shared" si="38"/>
        <v>225.39511938316753</v>
      </c>
      <c r="E88" s="2">
        <f t="shared" si="38"/>
        <v>212.72560236009409</v>
      </c>
      <c r="F88" s="2">
        <f t="shared" si="38"/>
        <v>435.04062489879573</v>
      </c>
      <c r="G88" s="2">
        <f t="shared" si="38"/>
        <v>227.88828994387515</v>
      </c>
      <c r="H88" s="2">
        <f t="shared" si="38"/>
        <v>186.86405957482128</v>
      </c>
      <c r="I88" s="2">
        <f t="shared" si="38"/>
        <v>138.04058392572173</v>
      </c>
      <c r="J88" s="2">
        <f t="shared" si="38"/>
        <v>252.11125742256993</v>
      </c>
      <c r="K88" s="2">
        <f t="shared" si="38"/>
        <v>170.85829909059555</v>
      </c>
      <c r="L88" s="2">
        <f t="shared" si="38"/>
        <v>179.11122264825343</v>
      </c>
      <c r="M88" s="2">
        <f t="shared" si="38"/>
        <v>186.61930189559752</v>
      </c>
    </row>
    <row r="89" spans="1:18">
      <c r="A89" s="1">
        <v>38</v>
      </c>
      <c r="B89" s="2">
        <f t="shared" ref="B89:M89" si="39">B42*24</f>
        <v>386.88865967387801</v>
      </c>
      <c r="C89" s="2">
        <f t="shared" si="39"/>
        <v>216.92954358456461</v>
      </c>
      <c r="D89" s="2">
        <f t="shared" si="39"/>
        <v>260.00291698696361</v>
      </c>
      <c r="E89" s="2">
        <f t="shared" si="39"/>
        <v>222.96478408486311</v>
      </c>
      <c r="F89" s="2">
        <f t="shared" si="39"/>
        <v>173.46196968140086</v>
      </c>
      <c r="G89" s="2">
        <f t="shared" si="39"/>
        <v>328.17869049324042</v>
      </c>
      <c r="H89" s="2">
        <f t="shared" si="39"/>
        <v>297.41470012617583</v>
      </c>
      <c r="I89" s="2">
        <f t="shared" si="39"/>
        <v>131.73427173285754</v>
      </c>
      <c r="J89" s="2">
        <f t="shared" si="39"/>
        <v>352.87350657582391</v>
      </c>
      <c r="K89" s="2">
        <f t="shared" si="39"/>
        <v>360.87923402591088</v>
      </c>
      <c r="L89" s="2">
        <f t="shared" si="39"/>
        <v>359.97717488212675</v>
      </c>
      <c r="M89" s="2">
        <f t="shared" si="39"/>
        <v>257.45899187825603</v>
      </c>
    </row>
    <row r="90" spans="1:18">
      <c r="A90" s="1">
        <v>39</v>
      </c>
      <c r="B90" s="2">
        <f t="shared" ref="B90:M90" si="40">B43*24</f>
        <v>352.97725951222901</v>
      </c>
      <c r="C90" s="2">
        <f t="shared" si="40"/>
        <v>178.29076206424725</v>
      </c>
      <c r="D90" s="2">
        <f t="shared" si="40"/>
        <v>155.80549083624271</v>
      </c>
      <c r="E90" s="2">
        <f t="shared" si="40"/>
        <v>185.70083947094471</v>
      </c>
      <c r="F90" s="2">
        <f t="shared" si="40"/>
        <v>152.10762955622457</v>
      </c>
      <c r="G90" s="2">
        <f t="shared" si="40"/>
        <v>251.34635349452071</v>
      </c>
      <c r="H90" s="2">
        <f t="shared" si="40"/>
        <v>192.85303267321189</v>
      </c>
      <c r="I90" s="2">
        <f t="shared" si="40"/>
        <v>177.22186835565014</v>
      </c>
      <c r="J90" s="2">
        <f t="shared" si="40"/>
        <v>262.92223923532907</v>
      </c>
      <c r="K90" s="2">
        <f t="shared" si="40"/>
        <v>166.71563704324547</v>
      </c>
      <c r="L90" s="2">
        <f t="shared" si="40"/>
        <v>242.97789972012583</v>
      </c>
      <c r="M90" s="2">
        <f t="shared" si="40"/>
        <v>210.67552807820775</v>
      </c>
    </row>
    <row r="91" spans="1:18">
      <c r="A91" s="1">
        <v>40</v>
      </c>
      <c r="B91" s="2">
        <f t="shared" ref="B91:M91" si="41">B44*24</f>
        <v>239.63702931382136</v>
      </c>
      <c r="C91" s="2">
        <f t="shared" si="41"/>
        <v>166.3460595484849</v>
      </c>
      <c r="D91" s="2">
        <f t="shared" si="41"/>
        <v>155.57532947958921</v>
      </c>
      <c r="E91" s="2">
        <f t="shared" si="41"/>
        <v>212.07599203299807</v>
      </c>
      <c r="F91" s="2">
        <f t="shared" si="41"/>
        <v>173.92947795081994</v>
      </c>
      <c r="G91" s="2">
        <f t="shared" si="41"/>
        <v>173.49990597179359</v>
      </c>
      <c r="H91" s="2">
        <f t="shared" si="41"/>
        <v>172.17023311535462</v>
      </c>
      <c r="I91" s="2">
        <f t="shared" si="41"/>
        <v>200.62102106760057</v>
      </c>
      <c r="J91" s="2">
        <f t="shared" si="41"/>
        <v>325.80507058364947</v>
      </c>
      <c r="K91" s="2">
        <f t="shared" si="41"/>
        <v>174.08397402591532</v>
      </c>
      <c r="L91" s="2">
        <f t="shared" si="41"/>
        <v>183.89449248046782</v>
      </c>
      <c r="M91" s="2">
        <f t="shared" si="41"/>
        <v>169.29151476162914</v>
      </c>
    </row>
    <row r="92" spans="1:18">
      <c r="A92" s="1">
        <v>41</v>
      </c>
      <c r="B92" s="2">
        <f t="shared" ref="B92:M92" si="42">B45*24</f>
        <v>163.91996940372189</v>
      </c>
      <c r="C92" s="2">
        <f t="shared" si="42"/>
        <v>228.31397547327191</v>
      </c>
      <c r="D92" s="2">
        <f t="shared" si="42"/>
        <v>209.13491301435567</v>
      </c>
      <c r="E92" s="2">
        <f t="shared" si="42"/>
        <v>224.09194907759382</v>
      </c>
      <c r="F92" s="2">
        <f t="shared" si="42"/>
        <v>163.03512631476386</v>
      </c>
      <c r="G92" s="2">
        <f t="shared" si="42"/>
        <v>234.35308480550623</v>
      </c>
      <c r="H92" s="2">
        <f t="shared" si="42"/>
        <v>164.25146952144672</v>
      </c>
      <c r="I92" s="2">
        <f t="shared" si="42"/>
        <v>257.97237562591107</v>
      </c>
      <c r="J92" s="2">
        <f t="shared" si="42"/>
        <v>174.71579174732207</v>
      </c>
      <c r="K92" s="2">
        <f t="shared" si="42"/>
        <v>215.37984735460475</v>
      </c>
      <c r="L92" s="2">
        <f t="shared" si="42"/>
        <v>205.35951876093458</v>
      </c>
      <c r="M92" s="2">
        <f t="shared" si="42"/>
        <v>190.75312423436114</v>
      </c>
    </row>
    <row r="93" spans="1:18">
      <c r="A93" s="1">
        <v>42</v>
      </c>
      <c r="B93" s="2">
        <f t="shared" ref="B93:M93" si="43">B46*24</f>
        <v>230.67115594460523</v>
      </c>
      <c r="C93" s="2">
        <f t="shared" si="43"/>
        <v>102.75500018769395</v>
      </c>
      <c r="D93" s="2">
        <f t="shared" si="43"/>
        <v>204.68541921845861</v>
      </c>
      <c r="E93" s="2">
        <f t="shared" si="43"/>
        <v>135.11340677067847</v>
      </c>
      <c r="F93" s="2">
        <f t="shared" si="43"/>
        <v>192.93513002713385</v>
      </c>
      <c r="G93" s="2">
        <f t="shared" si="43"/>
        <v>262.20330747208527</v>
      </c>
      <c r="H93" s="2">
        <f t="shared" si="43"/>
        <v>269.88510528364264</v>
      </c>
      <c r="I93" s="2">
        <f t="shared" si="43"/>
        <v>208.66959550619219</v>
      </c>
      <c r="J93" s="2">
        <f t="shared" si="43"/>
        <v>190.77924853553137</v>
      </c>
      <c r="K93" s="2">
        <f t="shared" si="43"/>
        <v>224.39945303989072</v>
      </c>
      <c r="L93" s="2">
        <f t="shared" si="43"/>
        <v>114.06061874014742</v>
      </c>
      <c r="M93" s="2">
        <f t="shared" si="43"/>
        <v>110.24778071936902</v>
      </c>
    </row>
    <row r="94" spans="1:18">
      <c r="A94" s="1">
        <v>43</v>
      </c>
      <c r="B94" s="2">
        <f t="shared" ref="B94:M94" si="44">B47*24</f>
        <v>169.38043196930755</v>
      </c>
      <c r="C94" s="2">
        <f t="shared" si="44"/>
        <v>200.04584387961557</v>
      </c>
      <c r="D94" s="2">
        <f t="shared" si="44"/>
        <v>194.28387261563466</v>
      </c>
      <c r="E94" s="2">
        <f t="shared" si="44"/>
        <v>271.87957815967422</v>
      </c>
      <c r="F94" s="2">
        <f t="shared" si="44"/>
        <v>238.35907018818853</v>
      </c>
      <c r="G94" s="2">
        <f t="shared" si="44"/>
        <v>323.62295911339316</v>
      </c>
      <c r="H94" s="2">
        <f t="shared" si="44"/>
        <v>180.59638081882241</v>
      </c>
      <c r="I94" s="2">
        <f t="shared" si="44"/>
        <v>158.64305442871239</v>
      </c>
      <c r="J94" s="2">
        <f t="shared" si="44"/>
        <v>152.11037663667534</v>
      </c>
      <c r="K94" s="2">
        <f t="shared" si="44"/>
        <v>195.61264291099445</v>
      </c>
      <c r="L94" s="2">
        <f t="shared" si="44"/>
        <v>187.32508414535425</v>
      </c>
      <c r="M94" s="2">
        <f t="shared" si="44"/>
        <v>132.03455955964932</v>
      </c>
    </row>
    <row r="95" spans="1:18">
      <c r="A95" s="1">
        <v>44</v>
      </c>
      <c r="B95" s="2">
        <f t="shared" ref="B95:M95" si="45">B48*24</f>
        <v>214.63328076923773</v>
      </c>
      <c r="C95" s="2">
        <f t="shared" si="45"/>
        <v>136.5039817541664</v>
      </c>
      <c r="D95" s="2">
        <f t="shared" si="45"/>
        <v>191.2378597091122</v>
      </c>
      <c r="E95" s="2">
        <f t="shared" si="45"/>
        <v>116.98283300883693</v>
      </c>
      <c r="F95" s="2">
        <f t="shared" si="45"/>
        <v>123.00354193678371</v>
      </c>
      <c r="G95" s="2">
        <f t="shared" si="45"/>
        <v>261.06975374003537</v>
      </c>
      <c r="H95" s="2">
        <f t="shared" si="45"/>
        <v>129.50453601957526</v>
      </c>
      <c r="I95" s="2">
        <f t="shared" si="45"/>
        <v>123.20641311151294</v>
      </c>
      <c r="J95" s="2">
        <f t="shared" si="45"/>
        <v>145.21328184970071</v>
      </c>
      <c r="K95" s="2">
        <f t="shared" si="45"/>
        <v>131.30218914655808</v>
      </c>
      <c r="L95" s="2">
        <f t="shared" si="45"/>
        <v>116.86550487820702</v>
      </c>
      <c r="M95" s="2">
        <f t="shared" si="45"/>
        <v>175.37583356470594</v>
      </c>
    </row>
    <row r="96" spans="1:18">
      <c r="A96" s="1">
        <v>45</v>
      </c>
      <c r="B96" s="2">
        <f t="shared" ref="B96:M96" si="46">B49*24</f>
        <v>128.83957764757508</v>
      </c>
      <c r="C96" s="2">
        <f t="shared" si="46"/>
        <v>131.20083196353741</v>
      </c>
      <c r="D96" s="2">
        <f t="shared" si="46"/>
        <v>219.80394517907209</v>
      </c>
      <c r="E96" s="2">
        <f t="shared" si="46"/>
        <v>246.6021322685624</v>
      </c>
      <c r="F96" s="2">
        <f t="shared" si="46"/>
        <v>110.44214310162937</v>
      </c>
      <c r="G96" s="2">
        <f t="shared" si="46"/>
        <v>196.95141450630538</v>
      </c>
      <c r="H96" s="2">
        <f t="shared" si="46"/>
        <v>204.13738022253591</v>
      </c>
      <c r="I96" s="2">
        <f t="shared" si="46"/>
        <v>252.95892171528527</v>
      </c>
      <c r="J96" s="2">
        <f t="shared" si="46"/>
        <v>169.81958782537248</v>
      </c>
      <c r="K96" s="2">
        <f t="shared" si="46"/>
        <v>151.62521156910898</v>
      </c>
      <c r="L96" s="2">
        <f t="shared" si="46"/>
        <v>150.58272223248457</v>
      </c>
      <c r="M96" s="2">
        <f t="shared" si="46"/>
        <v>105.71883671258277</v>
      </c>
      <c r="R96" t="s">
        <v>89</v>
      </c>
    </row>
    <row r="97" spans="1:19">
      <c r="N97" t="s">
        <v>43</v>
      </c>
      <c r="R97" t="s">
        <v>86</v>
      </c>
      <c r="S97" t="s">
        <v>87</v>
      </c>
    </row>
    <row r="98" spans="1:19">
      <c r="A98" t="s">
        <v>14</v>
      </c>
      <c r="B98" s="2">
        <f>SUM(B53:B96)</f>
        <v>26935.641594620389</v>
      </c>
      <c r="C98" s="2">
        <f t="shared" ref="C98:M98" si="47">SUM(C53:C96)</f>
        <v>9789.9020857547039</v>
      </c>
      <c r="D98" s="2">
        <f t="shared" si="47"/>
        <v>8583.825158943162</v>
      </c>
      <c r="E98" s="2">
        <f t="shared" si="47"/>
        <v>9114.5533367985718</v>
      </c>
      <c r="F98" s="2">
        <f t="shared" si="47"/>
        <v>11675.118258990544</v>
      </c>
      <c r="G98" s="2">
        <f t="shared" si="47"/>
        <v>9841.1471616135459</v>
      </c>
      <c r="H98" s="2">
        <f t="shared" si="47"/>
        <v>9153.8066121847278</v>
      </c>
      <c r="I98" s="2">
        <f t="shared" si="47"/>
        <v>8089.8327783281366</v>
      </c>
      <c r="J98" s="2">
        <f t="shared" si="47"/>
        <v>14441.817913370231</v>
      </c>
      <c r="K98" s="2">
        <f t="shared" si="47"/>
        <v>8717.0924247169896</v>
      </c>
      <c r="L98" s="2">
        <f t="shared" si="47"/>
        <v>8966.500886734666</v>
      </c>
      <c r="M98" s="2">
        <f t="shared" si="47"/>
        <v>9678.4775110360151</v>
      </c>
      <c r="N98" s="4">
        <f t="shared" ref="N98:N101" si="48">(D98+E98+H98+K98)/4</f>
        <v>8892.3193831608623</v>
      </c>
      <c r="O98" s="6">
        <f t="shared" ref="O98:O101" si="49">(B98+F98+J98+M98)/4</f>
        <v>15682.763819504293</v>
      </c>
      <c r="P98" s="7">
        <f t="shared" ref="P98:P101" si="50">(C98+G98+I98+L98)/4</f>
        <v>9171.8457281077644</v>
      </c>
      <c r="R98">
        <f>(P98-N98)/N98*100</f>
        <v>3.1434582239166238</v>
      </c>
      <c r="S98">
        <f>(O98-P98)/O98*100</f>
        <v>41.516394471866299</v>
      </c>
    </row>
    <row r="99" spans="1:19">
      <c r="A99" t="s">
        <v>15</v>
      </c>
      <c r="B99">
        <f>B98/1000</f>
        <v>26.935641594620389</v>
      </c>
      <c r="C99">
        <f t="shared" ref="C99:M99" si="51">C98/1000</f>
        <v>9.7899020857547043</v>
      </c>
      <c r="D99">
        <f t="shared" si="51"/>
        <v>8.5838251589431618</v>
      </c>
      <c r="E99">
        <f t="shared" si="51"/>
        <v>9.114553336798572</v>
      </c>
      <c r="F99">
        <f t="shared" si="51"/>
        <v>11.675118258990544</v>
      </c>
      <c r="G99">
        <f t="shared" si="51"/>
        <v>9.8411471616135451</v>
      </c>
      <c r="H99">
        <f t="shared" si="51"/>
        <v>9.1538066121847272</v>
      </c>
      <c r="I99">
        <f t="shared" si="51"/>
        <v>8.0898327783281374</v>
      </c>
      <c r="J99">
        <f t="shared" si="51"/>
        <v>14.441817913370231</v>
      </c>
      <c r="K99">
        <f t="shared" si="51"/>
        <v>8.7170924247169896</v>
      </c>
      <c r="L99">
        <f t="shared" si="51"/>
        <v>8.9665008867346661</v>
      </c>
      <c r="M99">
        <f t="shared" si="51"/>
        <v>9.6784775110360144</v>
      </c>
      <c r="N99" s="4">
        <f t="shared" si="48"/>
        <v>8.8923193831608636</v>
      </c>
      <c r="O99" s="6">
        <f t="shared" si="49"/>
        <v>15.682763819504293</v>
      </c>
      <c r="P99" s="8">
        <f t="shared" si="50"/>
        <v>9.1718457281077637</v>
      </c>
    </row>
    <row r="100" spans="1:19">
      <c r="A100" t="s">
        <v>22</v>
      </c>
      <c r="B100">
        <f>B99/1000/1000*10000</f>
        <v>0.26935641594620385</v>
      </c>
      <c r="C100">
        <f t="shared" ref="C100:M100" si="52">C99/1000/1000*10000</f>
        <v>9.7899020857547051E-2</v>
      </c>
      <c r="D100">
        <f t="shared" si="52"/>
        <v>8.5838251589431619E-2</v>
      </c>
      <c r="E100">
        <f t="shared" si="52"/>
        <v>9.1145533367985726E-2</v>
      </c>
      <c r="F100">
        <f t="shared" si="52"/>
        <v>0.11675118258990544</v>
      </c>
      <c r="G100">
        <f t="shared" si="52"/>
        <v>9.8411471616135462E-2</v>
      </c>
      <c r="H100">
        <f t="shared" si="52"/>
        <v>9.1538066121847256E-2</v>
      </c>
      <c r="I100">
        <f t="shared" si="52"/>
        <v>8.0898327783281376E-2</v>
      </c>
      <c r="J100">
        <f t="shared" si="52"/>
        <v>0.14441817913370231</v>
      </c>
      <c r="K100">
        <f t="shared" si="52"/>
        <v>8.7170924247169906E-2</v>
      </c>
      <c r="L100">
        <f t="shared" si="52"/>
        <v>8.9665008867346657E-2</v>
      </c>
      <c r="M100">
        <f t="shared" si="52"/>
        <v>9.6784775110360155E-2</v>
      </c>
      <c r="N100" s="4">
        <f t="shared" si="48"/>
        <v>8.8923193831608627E-2</v>
      </c>
      <c r="O100" s="6">
        <f t="shared" si="49"/>
        <v>0.15682763819504292</v>
      </c>
      <c r="P100" s="8">
        <f t="shared" si="50"/>
        <v>9.1718457281077637E-2</v>
      </c>
    </row>
    <row r="101" spans="1:19">
      <c r="A101" t="s">
        <v>23</v>
      </c>
      <c r="B101">
        <f>B100/200*100</f>
        <v>0.13467820797310193</v>
      </c>
      <c r="C101">
        <f t="shared" ref="C101:M101" si="53">C100/200*100</f>
        <v>4.8949510428773532E-2</v>
      </c>
      <c r="D101">
        <f t="shared" si="53"/>
        <v>4.2919125794715809E-2</v>
      </c>
      <c r="E101">
        <f t="shared" si="53"/>
        <v>4.5572766683992863E-2</v>
      </c>
      <c r="F101">
        <f t="shared" si="53"/>
        <v>5.8375591294952719E-2</v>
      </c>
      <c r="G101">
        <f t="shared" si="53"/>
        <v>4.9205735808067724E-2</v>
      </c>
      <c r="H101">
        <f t="shared" si="53"/>
        <v>4.5769033060923628E-2</v>
      </c>
      <c r="I101">
        <f t="shared" si="53"/>
        <v>4.0449163891640688E-2</v>
      </c>
      <c r="J101">
        <f t="shared" si="53"/>
        <v>7.2209089566851153E-2</v>
      </c>
      <c r="K101">
        <f t="shared" si="53"/>
        <v>4.3585462123584953E-2</v>
      </c>
      <c r="L101">
        <f t="shared" si="53"/>
        <v>4.4832504433673329E-2</v>
      </c>
      <c r="M101">
        <f t="shared" si="53"/>
        <v>4.8392387555180078E-2</v>
      </c>
      <c r="N101" s="4">
        <f t="shared" si="48"/>
        <v>4.4461596915804313E-2</v>
      </c>
      <c r="O101" s="6">
        <f t="shared" si="49"/>
        <v>7.8413819097521459E-2</v>
      </c>
      <c r="P101" s="8">
        <f t="shared" si="50"/>
        <v>4.5859228640538818E-2</v>
      </c>
    </row>
    <row r="104" spans="1:19">
      <c r="B104">
        <v>26.935641594620389</v>
      </c>
      <c r="C104">
        <v>9.7899020857547043</v>
      </c>
      <c r="D104">
        <v>8.5838251589431618</v>
      </c>
      <c r="E104">
        <v>9.114553336798572</v>
      </c>
      <c r="F104">
        <v>11.675118258990544</v>
      </c>
      <c r="G104">
        <v>9.8411471616135451</v>
      </c>
      <c r="H104">
        <v>9.1538066121847272</v>
      </c>
      <c r="I104">
        <v>8.0898327783281374</v>
      </c>
      <c r="J104">
        <v>14.441817913370231</v>
      </c>
      <c r="K104">
        <v>8.7170924247169896</v>
      </c>
      <c r="L104">
        <v>8.9665008867346661</v>
      </c>
      <c r="M104">
        <v>9.6784775110360144</v>
      </c>
    </row>
    <row r="107" spans="1:19">
      <c r="B107">
        <v>26.935641594620389</v>
      </c>
    </row>
    <row r="108" spans="1:19">
      <c r="B108">
        <v>9.7899020857547043</v>
      </c>
    </row>
    <row r="109" spans="1:19">
      <c r="B109">
        <v>8.5838251589431618</v>
      </c>
    </row>
    <row r="110" spans="1:19">
      <c r="B110">
        <v>9.114553336798572</v>
      </c>
    </row>
    <row r="111" spans="1:19">
      <c r="B111">
        <v>11.675118258990544</v>
      </c>
    </row>
    <row r="112" spans="1:19">
      <c r="B112">
        <v>9.8411471616135451</v>
      </c>
    </row>
    <row r="113" spans="2:2">
      <c r="B113">
        <v>9.1538066121847272</v>
      </c>
    </row>
    <row r="114" spans="2:2">
      <c r="B114">
        <v>8.0898327783281374</v>
      </c>
    </row>
    <row r="115" spans="2:2">
      <c r="B115">
        <v>14.441817913370231</v>
      </c>
    </row>
    <row r="116" spans="2:2">
      <c r="B116">
        <v>8.7170924247169896</v>
      </c>
    </row>
    <row r="117" spans="2:2">
      <c r="B117">
        <v>8.9665008867346661</v>
      </c>
    </row>
    <row r="118" spans="2:2">
      <c r="B118">
        <v>9.6784775110360144</v>
      </c>
    </row>
  </sheetData>
  <sortState ref="O52:P63">
    <sortCondition ref="P52:P63"/>
  </sortState>
  <mergeCells count="3">
    <mergeCell ref="B3:M3"/>
    <mergeCell ref="B4:M4"/>
    <mergeCell ref="O4:Q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sqref="A1:C4"/>
    </sheetView>
  </sheetViews>
  <sheetFormatPr baseColWidth="10" defaultRowHeight="15" x14ac:dyDescent="0"/>
  <cols>
    <col min="2" max="2" width="13.33203125" customWidth="1"/>
    <col min="3" max="3" width="13.1640625" customWidth="1"/>
    <col min="4" max="4" width="13.6640625" bestFit="1" customWidth="1"/>
    <col min="5" max="5" width="14" customWidth="1"/>
    <col min="6" max="6" width="13.6640625" customWidth="1"/>
    <col min="7" max="7" width="13.6640625" bestFit="1" customWidth="1"/>
  </cols>
  <sheetData>
    <row r="1" spans="1:11">
      <c r="B1" t="s">
        <v>10</v>
      </c>
      <c r="E1" t="s">
        <v>5</v>
      </c>
      <c r="F1" t="s">
        <v>42</v>
      </c>
      <c r="G1" t="s">
        <v>38</v>
      </c>
      <c r="H1" t="s">
        <v>39</v>
      </c>
      <c r="I1" t="s">
        <v>40</v>
      </c>
      <c r="J1" t="s">
        <v>41</v>
      </c>
      <c r="K1" t="s">
        <v>37</v>
      </c>
    </row>
    <row r="2" spans="1:11">
      <c r="A2" t="s">
        <v>15</v>
      </c>
      <c r="E2" t="s">
        <v>8</v>
      </c>
      <c r="F2" t="s">
        <v>6</v>
      </c>
      <c r="G2">
        <v>443.11110000000002</v>
      </c>
      <c r="H2">
        <v>27.219370000000001</v>
      </c>
      <c r="I2">
        <v>367.11399999999998</v>
      </c>
      <c r="J2">
        <v>519.1078</v>
      </c>
      <c r="K2" t="s">
        <v>36</v>
      </c>
    </row>
    <row r="3" spans="1:11">
      <c r="A3" s="10"/>
      <c r="B3" s="10"/>
      <c r="C3" s="10"/>
      <c r="D3" s="10"/>
      <c r="E3" s="10" t="s">
        <v>8</v>
      </c>
      <c r="F3" t="s">
        <v>7</v>
      </c>
      <c r="G3">
        <v>392.79230000000001</v>
      </c>
      <c r="H3">
        <v>27.219370000000001</v>
      </c>
      <c r="I3">
        <v>316.79599999999999</v>
      </c>
      <c r="J3">
        <v>468.78899999999999</v>
      </c>
      <c r="K3" t="s">
        <v>36</v>
      </c>
    </row>
    <row r="4" spans="1:11">
      <c r="A4" t="s">
        <v>24</v>
      </c>
      <c r="B4" t="s">
        <v>12</v>
      </c>
      <c r="C4" t="s">
        <v>11</v>
      </c>
      <c r="E4" t="s">
        <v>7</v>
      </c>
      <c r="F4" t="s">
        <v>6</v>
      </c>
      <c r="G4">
        <v>50.318800000000003</v>
      </c>
      <c r="H4">
        <v>27.219370000000001</v>
      </c>
      <c r="I4">
        <v>-25.678000000000001</v>
      </c>
      <c r="J4">
        <v>126.3155</v>
      </c>
      <c r="K4">
        <v>0.2089</v>
      </c>
    </row>
    <row r="5" spans="1:11">
      <c r="A5" t="s">
        <v>5</v>
      </c>
      <c r="B5">
        <v>21.996261067615475</v>
      </c>
      <c r="C5" t="s">
        <v>6</v>
      </c>
    </row>
    <row r="6" spans="1:11">
      <c r="A6" t="s">
        <v>5</v>
      </c>
      <c r="B6">
        <v>23.509400635656426</v>
      </c>
      <c r="C6" t="s">
        <v>6</v>
      </c>
    </row>
    <row r="7" spans="1:11">
      <c r="A7" t="s">
        <v>5</v>
      </c>
      <c r="B7">
        <v>20.948690638257286</v>
      </c>
      <c r="C7" t="s">
        <v>6</v>
      </c>
      <c r="E7" t="s">
        <v>4</v>
      </c>
      <c r="F7" t="s">
        <v>42</v>
      </c>
      <c r="G7" t="s">
        <v>38</v>
      </c>
      <c r="H7" t="s">
        <v>39</v>
      </c>
      <c r="I7" t="s">
        <v>40</v>
      </c>
      <c r="J7" t="s">
        <v>41</v>
      </c>
      <c r="K7" t="s">
        <v>37</v>
      </c>
    </row>
    <row r="8" spans="1:11">
      <c r="A8" t="s">
        <v>5</v>
      </c>
      <c r="B8">
        <v>21.775384276056819</v>
      </c>
      <c r="C8" t="s">
        <v>6</v>
      </c>
      <c r="E8" t="s">
        <v>8</v>
      </c>
      <c r="F8" t="s">
        <v>6</v>
      </c>
      <c r="G8">
        <v>6.7904439999999999</v>
      </c>
      <c r="H8">
        <v>3.1847409999999998</v>
      </c>
      <c r="I8">
        <v>-0.41393999999999997</v>
      </c>
      <c r="J8">
        <v>13.99483</v>
      </c>
      <c r="K8">
        <v>6.1800000000000001E-2</v>
      </c>
    </row>
    <row r="9" spans="1:11">
      <c r="A9" t="s">
        <v>5</v>
      </c>
      <c r="B9">
        <v>475.46755130727547</v>
      </c>
      <c r="C9" t="s">
        <v>8</v>
      </c>
      <c r="E9" t="s">
        <v>8</v>
      </c>
      <c r="F9" t="s">
        <v>7</v>
      </c>
      <c r="G9">
        <v>6.5109180000000002</v>
      </c>
      <c r="H9">
        <v>3.1847409999999998</v>
      </c>
      <c r="I9">
        <v>-0.69347000000000003</v>
      </c>
      <c r="J9">
        <v>13.715299999999999</v>
      </c>
      <c r="K9">
        <v>7.1300000000000002E-2</v>
      </c>
    </row>
    <row r="10" spans="1:11">
      <c r="A10" t="s">
        <v>5</v>
      </c>
      <c r="B10">
        <v>387.62927661894412</v>
      </c>
      <c r="C10" t="s">
        <v>8</v>
      </c>
      <c r="E10" t="s">
        <v>7</v>
      </c>
      <c r="F10" t="s">
        <v>6</v>
      </c>
      <c r="G10">
        <v>0.279526</v>
      </c>
      <c r="H10">
        <v>3.1847409999999998</v>
      </c>
      <c r="I10">
        <v>-6.9248599999999998</v>
      </c>
      <c r="J10">
        <v>7.4839099999999998</v>
      </c>
      <c r="K10">
        <v>0.93200000000000005</v>
      </c>
    </row>
    <row r="11" spans="1:11">
      <c r="A11" t="s">
        <v>5</v>
      </c>
      <c r="B11">
        <v>458.35095205473766</v>
      </c>
      <c r="C11" t="s">
        <v>8</v>
      </c>
    </row>
    <row r="12" spans="1:11">
      <c r="A12" t="s">
        <v>5</v>
      </c>
      <c r="B12">
        <v>539.22619593267279</v>
      </c>
      <c r="C12" t="s">
        <v>8</v>
      </c>
    </row>
    <row r="13" spans="1:11">
      <c r="A13" t="s">
        <v>5</v>
      </c>
      <c r="B13">
        <v>98.969993517752954</v>
      </c>
      <c r="C13" t="s">
        <v>7</v>
      </c>
    </row>
    <row r="14" spans="1:11">
      <c r="A14" t="s">
        <v>5</v>
      </c>
      <c r="B14">
        <v>73.500617318818655</v>
      </c>
      <c r="C14" t="s">
        <v>7</v>
      </c>
    </row>
    <row r="15" spans="1:11">
      <c r="A15" t="s">
        <v>5</v>
      </c>
      <c r="B15">
        <v>75.701530568031501</v>
      </c>
      <c r="C15" t="s">
        <v>7</v>
      </c>
    </row>
    <row r="16" spans="1:11">
      <c r="A16" t="s">
        <v>5</v>
      </c>
      <c r="B16">
        <v>41.332770423207371</v>
      </c>
      <c r="C16" t="s">
        <v>7</v>
      </c>
    </row>
    <row r="17" spans="1:3">
      <c r="A17" t="s">
        <v>4</v>
      </c>
      <c r="B17">
        <v>8.5838251589431618</v>
      </c>
      <c r="C17" t="s">
        <v>6</v>
      </c>
    </row>
    <row r="18" spans="1:3">
      <c r="A18" t="s">
        <v>25</v>
      </c>
      <c r="B18">
        <v>9.114553336798572</v>
      </c>
      <c r="C18" t="s">
        <v>6</v>
      </c>
    </row>
    <row r="19" spans="1:3">
      <c r="A19" t="s">
        <v>26</v>
      </c>
      <c r="B19">
        <v>9.1538066121847272</v>
      </c>
      <c r="C19" t="s">
        <v>6</v>
      </c>
    </row>
    <row r="20" spans="1:3">
      <c r="A20" t="s">
        <v>27</v>
      </c>
      <c r="B20">
        <v>8.7170924247169896</v>
      </c>
      <c r="C20" t="s">
        <v>6</v>
      </c>
    </row>
    <row r="21" spans="1:3">
      <c r="A21" t="s">
        <v>28</v>
      </c>
      <c r="B21">
        <v>26.935641594620389</v>
      </c>
      <c r="C21" t="s">
        <v>8</v>
      </c>
    </row>
    <row r="22" spans="1:3">
      <c r="A22" t="s">
        <v>29</v>
      </c>
      <c r="B22">
        <v>11.675118258990544</v>
      </c>
      <c r="C22" t="s">
        <v>8</v>
      </c>
    </row>
    <row r="23" spans="1:3">
      <c r="A23" t="s">
        <v>30</v>
      </c>
      <c r="B23">
        <v>14.441817913370231</v>
      </c>
      <c r="C23" t="s">
        <v>8</v>
      </c>
    </row>
    <row r="24" spans="1:3">
      <c r="A24" t="s">
        <v>31</v>
      </c>
      <c r="B24">
        <v>9.6784775110360144</v>
      </c>
      <c r="C24" t="s">
        <v>8</v>
      </c>
    </row>
    <row r="25" spans="1:3">
      <c r="A25" t="s">
        <v>32</v>
      </c>
      <c r="B25">
        <v>9.7899020857547043</v>
      </c>
      <c r="C25" t="s">
        <v>7</v>
      </c>
    </row>
    <row r="26" spans="1:3">
      <c r="A26" t="s">
        <v>33</v>
      </c>
      <c r="B26">
        <v>9.8411471616135451</v>
      </c>
      <c r="C26" t="s">
        <v>7</v>
      </c>
    </row>
    <row r="27" spans="1:3">
      <c r="A27" t="s">
        <v>34</v>
      </c>
      <c r="B27">
        <v>8.0898327783281374</v>
      </c>
      <c r="C27" t="s">
        <v>7</v>
      </c>
    </row>
    <row r="28" spans="1:3">
      <c r="A28" t="s">
        <v>35</v>
      </c>
      <c r="B28">
        <v>8.9665008867346661</v>
      </c>
      <c r="C28" t="s">
        <v>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"/>
  <sheetViews>
    <sheetView workbookViewId="0">
      <selection activeCell="A3" sqref="A2:D3"/>
    </sheetView>
  </sheetViews>
  <sheetFormatPr baseColWidth="10" defaultRowHeight="15" x14ac:dyDescent="0"/>
  <sheetData>
    <row r="1" spans="1:4">
      <c r="B1" t="s">
        <v>6</v>
      </c>
      <c r="C1" t="s">
        <v>8</v>
      </c>
      <c r="D1" t="s">
        <v>7</v>
      </c>
    </row>
    <row r="2" spans="1:4">
      <c r="A2" t="s">
        <v>4</v>
      </c>
      <c r="B2" s="2">
        <v>8.8923193831608636</v>
      </c>
      <c r="C2" s="2">
        <v>15.682763819504293</v>
      </c>
      <c r="D2" s="2">
        <v>9.1718457281077637</v>
      </c>
    </row>
    <row r="3" spans="1:4">
      <c r="A3" t="s">
        <v>5</v>
      </c>
      <c r="B3" s="2">
        <v>22.057434154396503</v>
      </c>
      <c r="C3" s="2">
        <v>465.16849397840747</v>
      </c>
      <c r="D3" s="2">
        <v>72.37622795695261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4"/>
  <sheetViews>
    <sheetView topLeftCell="D34" workbookViewId="0">
      <selection activeCell="N60" sqref="N60"/>
    </sheetView>
  </sheetViews>
  <sheetFormatPr baseColWidth="10" defaultRowHeight="15" x14ac:dyDescent="0"/>
  <cols>
    <col min="1" max="1" width="24.1640625" customWidth="1"/>
  </cols>
  <sheetData>
    <row r="1" spans="1:18">
      <c r="A1" t="s">
        <v>44</v>
      </c>
    </row>
    <row r="2" spans="1:18">
      <c r="A2" t="s">
        <v>45</v>
      </c>
      <c r="B2" s="19" t="s">
        <v>46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O2" t="s">
        <v>63</v>
      </c>
    </row>
    <row r="3" spans="1:18">
      <c r="A3" t="s">
        <v>3</v>
      </c>
      <c r="B3" t="s">
        <v>47</v>
      </c>
      <c r="C3" t="s">
        <v>48</v>
      </c>
      <c r="D3" t="s">
        <v>49</v>
      </c>
      <c r="E3" t="s">
        <v>50</v>
      </c>
      <c r="F3" t="s">
        <v>51</v>
      </c>
      <c r="G3" t="s">
        <v>52</v>
      </c>
      <c r="H3" t="s">
        <v>53</v>
      </c>
      <c r="I3" t="s">
        <v>54</v>
      </c>
      <c r="J3" t="s">
        <v>55</v>
      </c>
      <c r="K3" t="s">
        <v>56</v>
      </c>
      <c r="L3" t="s">
        <v>57</v>
      </c>
      <c r="M3" t="s">
        <v>58</v>
      </c>
      <c r="O3" t="s">
        <v>6</v>
      </c>
      <c r="P3" t="s">
        <v>64</v>
      </c>
      <c r="Q3" t="s">
        <v>65</v>
      </c>
      <c r="R3" t="s">
        <v>66</v>
      </c>
    </row>
    <row r="4" spans="1:18">
      <c r="A4" s="13">
        <v>1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O4" s="2" t="e">
        <f>AVERAGE(B4:D4)</f>
        <v>#DIV/0!</v>
      </c>
      <c r="P4" s="2" t="e">
        <f t="shared" ref="P4:R4" si="0">AVERAGE(C4:E4)</f>
        <v>#DIV/0!</v>
      </c>
      <c r="Q4" s="2" t="e">
        <f t="shared" si="0"/>
        <v>#DIV/0!</v>
      </c>
      <c r="R4" s="2" t="e">
        <f t="shared" si="0"/>
        <v>#DIV/0!</v>
      </c>
    </row>
    <row r="5" spans="1:18">
      <c r="A5" s="13">
        <v>2</v>
      </c>
      <c r="B5" s="2">
        <v>12.038286263575202</v>
      </c>
      <c r="C5" s="2">
        <v>14.083054295202617</v>
      </c>
      <c r="D5" s="2">
        <v>17.003735978918286</v>
      </c>
      <c r="E5" s="2">
        <v>16.856195941286337</v>
      </c>
      <c r="F5" s="2">
        <v>18.837685833251882</v>
      </c>
      <c r="G5" s="2">
        <v>16.095456129340356</v>
      </c>
      <c r="H5" s="2">
        <v>10.967067627412261</v>
      </c>
      <c r="I5" s="2">
        <v>26.318010963649407</v>
      </c>
      <c r="J5" s="2">
        <v>31.476149806991252</v>
      </c>
      <c r="K5" s="2">
        <v>14.101431289837841</v>
      </c>
      <c r="L5" s="2">
        <v>15.903646678984765</v>
      </c>
      <c r="M5" s="2">
        <v>12.038286263575202</v>
      </c>
      <c r="O5" s="2">
        <f t="shared" ref="O5:O23" si="1">AVERAGE(B5:D5)</f>
        <v>14.375025512565367</v>
      </c>
      <c r="P5" s="2">
        <f t="shared" ref="P5:P23" si="2">AVERAGE(C5:E5)</f>
        <v>15.980995405135745</v>
      </c>
      <c r="Q5" s="2">
        <f t="shared" ref="Q5:Q23" si="3">AVERAGE(D5:F5)</f>
        <v>17.565872584485501</v>
      </c>
      <c r="R5" s="2">
        <f t="shared" ref="R5:R23" si="4">AVERAGE(E5:G5)</f>
        <v>17.263112634626193</v>
      </c>
    </row>
    <row r="6" spans="1:18">
      <c r="A6" s="13">
        <v>3</v>
      </c>
      <c r="B6" s="2">
        <v>11.84151645663397</v>
      </c>
      <c r="C6" s="2">
        <v>10.462297857578074</v>
      </c>
      <c r="D6" s="2">
        <v>10.36773975108378</v>
      </c>
      <c r="E6" s="2">
        <v>15.795760115272925</v>
      </c>
      <c r="F6" s="2">
        <v>17.58839743776581</v>
      </c>
      <c r="G6" s="2">
        <v>10.039045673020022</v>
      </c>
      <c r="H6" s="2">
        <v>16.122657470202814</v>
      </c>
      <c r="I6" s="2">
        <v>14.788267904483655</v>
      </c>
      <c r="J6" s="2">
        <v>15.932437750868667</v>
      </c>
      <c r="K6" s="2">
        <v>11.675495164754402</v>
      </c>
      <c r="L6" s="2">
        <v>9.640627259379027</v>
      </c>
      <c r="M6" s="2">
        <v>11.84151645663397</v>
      </c>
      <c r="O6" s="2">
        <f t="shared" si="1"/>
        <v>10.890518021765274</v>
      </c>
      <c r="P6" s="2">
        <f t="shared" si="2"/>
        <v>12.208599241311594</v>
      </c>
      <c r="Q6" s="2">
        <f t="shared" si="3"/>
        <v>14.583965768040839</v>
      </c>
      <c r="R6" s="2">
        <f t="shared" si="4"/>
        <v>14.474401075352917</v>
      </c>
    </row>
    <row r="7" spans="1:18">
      <c r="A7" s="13">
        <v>4</v>
      </c>
      <c r="B7" s="2">
        <v>16.647614325977358</v>
      </c>
      <c r="C7" s="2">
        <v>15.451034937808458</v>
      </c>
      <c r="D7" s="2">
        <v>17.003233049681096</v>
      </c>
      <c r="E7" s="2">
        <v>20.677037087540008</v>
      </c>
      <c r="F7" s="2">
        <v>19.261953617768118</v>
      </c>
      <c r="G7" s="2">
        <v>13.658820054213608</v>
      </c>
      <c r="H7" s="2">
        <v>18.470898119700756</v>
      </c>
      <c r="I7" s="2">
        <v>15.833055302656907</v>
      </c>
      <c r="J7" s="2">
        <v>13.101569771587577</v>
      </c>
      <c r="K7" s="2">
        <v>17.177751151913679</v>
      </c>
      <c r="L7" s="2">
        <v>10.621763889133607</v>
      </c>
      <c r="M7" s="2">
        <v>16.647614325977358</v>
      </c>
      <c r="O7" s="2">
        <f t="shared" si="1"/>
        <v>16.367294104488973</v>
      </c>
      <c r="P7" s="2">
        <f t="shared" si="2"/>
        <v>17.710435025009854</v>
      </c>
      <c r="Q7" s="2">
        <f t="shared" si="3"/>
        <v>18.980741251663073</v>
      </c>
      <c r="R7" s="2">
        <f t="shared" si="4"/>
        <v>17.865936919840578</v>
      </c>
    </row>
    <row r="8" spans="1:18">
      <c r="A8" s="13">
        <v>5</v>
      </c>
      <c r="B8" s="2">
        <v>24.410580837928016</v>
      </c>
      <c r="C8" s="2">
        <v>16.659944946754511</v>
      </c>
      <c r="D8" s="2">
        <v>13.858384779018152</v>
      </c>
      <c r="E8" s="2">
        <v>11.704759749989815</v>
      </c>
      <c r="F8" s="2">
        <v>18.079198193130203</v>
      </c>
      <c r="G8" s="2">
        <v>12.503691412628481</v>
      </c>
      <c r="H8" s="2">
        <v>15.952231960354505</v>
      </c>
      <c r="I8" s="2">
        <v>16.949247235267958</v>
      </c>
      <c r="J8" s="2">
        <v>16.801151775290066</v>
      </c>
      <c r="K8" s="2">
        <v>11.003676270423828</v>
      </c>
      <c r="L8" s="2">
        <v>19.876288779893382</v>
      </c>
      <c r="M8" s="2">
        <v>14.364660354138721</v>
      </c>
      <c r="O8" s="2">
        <f t="shared" si="1"/>
        <v>18.309636854566893</v>
      </c>
      <c r="P8" s="2">
        <f t="shared" si="2"/>
        <v>14.074363158587493</v>
      </c>
      <c r="Q8" s="2">
        <f t="shared" si="3"/>
        <v>14.547447574046055</v>
      </c>
      <c r="R8" s="2">
        <f t="shared" si="4"/>
        <v>14.095883118582833</v>
      </c>
    </row>
    <row r="9" spans="1:18">
      <c r="A9" s="13">
        <v>6</v>
      </c>
      <c r="B9" s="2">
        <v>28.993520139474739</v>
      </c>
      <c r="C9" s="2">
        <v>26.008475633419604</v>
      </c>
      <c r="D9" s="2">
        <v>34.124435644718325</v>
      </c>
      <c r="E9" s="2">
        <v>18.941843582184944</v>
      </c>
      <c r="F9" s="2">
        <v>17.127670565258121</v>
      </c>
      <c r="G9" s="2">
        <v>46.006122804485308</v>
      </c>
      <c r="H9" s="2">
        <v>13.201666783286653</v>
      </c>
      <c r="I9" s="2">
        <v>21.676103368654584</v>
      </c>
      <c r="J9" s="2">
        <v>18.492291421693714</v>
      </c>
      <c r="K9" s="2">
        <v>10.931296372508401</v>
      </c>
      <c r="L9" s="2">
        <v>53.939212732887263</v>
      </c>
      <c r="M9" s="2">
        <v>24.121120033312096</v>
      </c>
      <c r="O9" s="2">
        <f t="shared" si="1"/>
        <v>29.708810472537561</v>
      </c>
      <c r="P9" s="2">
        <f t="shared" si="2"/>
        <v>26.358251620107623</v>
      </c>
      <c r="Q9" s="2">
        <f t="shared" si="3"/>
        <v>23.397983264053796</v>
      </c>
      <c r="R9" s="2">
        <f t="shared" si="4"/>
        <v>27.358545650642792</v>
      </c>
    </row>
    <row r="10" spans="1:18">
      <c r="A10" s="13">
        <v>7</v>
      </c>
      <c r="B10" s="2">
        <v>14.03246309094853</v>
      </c>
      <c r="C10" s="2">
        <v>15.234326739519062</v>
      </c>
      <c r="D10" s="2">
        <v>19.998858187620261</v>
      </c>
      <c r="E10" s="2">
        <v>22.159065823606412</v>
      </c>
      <c r="F10" s="2">
        <v>17.415477487569461</v>
      </c>
      <c r="G10" s="2">
        <v>46.391658407830576</v>
      </c>
      <c r="H10" s="2">
        <v>9.9966850466434387</v>
      </c>
      <c r="I10" s="2">
        <v>58.276938531988122</v>
      </c>
      <c r="J10" s="2">
        <v>23.358114683530189</v>
      </c>
      <c r="K10" s="2">
        <v>26.345230228640848</v>
      </c>
      <c r="L10" s="2">
        <v>15.780329946040489</v>
      </c>
      <c r="M10" s="2">
        <v>14.03246309094853</v>
      </c>
      <c r="O10" s="2">
        <f t="shared" si="1"/>
        <v>16.421882672695954</v>
      </c>
      <c r="P10" s="2">
        <f t="shared" si="2"/>
        <v>19.130750250248578</v>
      </c>
      <c r="Q10" s="2">
        <f t="shared" si="3"/>
        <v>19.85780049959871</v>
      </c>
      <c r="R10" s="2">
        <f t="shared" si="4"/>
        <v>28.655400573002151</v>
      </c>
    </row>
    <row r="11" spans="1:18">
      <c r="A11" s="13">
        <v>8</v>
      </c>
      <c r="B11" s="2">
        <v>29.239064990363659</v>
      </c>
      <c r="C11" s="2">
        <v>6.9113078091245974</v>
      </c>
      <c r="D11" s="2">
        <v>10.666135223547277</v>
      </c>
      <c r="E11" s="2">
        <v>10.448176457371257</v>
      </c>
      <c r="F11" s="2">
        <v>8.2412611145358223</v>
      </c>
      <c r="G11" s="2">
        <v>18.664973869755233</v>
      </c>
      <c r="H11" s="2">
        <v>20.104241872980708</v>
      </c>
      <c r="I11" s="2">
        <v>29.66560789179962</v>
      </c>
      <c r="J11" s="2">
        <v>23.115436852067759</v>
      </c>
      <c r="K11" s="2">
        <v>9.5368119195589056</v>
      </c>
      <c r="L11" s="2">
        <v>7.9493383347658844</v>
      </c>
      <c r="M11" s="2">
        <v>29.239064990363659</v>
      </c>
      <c r="O11" s="2">
        <f t="shared" si="1"/>
        <v>15.605502674345177</v>
      </c>
      <c r="P11" s="2">
        <f t="shared" si="2"/>
        <v>9.3418731633477101</v>
      </c>
      <c r="Q11" s="2">
        <f t="shared" si="3"/>
        <v>9.7851909318181196</v>
      </c>
      <c r="R11" s="2">
        <f t="shared" si="4"/>
        <v>12.451470480554102</v>
      </c>
    </row>
    <row r="12" spans="1:18">
      <c r="A12" s="13">
        <v>9</v>
      </c>
      <c r="B12" s="2">
        <v>19.598706217975703</v>
      </c>
      <c r="C12" s="2">
        <v>13.08107722820529</v>
      </c>
      <c r="D12" s="2">
        <v>7.4519065025106244</v>
      </c>
      <c r="E12" s="2">
        <v>14.038898356989394</v>
      </c>
      <c r="F12" s="2">
        <v>12.036800016083221</v>
      </c>
      <c r="G12" s="2">
        <v>14.459500331874477</v>
      </c>
      <c r="H12" s="2">
        <v>11.2431238698874</v>
      </c>
      <c r="I12" s="2">
        <v>15.349721900055767</v>
      </c>
      <c r="J12" s="2">
        <v>9.6246048040187571</v>
      </c>
      <c r="K12" s="2">
        <v>18.695539785995443</v>
      </c>
      <c r="L12" s="2">
        <v>7.2031132459794911</v>
      </c>
      <c r="M12" s="2">
        <v>19.598706217975703</v>
      </c>
      <c r="O12" s="2">
        <f t="shared" si="1"/>
        <v>13.377229982897205</v>
      </c>
      <c r="P12" s="2">
        <f t="shared" si="2"/>
        <v>11.523960695901769</v>
      </c>
      <c r="Q12" s="2">
        <f t="shared" si="3"/>
        <v>11.175868291861079</v>
      </c>
      <c r="R12" s="2">
        <f t="shared" si="4"/>
        <v>13.511732901649031</v>
      </c>
    </row>
    <row r="13" spans="1:18">
      <c r="A13" s="13">
        <v>10</v>
      </c>
      <c r="B13" s="2">
        <v>13.377762431771185</v>
      </c>
      <c r="C13" s="2">
        <v>6.4522300300761426</v>
      </c>
      <c r="D13" s="2">
        <v>6.6653886548432908</v>
      </c>
      <c r="E13" s="2">
        <v>9.0503438578447941</v>
      </c>
      <c r="F13" s="2">
        <v>10.006008750926581</v>
      </c>
      <c r="G13" s="2">
        <v>10.618225913493625</v>
      </c>
      <c r="H13" s="2">
        <v>10.650534983733182</v>
      </c>
      <c r="I13" s="2">
        <v>10.348191793070603</v>
      </c>
      <c r="J13" s="2">
        <v>10.952815326568256</v>
      </c>
      <c r="K13" s="2">
        <v>9.393934006732561</v>
      </c>
      <c r="L13" s="2">
        <v>8.9265091668459107</v>
      </c>
      <c r="M13" s="2">
        <v>13.377762431771185</v>
      </c>
      <c r="O13" s="2">
        <f t="shared" si="1"/>
        <v>8.8317937055635394</v>
      </c>
      <c r="P13" s="2">
        <f t="shared" si="2"/>
        <v>7.3893208475880767</v>
      </c>
      <c r="Q13" s="2">
        <f t="shared" si="3"/>
        <v>8.5739137545382231</v>
      </c>
      <c r="R13" s="2">
        <f t="shared" si="4"/>
        <v>9.8915261740883338</v>
      </c>
    </row>
    <row r="14" spans="1:18">
      <c r="A14" s="13">
        <v>11</v>
      </c>
      <c r="B14" s="2">
        <v>14.196860585117577</v>
      </c>
      <c r="C14" s="2">
        <v>12.063288914922168</v>
      </c>
      <c r="D14" s="2">
        <v>8.7493572456635995</v>
      </c>
      <c r="E14" s="2">
        <v>11.339591725453907</v>
      </c>
      <c r="F14" s="2">
        <v>8.8598021258110382</v>
      </c>
      <c r="G14" s="2">
        <v>22.350339035870476</v>
      </c>
      <c r="H14" s="2">
        <v>15.427970365908031</v>
      </c>
      <c r="I14" s="2">
        <v>15.39927607766748</v>
      </c>
      <c r="J14" s="2">
        <v>12.034597756616195</v>
      </c>
      <c r="K14" s="2">
        <v>7.2007749463504576</v>
      </c>
      <c r="L14" s="2">
        <v>8.9137008200148991</v>
      </c>
      <c r="M14" s="2">
        <v>14.196860585117577</v>
      </c>
      <c r="O14" s="2">
        <f t="shared" si="1"/>
        <v>11.669835581901117</v>
      </c>
      <c r="P14" s="2">
        <f t="shared" si="2"/>
        <v>10.71741262867989</v>
      </c>
      <c r="Q14" s="2">
        <f t="shared" si="3"/>
        <v>9.6495836989761816</v>
      </c>
      <c r="R14" s="2">
        <f t="shared" si="4"/>
        <v>14.183244295711807</v>
      </c>
    </row>
    <row r="15" spans="1:18">
      <c r="A15" s="13">
        <v>12</v>
      </c>
      <c r="B15" s="2">
        <v>7.5640811646774839</v>
      </c>
      <c r="C15" s="2">
        <v>8.7319476444932249</v>
      </c>
      <c r="D15" s="2">
        <v>7.8749921141470089</v>
      </c>
      <c r="E15" s="2">
        <v>14.811109555952681</v>
      </c>
      <c r="F15" s="2">
        <v>8.1077574229964657</v>
      </c>
      <c r="G15" s="2">
        <v>17.527633433343357</v>
      </c>
      <c r="H15" s="2">
        <v>14.700586526394181</v>
      </c>
      <c r="I15" s="2">
        <v>10.192023889499749</v>
      </c>
      <c r="J15" s="2">
        <v>7.2179247027031366</v>
      </c>
      <c r="K15" s="2">
        <v>14.110029053084904</v>
      </c>
      <c r="L15" s="2">
        <v>8.8135375076822573</v>
      </c>
      <c r="M15" s="2">
        <v>7.5640811646774839</v>
      </c>
      <c r="O15" s="2">
        <f t="shared" si="1"/>
        <v>8.0570069744392381</v>
      </c>
      <c r="P15" s="2">
        <f t="shared" si="2"/>
        <v>10.472683104864304</v>
      </c>
      <c r="Q15" s="2">
        <f t="shared" si="3"/>
        <v>10.264619697698718</v>
      </c>
      <c r="R15" s="2">
        <f t="shared" si="4"/>
        <v>13.482166804097503</v>
      </c>
    </row>
    <row r="16" spans="1:18">
      <c r="A16" s="13">
        <v>13</v>
      </c>
      <c r="B16" s="2">
        <v>10.553899059953327</v>
      </c>
      <c r="C16" s="2">
        <v>9.100975498559805</v>
      </c>
      <c r="D16" s="2">
        <v>9.8419929388477296</v>
      </c>
      <c r="E16" s="2">
        <v>5.9415378829042833</v>
      </c>
      <c r="F16" s="2">
        <v>8.7423359963373208</v>
      </c>
      <c r="G16" s="2">
        <v>8.0496372147811019</v>
      </c>
      <c r="H16" s="2">
        <v>10.413960524825184</v>
      </c>
      <c r="I16" s="2">
        <v>12.298221770299687</v>
      </c>
      <c r="J16" s="2">
        <v>7.3275474499234994</v>
      </c>
      <c r="K16" s="2">
        <v>8.7801837406009682</v>
      </c>
      <c r="L16" s="2">
        <v>9.9240365587759456</v>
      </c>
      <c r="M16" s="2">
        <v>6.7123440758103046</v>
      </c>
      <c r="O16" s="2">
        <f t="shared" si="1"/>
        <v>9.8322891657869533</v>
      </c>
      <c r="P16" s="2">
        <f t="shared" si="2"/>
        <v>8.2948354401039399</v>
      </c>
      <c r="Q16" s="2">
        <f t="shared" si="3"/>
        <v>8.1752889393631119</v>
      </c>
      <c r="R16" s="2">
        <f t="shared" si="4"/>
        <v>7.577837031340902</v>
      </c>
    </row>
    <row r="17" spans="1:18">
      <c r="A17" s="13">
        <v>14</v>
      </c>
      <c r="B17" s="2">
        <v>9.5694270275348696</v>
      </c>
      <c r="C17" s="2">
        <v>6.8186926043336857</v>
      </c>
      <c r="D17" s="2">
        <v>8.0751009121327879</v>
      </c>
      <c r="E17" s="2">
        <v>7.2901387205965378</v>
      </c>
      <c r="F17" s="2">
        <v>6.8239084707791084</v>
      </c>
      <c r="G17" s="2">
        <v>8.6892942746497646</v>
      </c>
      <c r="H17" s="2">
        <v>8.1454498312917174</v>
      </c>
      <c r="I17" s="2">
        <v>7.9506861141580698</v>
      </c>
      <c r="J17" s="2">
        <v>6.2225189472933504</v>
      </c>
      <c r="K17" s="2">
        <v>10.084911041259964</v>
      </c>
      <c r="L17" s="2">
        <v>6.7969138263509894</v>
      </c>
      <c r="M17" s="2">
        <v>12.710142652319947</v>
      </c>
      <c r="O17" s="2">
        <f t="shared" si="1"/>
        <v>8.1544068480004483</v>
      </c>
      <c r="P17" s="2">
        <f t="shared" si="2"/>
        <v>7.3946440790210035</v>
      </c>
      <c r="Q17" s="2">
        <f t="shared" si="3"/>
        <v>7.396382701169478</v>
      </c>
      <c r="R17" s="2">
        <f t="shared" si="4"/>
        <v>7.6011138220084709</v>
      </c>
    </row>
    <row r="18" spans="1:18">
      <c r="A18" s="13">
        <v>15</v>
      </c>
      <c r="B18" s="2">
        <v>6.8049999751797117</v>
      </c>
      <c r="C18" s="2">
        <v>10.526546332686404</v>
      </c>
      <c r="D18" s="2">
        <v>9.7501811035935244</v>
      </c>
      <c r="E18" s="2">
        <v>10.117426139761303</v>
      </c>
      <c r="F18" s="2">
        <v>9.5675139741320496</v>
      </c>
      <c r="G18" s="2">
        <v>9.2998918428920252</v>
      </c>
      <c r="H18" s="2">
        <v>7.9495780390671156</v>
      </c>
      <c r="I18" s="2">
        <v>10.249882983232524</v>
      </c>
      <c r="J18" s="2">
        <v>5.1871058123521445</v>
      </c>
      <c r="K18" s="2">
        <v>13.854197825858114</v>
      </c>
      <c r="L18" s="2">
        <v>12.107629237531714</v>
      </c>
      <c r="M18" s="2">
        <v>6.8049999751797117</v>
      </c>
      <c r="O18" s="2">
        <f t="shared" si="1"/>
        <v>9.0272424704865468</v>
      </c>
      <c r="P18" s="2">
        <f t="shared" si="2"/>
        <v>10.131384525347077</v>
      </c>
      <c r="Q18" s="2">
        <f t="shared" si="3"/>
        <v>9.8117070724956239</v>
      </c>
      <c r="R18" s="2">
        <f t="shared" si="4"/>
        <v>9.6616106522617926</v>
      </c>
    </row>
    <row r="19" spans="1:18">
      <c r="A19" s="13">
        <v>16</v>
      </c>
      <c r="B19" s="2">
        <v>10.622389483504366</v>
      </c>
      <c r="C19" s="2">
        <v>9.5579498356332575</v>
      </c>
      <c r="D19" s="2">
        <v>10.249405287128122</v>
      </c>
      <c r="E19" s="2">
        <v>6.8248879825029043</v>
      </c>
      <c r="F19" s="2">
        <v>9.221307992206679</v>
      </c>
      <c r="G19" s="2">
        <v>5.9143167635284941</v>
      </c>
      <c r="H19" s="2">
        <v>9.0233394110254039</v>
      </c>
      <c r="I19" s="2">
        <v>11.558912093967868</v>
      </c>
      <c r="J19" s="2">
        <v>8.2402435049504135</v>
      </c>
      <c r="K19" s="2">
        <v>12.26748112617074</v>
      </c>
      <c r="L19" s="2">
        <v>6.4626633214135865</v>
      </c>
      <c r="M19" s="2">
        <v>10.622389483504366</v>
      </c>
      <c r="O19" s="2">
        <f t="shared" si="1"/>
        <v>10.14324820208858</v>
      </c>
      <c r="P19" s="2">
        <f t="shared" si="2"/>
        <v>8.8774143684214284</v>
      </c>
      <c r="Q19" s="2">
        <f t="shared" si="3"/>
        <v>8.7652004206125689</v>
      </c>
      <c r="R19" s="2">
        <f t="shared" si="4"/>
        <v>7.3201709127460255</v>
      </c>
    </row>
    <row r="20" spans="1:18">
      <c r="A20" s="13">
        <v>17</v>
      </c>
      <c r="B20" s="2">
        <v>7.5086206040758743</v>
      </c>
      <c r="C20" s="2">
        <v>4.577839686430961</v>
      </c>
      <c r="D20" s="2">
        <v>5.8577589180802487</v>
      </c>
      <c r="E20" s="2">
        <v>7.8685242971563518</v>
      </c>
      <c r="F20" s="2">
        <v>4.648612820170416</v>
      </c>
      <c r="G20" s="2">
        <v>6.0463308136285256</v>
      </c>
      <c r="H20" s="2">
        <v>14.233636883500445</v>
      </c>
      <c r="I20" s="2">
        <v>7.8907982612315344</v>
      </c>
      <c r="J20" s="2">
        <v>12.099804674942019</v>
      </c>
      <c r="K20" s="2">
        <v>9.8233144511451957</v>
      </c>
      <c r="L20" s="2">
        <v>13.136596522984028</v>
      </c>
      <c r="M20" s="2">
        <v>7.5086206040758743</v>
      </c>
      <c r="O20" s="2">
        <f t="shared" si="1"/>
        <v>5.9814064028623619</v>
      </c>
      <c r="P20" s="2">
        <f t="shared" si="2"/>
        <v>6.1013743005558538</v>
      </c>
      <c r="Q20" s="2">
        <f t="shared" si="3"/>
        <v>6.1249653451356716</v>
      </c>
      <c r="R20" s="2">
        <f t="shared" si="4"/>
        <v>6.1878226436517645</v>
      </c>
    </row>
    <row r="21" spans="1:18">
      <c r="A21" s="13">
        <v>18</v>
      </c>
      <c r="B21" s="2">
        <v>7.7711177296865834</v>
      </c>
      <c r="C21" s="2">
        <v>6.6333010498042597</v>
      </c>
      <c r="D21" s="2">
        <v>9.2492827173980903</v>
      </c>
      <c r="E21" s="2">
        <v>6.8167928564649447</v>
      </c>
      <c r="F21" s="2">
        <v>5.8264551121139929</v>
      </c>
      <c r="G21" s="2">
        <v>6.422193505457015</v>
      </c>
      <c r="H21" s="2">
        <v>8.0851424556411953</v>
      </c>
      <c r="I21" s="2">
        <v>6.344855789372664</v>
      </c>
      <c r="J21" s="2">
        <v>5.6874339586582288</v>
      </c>
      <c r="K21" s="2">
        <v>14.922543111375647</v>
      </c>
      <c r="L21" s="2">
        <v>7.1899808300061334</v>
      </c>
      <c r="M21" s="2">
        <v>7.7711177296865834</v>
      </c>
      <c r="O21" s="2">
        <f t="shared" si="1"/>
        <v>7.8845671656296448</v>
      </c>
      <c r="P21" s="2">
        <f t="shared" si="2"/>
        <v>7.5664588745557646</v>
      </c>
      <c r="Q21" s="2">
        <f t="shared" si="3"/>
        <v>7.2975102286590099</v>
      </c>
      <c r="R21" s="2">
        <f t="shared" si="4"/>
        <v>6.3551471580119836</v>
      </c>
    </row>
    <row r="22" spans="1:18">
      <c r="A22" s="13">
        <v>19</v>
      </c>
      <c r="B22" s="2">
        <v>7.9774620980958328</v>
      </c>
      <c r="C22" s="2">
        <v>8.0285156396189183</v>
      </c>
      <c r="D22" s="2">
        <v>4.7303089473642057</v>
      </c>
      <c r="E22" s="2">
        <v>9.6744075718587048</v>
      </c>
      <c r="F22" s="2">
        <v>9.0301313026693535</v>
      </c>
      <c r="G22" s="2">
        <v>4.443396260133091</v>
      </c>
      <c r="H22" s="2">
        <v>8.4198723933076334</v>
      </c>
      <c r="I22" s="2">
        <v>5.33276582879581</v>
      </c>
      <c r="J22" s="2">
        <v>8.2341571117362893</v>
      </c>
      <c r="K22" s="2">
        <v>8.876059096458528</v>
      </c>
      <c r="L22" s="2">
        <v>5.759086369680543</v>
      </c>
      <c r="M22" s="2">
        <v>7.9774620980958328</v>
      </c>
      <c r="O22" s="2">
        <f t="shared" si="1"/>
        <v>6.9120955616929862</v>
      </c>
      <c r="P22" s="2">
        <f t="shared" si="2"/>
        <v>7.4777440529472763</v>
      </c>
      <c r="Q22" s="2">
        <f t="shared" si="3"/>
        <v>7.8116159406307544</v>
      </c>
      <c r="R22" s="2">
        <f t="shared" si="4"/>
        <v>7.7159783782203837</v>
      </c>
    </row>
    <row r="23" spans="1:18">
      <c r="A23" s="13">
        <v>20</v>
      </c>
      <c r="B23" s="2">
        <v>6.0450481811705163</v>
      </c>
      <c r="C23" s="2">
        <v>3.7436969528351645</v>
      </c>
      <c r="D23" s="2">
        <v>4.7592932518871693</v>
      </c>
      <c r="E23" s="2">
        <v>6.2704321905252423</v>
      </c>
      <c r="F23" s="2">
        <v>8.6205626985817414</v>
      </c>
      <c r="G23" s="2">
        <v>14.601960995480555</v>
      </c>
      <c r="H23" s="2">
        <v>9.9050384298182266</v>
      </c>
      <c r="I23" s="2">
        <v>8.2900591370222543</v>
      </c>
      <c r="J23" s="2">
        <v>5.6906171312431377</v>
      </c>
      <c r="K23" s="2">
        <v>7.93977420104894</v>
      </c>
      <c r="L23" s="2">
        <v>6.1677726605117833</v>
      </c>
      <c r="M23" s="2">
        <v>6.0450481811705163</v>
      </c>
      <c r="O23" s="2">
        <f t="shared" si="1"/>
        <v>4.8493461286309492</v>
      </c>
      <c r="P23" s="2">
        <f t="shared" si="2"/>
        <v>4.924474131749192</v>
      </c>
      <c r="Q23" s="2">
        <f t="shared" si="3"/>
        <v>6.5500960469980507</v>
      </c>
      <c r="R23" s="2">
        <f t="shared" si="4"/>
        <v>9.8309852948625132</v>
      </c>
    </row>
    <row r="25" spans="1:18" ht="16">
      <c r="A25" t="s">
        <v>4</v>
      </c>
      <c r="B25" s="20" t="s">
        <v>67</v>
      </c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</row>
    <row r="26" spans="1:18">
      <c r="A26" t="s">
        <v>3</v>
      </c>
      <c r="B26" t="s">
        <v>47</v>
      </c>
      <c r="C26" t="s">
        <v>48</v>
      </c>
      <c r="D26" t="s">
        <v>49</v>
      </c>
      <c r="E26" t="s">
        <v>50</v>
      </c>
      <c r="F26" t="s">
        <v>51</v>
      </c>
      <c r="G26" t="s">
        <v>52</v>
      </c>
      <c r="H26" t="s">
        <v>53</v>
      </c>
      <c r="I26" t="s">
        <v>54</v>
      </c>
      <c r="J26" t="s">
        <v>55</v>
      </c>
      <c r="K26" t="s">
        <v>56</v>
      </c>
      <c r="L26" t="s">
        <v>57</v>
      </c>
      <c r="M26" t="s">
        <v>58</v>
      </c>
    </row>
    <row r="27" spans="1:18">
      <c r="A27" s="13">
        <v>1</v>
      </c>
      <c r="B27" s="2">
        <f>B4*24</f>
        <v>0</v>
      </c>
      <c r="C27" s="2">
        <f t="shared" ref="C27:M27" si="5">C4*24</f>
        <v>0</v>
      </c>
      <c r="D27" s="2">
        <f t="shared" si="5"/>
        <v>0</v>
      </c>
      <c r="E27" s="2">
        <f t="shared" si="5"/>
        <v>0</v>
      </c>
      <c r="F27" s="2">
        <f t="shared" si="5"/>
        <v>0</v>
      </c>
      <c r="G27" s="2">
        <f t="shared" si="5"/>
        <v>0</v>
      </c>
      <c r="H27" s="2">
        <f t="shared" si="5"/>
        <v>0</v>
      </c>
      <c r="I27" s="2">
        <f t="shared" si="5"/>
        <v>0</v>
      </c>
      <c r="J27" s="2">
        <f t="shared" si="5"/>
        <v>0</v>
      </c>
      <c r="K27" s="2">
        <f t="shared" si="5"/>
        <v>0</v>
      </c>
      <c r="L27" s="2">
        <f t="shared" si="5"/>
        <v>0</v>
      </c>
      <c r="M27" s="2">
        <f t="shared" si="5"/>
        <v>0</v>
      </c>
    </row>
    <row r="28" spans="1:18">
      <c r="A28" s="13">
        <v>2</v>
      </c>
      <c r="B28" s="2">
        <f t="shared" ref="B28:M28" si="6">B5*24</f>
        <v>288.91887032580485</v>
      </c>
      <c r="C28" s="2">
        <f t="shared" si="6"/>
        <v>337.99330308486282</v>
      </c>
      <c r="D28" s="2">
        <f t="shared" si="6"/>
        <v>408.08966349403886</v>
      </c>
      <c r="E28" s="2">
        <f t="shared" si="6"/>
        <v>404.5487025908721</v>
      </c>
      <c r="F28" s="2">
        <f t="shared" si="6"/>
        <v>452.10445999804517</v>
      </c>
      <c r="G28" s="2">
        <f t="shared" si="6"/>
        <v>386.29094710416854</v>
      </c>
      <c r="H28" s="2">
        <f t="shared" si="6"/>
        <v>263.20962305789425</v>
      </c>
      <c r="I28" s="2">
        <f t="shared" si="6"/>
        <v>631.6322631275857</v>
      </c>
      <c r="J28" s="2">
        <f t="shared" si="6"/>
        <v>755.42759536778999</v>
      </c>
      <c r="K28" s="2">
        <f t="shared" si="6"/>
        <v>338.43435095610818</v>
      </c>
      <c r="L28" s="2">
        <f t="shared" si="6"/>
        <v>381.68752029563439</v>
      </c>
      <c r="M28" s="2">
        <f t="shared" si="6"/>
        <v>288.91887032580485</v>
      </c>
    </row>
    <row r="29" spans="1:18">
      <c r="A29" s="13">
        <v>3</v>
      </c>
      <c r="B29" s="2">
        <f t="shared" ref="B29:M29" si="7">B6*24</f>
        <v>284.1963949592153</v>
      </c>
      <c r="C29" s="2">
        <f t="shared" si="7"/>
        <v>251.09514858187379</v>
      </c>
      <c r="D29" s="2">
        <f t="shared" si="7"/>
        <v>248.82575402601071</v>
      </c>
      <c r="E29" s="2">
        <f t="shared" si="7"/>
        <v>379.09824276655019</v>
      </c>
      <c r="F29" s="2">
        <f t="shared" si="7"/>
        <v>422.12153850637947</v>
      </c>
      <c r="G29" s="2">
        <f t="shared" si="7"/>
        <v>240.93709615248054</v>
      </c>
      <c r="H29" s="2">
        <f t="shared" si="7"/>
        <v>386.94377928486756</v>
      </c>
      <c r="I29" s="2">
        <f t="shared" si="7"/>
        <v>354.91842970760774</v>
      </c>
      <c r="J29" s="2">
        <f t="shared" si="7"/>
        <v>382.37850602084802</v>
      </c>
      <c r="K29" s="2">
        <f t="shared" si="7"/>
        <v>280.21188395410564</v>
      </c>
      <c r="L29" s="2">
        <f t="shared" si="7"/>
        <v>231.37505422509665</v>
      </c>
      <c r="M29" s="2">
        <f t="shared" si="7"/>
        <v>284.1963949592153</v>
      </c>
    </row>
    <row r="30" spans="1:18">
      <c r="A30" s="13">
        <v>4</v>
      </c>
      <c r="B30" s="2">
        <f t="shared" ref="B30:M30" si="8">B7*24</f>
        <v>399.54274382345659</v>
      </c>
      <c r="C30" s="2">
        <f t="shared" si="8"/>
        <v>370.824838507403</v>
      </c>
      <c r="D30" s="2">
        <f t="shared" si="8"/>
        <v>408.07759319234628</v>
      </c>
      <c r="E30" s="2">
        <f t="shared" si="8"/>
        <v>496.24889010096018</v>
      </c>
      <c r="F30" s="2">
        <f t="shared" si="8"/>
        <v>462.28688682643485</v>
      </c>
      <c r="G30" s="2">
        <f t="shared" si="8"/>
        <v>327.81168130112661</v>
      </c>
      <c r="H30" s="2">
        <f t="shared" si="8"/>
        <v>443.30155487281814</v>
      </c>
      <c r="I30" s="2">
        <f t="shared" si="8"/>
        <v>379.99332726376576</v>
      </c>
      <c r="J30" s="2">
        <f t="shared" si="8"/>
        <v>314.43767451810186</v>
      </c>
      <c r="K30" s="2">
        <f t="shared" si="8"/>
        <v>412.26602764592826</v>
      </c>
      <c r="L30" s="2">
        <f t="shared" si="8"/>
        <v>254.92233333920657</v>
      </c>
      <c r="M30" s="2">
        <f t="shared" si="8"/>
        <v>399.54274382345659</v>
      </c>
    </row>
    <row r="31" spans="1:18">
      <c r="A31" s="13">
        <v>5</v>
      </c>
      <c r="B31" s="2">
        <f t="shared" ref="B31:M31" si="9">B8*24</f>
        <v>585.85394011027233</v>
      </c>
      <c r="C31" s="2">
        <f t="shared" si="9"/>
        <v>399.83867872210828</v>
      </c>
      <c r="D31" s="2">
        <f t="shared" si="9"/>
        <v>332.60123469643565</v>
      </c>
      <c r="E31" s="2">
        <f t="shared" si="9"/>
        <v>280.91423399975554</v>
      </c>
      <c r="F31" s="2">
        <f t="shared" si="9"/>
        <v>433.90075663512488</v>
      </c>
      <c r="G31" s="2">
        <f t="shared" si="9"/>
        <v>300.08859390308351</v>
      </c>
      <c r="H31" s="2">
        <f t="shared" si="9"/>
        <v>382.85356704850813</v>
      </c>
      <c r="I31" s="2">
        <f t="shared" si="9"/>
        <v>406.78193364643096</v>
      </c>
      <c r="J31" s="2">
        <f t="shared" si="9"/>
        <v>403.22764260696158</v>
      </c>
      <c r="K31" s="2">
        <f t="shared" si="9"/>
        <v>264.0882304901719</v>
      </c>
      <c r="L31" s="2">
        <f t="shared" si="9"/>
        <v>477.03093071744115</v>
      </c>
      <c r="M31" s="2">
        <f t="shared" si="9"/>
        <v>344.7518484993293</v>
      </c>
    </row>
    <row r="32" spans="1:18">
      <c r="A32" s="13">
        <v>6</v>
      </c>
      <c r="B32" s="2">
        <f t="shared" ref="B32:M32" si="10">B9*24</f>
        <v>695.84448334739375</v>
      </c>
      <c r="C32" s="2">
        <f t="shared" si="10"/>
        <v>624.20341520207046</v>
      </c>
      <c r="D32" s="2">
        <f t="shared" si="10"/>
        <v>818.98645547323986</v>
      </c>
      <c r="E32" s="2">
        <f t="shared" si="10"/>
        <v>454.60424597243866</v>
      </c>
      <c r="F32" s="2">
        <f t="shared" si="10"/>
        <v>411.06409356619491</v>
      </c>
      <c r="G32" s="2">
        <f t="shared" si="10"/>
        <v>1104.1469473076475</v>
      </c>
      <c r="H32" s="2">
        <f t="shared" si="10"/>
        <v>316.84000279887965</v>
      </c>
      <c r="I32" s="2">
        <f t="shared" si="10"/>
        <v>520.22648084771004</v>
      </c>
      <c r="J32" s="2">
        <f t="shared" si="10"/>
        <v>443.81499412064915</v>
      </c>
      <c r="K32" s="2">
        <f t="shared" si="10"/>
        <v>262.35111294020163</v>
      </c>
      <c r="L32" s="2">
        <f t="shared" si="10"/>
        <v>1294.5411055892944</v>
      </c>
      <c r="M32" s="2">
        <f t="shared" si="10"/>
        <v>578.9068807994903</v>
      </c>
    </row>
    <row r="33" spans="1:17">
      <c r="A33" s="13">
        <v>7</v>
      </c>
      <c r="B33" s="2">
        <f t="shared" ref="B33:M33" si="11">B10*24</f>
        <v>336.77911418276472</v>
      </c>
      <c r="C33" s="2">
        <f t="shared" si="11"/>
        <v>365.62384174845749</v>
      </c>
      <c r="D33" s="2">
        <f t="shared" si="11"/>
        <v>479.97259650288629</v>
      </c>
      <c r="E33" s="2">
        <f t="shared" si="11"/>
        <v>531.81757976655388</v>
      </c>
      <c r="F33" s="2">
        <f t="shared" si="11"/>
        <v>417.97145970166707</v>
      </c>
      <c r="G33" s="2">
        <f t="shared" si="11"/>
        <v>1113.3998017879339</v>
      </c>
      <c r="H33" s="2">
        <f t="shared" si="11"/>
        <v>239.92044111944253</v>
      </c>
      <c r="I33" s="2">
        <f t="shared" si="11"/>
        <v>1398.6465247677149</v>
      </c>
      <c r="J33" s="2">
        <f t="shared" si="11"/>
        <v>560.59475240472455</v>
      </c>
      <c r="K33" s="2">
        <f t="shared" si="11"/>
        <v>632.28552548738037</v>
      </c>
      <c r="L33" s="2">
        <f t="shared" si="11"/>
        <v>378.72791870497173</v>
      </c>
      <c r="M33" s="2">
        <f t="shared" si="11"/>
        <v>336.77911418276472</v>
      </c>
    </row>
    <row r="34" spans="1:17">
      <c r="A34" s="13">
        <v>8</v>
      </c>
      <c r="B34" s="2">
        <f t="shared" ref="B34:M34" si="12">B11*24</f>
        <v>701.73755976872781</v>
      </c>
      <c r="C34" s="2">
        <f t="shared" si="12"/>
        <v>165.87138741899034</v>
      </c>
      <c r="D34" s="2">
        <f t="shared" si="12"/>
        <v>255.98724536513464</v>
      </c>
      <c r="E34" s="2">
        <f t="shared" si="12"/>
        <v>250.75623497691018</v>
      </c>
      <c r="F34" s="2">
        <f t="shared" si="12"/>
        <v>197.79026674885972</v>
      </c>
      <c r="G34" s="2">
        <f t="shared" si="12"/>
        <v>447.95937287412562</v>
      </c>
      <c r="H34" s="2">
        <f t="shared" si="12"/>
        <v>482.501804951537</v>
      </c>
      <c r="I34" s="2">
        <f t="shared" si="12"/>
        <v>711.97458940319086</v>
      </c>
      <c r="J34" s="2">
        <f t="shared" si="12"/>
        <v>554.77048444962622</v>
      </c>
      <c r="K34" s="2">
        <f t="shared" si="12"/>
        <v>228.88348606941372</v>
      </c>
      <c r="L34" s="2">
        <f t="shared" si="12"/>
        <v>190.78412003438123</v>
      </c>
      <c r="M34" s="2">
        <f t="shared" si="12"/>
        <v>701.73755976872781</v>
      </c>
    </row>
    <row r="35" spans="1:17">
      <c r="A35" s="13">
        <v>9</v>
      </c>
      <c r="B35" s="2">
        <f t="shared" ref="B35:M35" si="13">B12*24</f>
        <v>470.36894923141688</v>
      </c>
      <c r="C35" s="2">
        <f t="shared" si="13"/>
        <v>313.94585347692697</v>
      </c>
      <c r="D35" s="2">
        <f t="shared" si="13"/>
        <v>178.84575606025498</v>
      </c>
      <c r="E35" s="2">
        <f t="shared" si="13"/>
        <v>336.93356056774547</v>
      </c>
      <c r="F35" s="2">
        <f t="shared" si="13"/>
        <v>288.88320038599733</v>
      </c>
      <c r="G35" s="2">
        <f t="shared" si="13"/>
        <v>347.02800796498741</v>
      </c>
      <c r="H35" s="2">
        <f t="shared" si="13"/>
        <v>269.83497287729762</v>
      </c>
      <c r="I35" s="2">
        <f t="shared" si="13"/>
        <v>368.3933256013384</v>
      </c>
      <c r="J35" s="2">
        <f t="shared" si="13"/>
        <v>230.99051529645016</v>
      </c>
      <c r="K35" s="2">
        <f t="shared" si="13"/>
        <v>448.69295486389063</v>
      </c>
      <c r="L35" s="2">
        <f t="shared" si="13"/>
        <v>172.87471790350779</v>
      </c>
      <c r="M35" s="2">
        <f t="shared" si="13"/>
        <v>470.36894923141688</v>
      </c>
    </row>
    <row r="36" spans="1:17">
      <c r="A36" s="13">
        <v>10</v>
      </c>
      <c r="B36" s="2">
        <f t="shared" ref="B36:M36" si="14">B13*24</f>
        <v>321.06629836250841</v>
      </c>
      <c r="C36" s="2">
        <f t="shared" si="14"/>
        <v>154.85352072182741</v>
      </c>
      <c r="D36" s="2">
        <f t="shared" si="14"/>
        <v>159.96932771623898</v>
      </c>
      <c r="E36" s="2">
        <f t="shared" si="14"/>
        <v>217.20825258827506</v>
      </c>
      <c r="F36" s="2">
        <f t="shared" si="14"/>
        <v>240.14421002223793</v>
      </c>
      <c r="G36" s="2">
        <f t="shared" si="14"/>
        <v>254.83742192384699</v>
      </c>
      <c r="H36" s="2">
        <f t="shared" si="14"/>
        <v>255.61283960959639</v>
      </c>
      <c r="I36" s="2">
        <f t="shared" si="14"/>
        <v>248.35660303369446</v>
      </c>
      <c r="J36" s="2">
        <f t="shared" si="14"/>
        <v>262.86756783763815</v>
      </c>
      <c r="K36" s="2">
        <f t="shared" si="14"/>
        <v>225.45441616158146</v>
      </c>
      <c r="L36" s="2">
        <f t="shared" si="14"/>
        <v>214.23622000430186</v>
      </c>
      <c r="M36" s="2">
        <f t="shared" si="14"/>
        <v>321.06629836250841</v>
      </c>
    </row>
    <row r="37" spans="1:17">
      <c r="A37" s="13">
        <v>11</v>
      </c>
      <c r="B37" s="2">
        <f t="shared" ref="B37:M37" si="15">B14*24</f>
        <v>340.72465404282184</v>
      </c>
      <c r="C37" s="2">
        <f t="shared" si="15"/>
        <v>289.51893395813204</v>
      </c>
      <c r="D37" s="2">
        <f t="shared" si="15"/>
        <v>209.98457389592639</v>
      </c>
      <c r="E37" s="2">
        <f t="shared" si="15"/>
        <v>272.15020141089377</v>
      </c>
      <c r="F37" s="2">
        <f t="shared" si="15"/>
        <v>212.63525101946493</v>
      </c>
      <c r="G37" s="2">
        <f t="shared" si="15"/>
        <v>536.40813686089143</v>
      </c>
      <c r="H37" s="2">
        <f t="shared" si="15"/>
        <v>370.27128878179275</v>
      </c>
      <c r="I37" s="2">
        <f t="shared" si="15"/>
        <v>369.58262586401952</v>
      </c>
      <c r="J37" s="2">
        <f t="shared" si="15"/>
        <v>288.8303461587887</v>
      </c>
      <c r="K37" s="2">
        <f t="shared" si="15"/>
        <v>172.81859871241099</v>
      </c>
      <c r="L37" s="2">
        <f t="shared" si="15"/>
        <v>213.92881968035758</v>
      </c>
      <c r="M37" s="2">
        <f t="shared" si="15"/>
        <v>340.72465404282184</v>
      </c>
    </row>
    <row r="38" spans="1:17">
      <c r="A38" s="13">
        <v>12</v>
      </c>
      <c r="B38" s="2">
        <f t="shared" ref="B38:M38" si="16">B15*24</f>
        <v>181.53794795225963</v>
      </c>
      <c r="C38" s="2">
        <f t="shared" si="16"/>
        <v>209.5667434678374</v>
      </c>
      <c r="D38" s="2">
        <f t="shared" si="16"/>
        <v>188.99981073952821</v>
      </c>
      <c r="E38" s="2">
        <f t="shared" si="16"/>
        <v>355.46662934286434</v>
      </c>
      <c r="F38" s="2">
        <f t="shared" si="16"/>
        <v>194.58617815191519</v>
      </c>
      <c r="G38" s="2">
        <f t="shared" si="16"/>
        <v>420.66320240024061</v>
      </c>
      <c r="H38" s="2">
        <f t="shared" si="16"/>
        <v>352.81407663346033</v>
      </c>
      <c r="I38" s="2">
        <f t="shared" si="16"/>
        <v>244.60857334799397</v>
      </c>
      <c r="J38" s="2">
        <f t="shared" si="16"/>
        <v>173.23019286487528</v>
      </c>
      <c r="K38" s="2">
        <f t="shared" si="16"/>
        <v>338.64069727403773</v>
      </c>
      <c r="L38" s="2">
        <f t="shared" si="16"/>
        <v>211.52490018437419</v>
      </c>
      <c r="M38" s="2">
        <f t="shared" si="16"/>
        <v>181.53794795225963</v>
      </c>
    </row>
    <row r="39" spans="1:17">
      <c r="A39" s="13">
        <v>13</v>
      </c>
      <c r="B39" s="2">
        <f t="shared" ref="B39:M39" si="17">B16*24</f>
        <v>253.29357743887985</v>
      </c>
      <c r="C39" s="2">
        <f t="shared" si="17"/>
        <v>218.42341196543532</v>
      </c>
      <c r="D39" s="2">
        <f t="shared" si="17"/>
        <v>236.2078305323455</v>
      </c>
      <c r="E39" s="2">
        <f t="shared" si="17"/>
        <v>142.59690918970279</v>
      </c>
      <c r="F39" s="2">
        <f t="shared" si="17"/>
        <v>209.8160639120957</v>
      </c>
      <c r="G39" s="2">
        <f t="shared" si="17"/>
        <v>193.19129315474646</v>
      </c>
      <c r="H39" s="2">
        <f t="shared" si="17"/>
        <v>249.93505259580439</v>
      </c>
      <c r="I39" s="2">
        <f t="shared" si="17"/>
        <v>295.15732248719246</v>
      </c>
      <c r="J39" s="2">
        <f t="shared" si="17"/>
        <v>175.86113879816398</v>
      </c>
      <c r="K39" s="2">
        <f t="shared" si="17"/>
        <v>210.72440977442324</v>
      </c>
      <c r="L39" s="2">
        <f t="shared" si="17"/>
        <v>238.17687741062269</v>
      </c>
      <c r="M39" s="2">
        <f t="shared" si="17"/>
        <v>161.09625781944732</v>
      </c>
    </row>
    <row r="40" spans="1:17">
      <c r="A40" s="13">
        <v>14</v>
      </c>
      <c r="B40" s="2">
        <f t="shared" ref="B40:M40" si="18">B17*24</f>
        <v>229.66624866083686</v>
      </c>
      <c r="C40" s="2">
        <f t="shared" si="18"/>
        <v>163.64862250400847</v>
      </c>
      <c r="D40" s="2">
        <f t="shared" si="18"/>
        <v>193.8024218911869</v>
      </c>
      <c r="E40" s="2">
        <f t="shared" si="18"/>
        <v>174.96332929431691</v>
      </c>
      <c r="F40" s="2">
        <f t="shared" si="18"/>
        <v>163.7738032986986</v>
      </c>
      <c r="G40" s="2">
        <f t="shared" si="18"/>
        <v>208.54306259159435</v>
      </c>
      <c r="H40" s="2">
        <f t="shared" si="18"/>
        <v>195.49079595100122</v>
      </c>
      <c r="I40" s="2">
        <f t="shared" si="18"/>
        <v>190.81646673979367</v>
      </c>
      <c r="J40" s="2">
        <f t="shared" si="18"/>
        <v>149.3404547350404</v>
      </c>
      <c r="K40" s="2">
        <f t="shared" si="18"/>
        <v>242.03786499023914</v>
      </c>
      <c r="L40" s="2">
        <f t="shared" si="18"/>
        <v>163.12593183242376</v>
      </c>
      <c r="M40" s="2">
        <f t="shared" si="18"/>
        <v>305.04342365567874</v>
      </c>
    </row>
    <row r="41" spans="1:17">
      <c r="A41" s="13">
        <v>15</v>
      </c>
      <c r="B41" s="2">
        <f t="shared" ref="B41:M41" si="19">B18*24</f>
        <v>163.31999940431308</v>
      </c>
      <c r="C41" s="2">
        <f t="shared" si="19"/>
        <v>252.63711198447371</v>
      </c>
      <c r="D41" s="2">
        <f t="shared" si="19"/>
        <v>234.00434648624457</v>
      </c>
      <c r="E41" s="2">
        <f t="shared" si="19"/>
        <v>242.81822735427127</v>
      </c>
      <c r="F41" s="2">
        <f t="shared" si="19"/>
        <v>229.62033537916921</v>
      </c>
      <c r="G41" s="2">
        <f t="shared" si="19"/>
        <v>223.19740422940862</v>
      </c>
      <c r="H41" s="2">
        <f t="shared" si="19"/>
        <v>190.78987293761077</v>
      </c>
      <c r="I41" s="2">
        <f t="shared" si="19"/>
        <v>245.99719159758058</v>
      </c>
      <c r="J41" s="2">
        <f t="shared" si="19"/>
        <v>124.49053949645148</v>
      </c>
      <c r="K41" s="2">
        <f t="shared" si="19"/>
        <v>332.50074782059471</v>
      </c>
      <c r="L41" s="2">
        <f t="shared" si="19"/>
        <v>290.58310170076118</v>
      </c>
      <c r="M41" s="2">
        <f t="shared" si="19"/>
        <v>163.31999940431308</v>
      </c>
    </row>
    <row r="42" spans="1:17">
      <c r="A42" s="13">
        <v>16</v>
      </c>
      <c r="B42" s="2">
        <f t="shared" ref="B42:M42" si="20">B19*24</f>
        <v>254.93734760410479</v>
      </c>
      <c r="C42" s="2">
        <f t="shared" si="20"/>
        <v>229.39079605519817</v>
      </c>
      <c r="D42" s="2">
        <f t="shared" si="20"/>
        <v>245.98572689107493</v>
      </c>
      <c r="E42" s="2">
        <f t="shared" si="20"/>
        <v>163.7973115800697</v>
      </c>
      <c r="F42" s="2">
        <f t="shared" si="20"/>
        <v>221.3113918129603</v>
      </c>
      <c r="G42" s="2">
        <f t="shared" si="20"/>
        <v>141.94360232468387</v>
      </c>
      <c r="H42" s="2">
        <f t="shared" si="20"/>
        <v>216.56014586460969</v>
      </c>
      <c r="I42" s="2">
        <f t="shared" si="20"/>
        <v>277.41389025522881</v>
      </c>
      <c r="J42" s="2">
        <f t="shared" si="20"/>
        <v>197.76584411880992</v>
      </c>
      <c r="K42" s="2">
        <f t="shared" si="20"/>
        <v>294.41954702809778</v>
      </c>
      <c r="L42" s="2">
        <f t="shared" si="20"/>
        <v>155.10391971392608</v>
      </c>
      <c r="M42" s="2">
        <f t="shared" si="20"/>
        <v>254.93734760410479</v>
      </c>
    </row>
    <row r="43" spans="1:17">
      <c r="A43" s="13">
        <v>17</v>
      </c>
      <c r="B43" s="2">
        <f t="shared" ref="B43:M43" si="21">B20*24</f>
        <v>180.206894497821</v>
      </c>
      <c r="C43" s="2">
        <f t="shared" si="21"/>
        <v>109.86815247434306</v>
      </c>
      <c r="D43" s="2">
        <f t="shared" si="21"/>
        <v>140.58621403392596</v>
      </c>
      <c r="E43" s="2">
        <f t="shared" si="21"/>
        <v>188.84458313175244</v>
      </c>
      <c r="F43" s="2">
        <f t="shared" si="21"/>
        <v>111.56670768408998</v>
      </c>
      <c r="G43" s="2">
        <f t="shared" si="21"/>
        <v>145.11193952708462</v>
      </c>
      <c r="H43" s="2">
        <f t="shared" si="21"/>
        <v>341.60728520401068</v>
      </c>
      <c r="I43" s="2">
        <f t="shared" si="21"/>
        <v>189.37915826955683</v>
      </c>
      <c r="J43" s="2">
        <f t="shared" si="21"/>
        <v>290.39531219860845</v>
      </c>
      <c r="K43" s="2">
        <f t="shared" si="21"/>
        <v>235.75954682748471</v>
      </c>
      <c r="L43" s="2">
        <f t="shared" si="21"/>
        <v>315.27831655161668</v>
      </c>
      <c r="M43" s="2">
        <f t="shared" si="21"/>
        <v>180.206894497821</v>
      </c>
    </row>
    <row r="44" spans="1:17">
      <c r="A44" s="13">
        <v>18</v>
      </c>
      <c r="B44" s="2">
        <f t="shared" ref="B44:M44" si="22">B21*24</f>
        <v>186.506825512478</v>
      </c>
      <c r="C44" s="2">
        <f t="shared" si="22"/>
        <v>159.19922519530223</v>
      </c>
      <c r="D44" s="2">
        <f t="shared" si="22"/>
        <v>221.98278521755418</v>
      </c>
      <c r="E44" s="2">
        <f t="shared" si="22"/>
        <v>163.60302855515869</v>
      </c>
      <c r="F44" s="2">
        <f t="shared" si="22"/>
        <v>139.83492269073582</v>
      </c>
      <c r="G44" s="2">
        <f t="shared" si="22"/>
        <v>154.13264413096834</v>
      </c>
      <c r="H44" s="2">
        <f t="shared" si="22"/>
        <v>194.04341893538867</v>
      </c>
      <c r="I44" s="2">
        <f t="shared" si="22"/>
        <v>152.27653894494392</v>
      </c>
      <c r="J44" s="2">
        <f t="shared" si="22"/>
        <v>136.49841500779749</v>
      </c>
      <c r="K44" s="2">
        <f t="shared" si="22"/>
        <v>358.14103467301555</v>
      </c>
      <c r="L44" s="2">
        <f t="shared" si="22"/>
        <v>172.55953992014719</v>
      </c>
      <c r="M44" s="2">
        <f t="shared" si="22"/>
        <v>186.506825512478</v>
      </c>
    </row>
    <row r="45" spans="1:17">
      <c r="A45" s="13">
        <v>19</v>
      </c>
      <c r="B45" s="2">
        <f t="shared" ref="B45:M45" si="23">B22*24</f>
        <v>191.45909035429997</v>
      </c>
      <c r="C45" s="2">
        <f t="shared" si="23"/>
        <v>192.68437535085405</v>
      </c>
      <c r="D45" s="2">
        <f t="shared" si="23"/>
        <v>113.52741473674094</v>
      </c>
      <c r="E45" s="2">
        <f t="shared" si="23"/>
        <v>232.18578172460892</v>
      </c>
      <c r="F45" s="2">
        <f t="shared" si="23"/>
        <v>216.72315126406448</v>
      </c>
      <c r="G45" s="2">
        <f t="shared" si="23"/>
        <v>106.64151024319418</v>
      </c>
      <c r="H45" s="2">
        <f t="shared" si="23"/>
        <v>202.07693743938319</v>
      </c>
      <c r="I45" s="2">
        <f t="shared" si="23"/>
        <v>127.98637989109943</v>
      </c>
      <c r="J45" s="2">
        <f t="shared" si="23"/>
        <v>197.61977068167096</v>
      </c>
      <c r="K45" s="2">
        <f t="shared" si="23"/>
        <v>213.02541831500469</v>
      </c>
      <c r="L45" s="2">
        <f t="shared" si="23"/>
        <v>138.21807287233304</v>
      </c>
      <c r="M45" s="2">
        <f t="shared" si="23"/>
        <v>191.45909035429997</v>
      </c>
    </row>
    <row r="46" spans="1:17">
      <c r="A46" s="13">
        <v>20</v>
      </c>
      <c r="B46" s="2">
        <f t="shared" ref="B46:M46" si="24">B23*24</f>
        <v>145.08115634809241</v>
      </c>
      <c r="C46" s="2">
        <f t="shared" si="24"/>
        <v>89.84872686804394</v>
      </c>
      <c r="D46" s="2">
        <f t="shared" si="24"/>
        <v>114.22303804529207</v>
      </c>
      <c r="E46" s="2">
        <f t="shared" si="24"/>
        <v>150.49037257260582</v>
      </c>
      <c r="F46" s="2">
        <f t="shared" si="24"/>
        <v>206.89350476596178</v>
      </c>
      <c r="G46" s="2">
        <f t="shared" si="24"/>
        <v>350.44706389153333</v>
      </c>
      <c r="H46" s="2">
        <f t="shared" si="24"/>
        <v>237.72092231563744</v>
      </c>
      <c r="I46" s="2">
        <f t="shared" si="24"/>
        <v>198.9614192885341</v>
      </c>
      <c r="J46" s="2">
        <f t="shared" si="24"/>
        <v>136.57481114983531</v>
      </c>
      <c r="K46" s="2">
        <f t="shared" si="24"/>
        <v>190.55458082517455</v>
      </c>
      <c r="L46" s="2">
        <f t="shared" si="24"/>
        <v>148.0265438522828</v>
      </c>
      <c r="M46" s="2">
        <f t="shared" si="24"/>
        <v>145.08115634809241</v>
      </c>
    </row>
    <row r="47" spans="1:17">
      <c r="N47" s="18" t="s">
        <v>43</v>
      </c>
      <c r="O47" s="18"/>
      <c r="P47" s="18"/>
      <c r="Q47" s="18"/>
    </row>
    <row r="48" spans="1:17">
      <c r="A48" t="s">
        <v>14</v>
      </c>
      <c r="B48" s="2">
        <f>SUM(B27:B46)</f>
        <v>6211.0420959274679</v>
      </c>
      <c r="C48" s="2">
        <f t="shared" ref="C48:M48" si="25">SUM(C27:C46)</f>
        <v>4899.0360872881483</v>
      </c>
      <c r="D48" s="2">
        <f t="shared" si="25"/>
        <v>5190.659788996406</v>
      </c>
      <c r="E48" s="2">
        <f t="shared" si="25"/>
        <v>5439.0463174863071</v>
      </c>
      <c r="F48" s="2">
        <f t="shared" si="25"/>
        <v>5233.0281823700971</v>
      </c>
      <c r="G48" s="2">
        <f t="shared" si="25"/>
        <v>7002.7797296737454</v>
      </c>
      <c r="H48" s="2">
        <f t="shared" si="25"/>
        <v>5592.328382279542</v>
      </c>
      <c r="I48" s="2">
        <f t="shared" si="25"/>
        <v>7313.1030440849809</v>
      </c>
      <c r="J48" s="2">
        <f t="shared" si="25"/>
        <v>5779.11655783283</v>
      </c>
      <c r="K48" s="2">
        <f t="shared" si="25"/>
        <v>5681.2904348092643</v>
      </c>
      <c r="L48" s="2">
        <f t="shared" si="25"/>
        <v>5642.7059445326813</v>
      </c>
      <c r="M48" s="11">
        <f t="shared" si="25"/>
        <v>5836.1822571440307</v>
      </c>
      <c r="N48" s="9">
        <f>AVERAGE(B48:D48)</f>
        <v>5433.5793240706744</v>
      </c>
      <c r="O48" s="9">
        <f>AVERAGE(E48:G48)</f>
        <v>5891.6180765100498</v>
      </c>
      <c r="P48" s="9">
        <f>AVERAGE(H48:J48)</f>
        <v>6228.1826613991179</v>
      </c>
      <c r="Q48" s="2">
        <f>AVERAGE(K48:M48)</f>
        <v>5720.0595454953254</v>
      </c>
    </row>
    <row r="49" spans="1:17">
      <c r="A49" t="s">
        <v>15</v>
      </c>
      <c r="B49" s="2">
        <f>B48/1000</f>
        <v>6.2110420959274677</v>
      </c>
      <c r="C49" s="2">
        <f t="shared" ref="C49:M49" si="26">C48/1000</f>
        <v>4.899036087288148</v>
      </c>
      <c r="D49" s="2">
        <f t="shared" si="26"/>
        <v>5.1906597889964061</v>
      </c>
      <c r="E49" s="2">
        <f t="shared" si="26"/>
        <v>5.4390463174863068</v>
      </c>
      <c r="F49" s="2">
        <f t="shared" si="26"/>
        <v>5.2330281823700968</v>
      </c>
      <c r="G49" s="2">
        <f t="shared" si="26"/>
        <v>7.0027797296737457</v>
      </c>
      <c r="H49" s="2">
        <f t="shared" si="26"/>
        <v>5.5923283822795415</v>
      </c>
      <c r="I49" s="2">
        <f t="shared" si="26"/>
        <v>7.3131030440849809</v>
      </c>
      <c r="J49" s="2">
        <f t="shared" si="26"/>
        <v>5.7791165578328298</v>
      </c>
      <c r="K49" s="2">
        <f t="shared" si="26"/>
        <v>5.6812904348092639</v>
      </c>
      <c r="L49" s="2">
        <f t="shared" si="26"/>
        <v>5.6427059445326817</v>
      </c>
      <c r="M49" s="11">
        <f t="shared" si="26"/>
        <v>5.8361822571440305</v>
      </c>
      <c r="N49" s="9">
        <f t="shared" ref="N49:N51" si="27">AVERAGE(B49:D49)</f>
        <v>5.4335793240706742</v>
      </c>
      <c r="O49" s="9">
        <f t="shared" ref="O49:O51" si="28">AVERAGE(E49:G49)</f>
        <v>5.8916180765100492</v>
      </c>
      <c r="P49" s="9">
        <f t="shared" ref="P49:P51" si="29">AVERAGE(H49:J49)</f>
        <v>6.2281826613991171</v>
      </c>
      <c r="Q49" s="2">
        <f t="shared" ref="Q49:Q51" si="30">AVERAGE(K49:M49)</f>
        <v>5.7200595454953254</v>
      </c>
    </row>
    <row r="50" spans="1:17">
      <c r="A50" t="s">
        <v>22</v>
      </c>
      <c r="B50" s="2">
        <f>B49/1000/1000*10000</f>
        <v>6.2110420959274673E-2</v>
      </c>
      <c r="C50" s="2">
        <f t="shared" ref="C50:M50" si="31">C49/1000/1000*10000</f>
        <v>4.8990360872881479E-2</v>
      </c>
      <c r="D50" s="2">
        <f t="shared" si="31"/>
        <v>5.190659788996406E-2</v>
      </c>
      <c r="E50" s="2">
        <f t="shared" si="31"/>
        <v>5.4390463174863062E-2</v>
      </c>
      <c r="F50" s="2">
        <f t="shared" si="31"/>
        <v>5.2330281823700975E-2</v>
      </c>
      <c r="G50" s="2">
        <f t="shared" si="31"/>
        <v>7.0027797296737457E-2</v>
      </c>
      <c r="H50" s="2">
        <f t="shared" si="31"/>
        <v>5.5923283822795419E-2</v>
      </c>
      <c r="I50" s="2">
        <f t="shared" si="31"/>
        <v>7.3131030440849815E-2</v>
      </c>
      <c r="J50" s="2">
        <f t="shared" si="31"/>
        <v>5.77911655783283E-2</v>
      </c>
      <c r="K50" s="2">
        <f t="shared" si="31"/>
        <v>5.6812904348092635E-2</v>
      </c>
      <c r="L50" s="2">
        <f t="shared" si="31"/>
        <v>5.6427059445326819E-2</v>
      </c>
      <c r="M50" s="11">
        <f t="shared" si="31"/>
        <v>5.8361822571440305E-2</v>
      </c>
      <c r="N50" s="9">
        <f t="shared" si="27"/>
        <v>5.4335793240706733E-2</v>
      </c>
      <c r="O50" s="9">
        <f t="shared" si="28"/>
        <v>5.8916180765100502E-2</v>
      </c>
      <c r="P50" s="9">
        <f t="shared" si="29"/>
        <v>6.2281826613991176E-2</v>
      </c>
      <c r="Q50" s="2">
        <f t="shared" si="30"/>
        <v>5.7200595454953256E-2</v>
      </c>
    </row>
    <row r="51" spans="1:17">
      <c r="A51" t="s">
        <v>23</v>
      </c>
      <c r="B51" s="2">
        <f>B50/200*100</f>
        <v>3.1055210479637337E-2</v>
      </c>
      <c r="C51" s="2">
        <f t="shared" ref="C51:M51" si="32">C50/200*100</f>
        <v>2.4495180436440743E-2</v>
      </c>
      <c r="D51" s="2">
        <f t="shared" si="32"/>
        <v>2.595329894498203E-2</v>
      </c>
      <c r="E51" s="2">
        <f t="shared" si="32"/>
        <v>2.7195231587431531E-2</v>
      </c>
      <c r="F51" s="2">
        <f t="shared" si="32"/>
        <v>2.6165140911850487E-2</v>
      </c>
      <c r="G51" s="2">
        <f t="shared" si="32"/>
        <v>3.5013898648368728E-2</v>
      </c>
      <c r="H51" s="2">
        <f t="shared" si="32"/>
        <v>2.796164191139771E-2</v>
      </c>
      <c r="I51" s="2">
        <f t="shared" si="32"/>
        <v>3.6565515220424907E-2</v>
      </c>
      <c r="J51" s="2">
        <f t="shared" si="32"/>
        <v>2.889558278916415E-2</v>
      </c>
      <c r="K51" s="2">
        <f t="shared" si="32"/>
        <v>2.8406452174046318E-2</v>
      </c>
      <c r="L51" s="2">
        <f t="shared" si="32"/>
        <v>2.8213529722663406E-2</v>
      </c>
      <c r="M51" s="11">
        <f t="shared" si="32"/>
        <v>2.9180911285720153E-2</v>
      </c>
      <c r="N51" s="9">
        <f t="shared" si="27"/>
        <v>2.7167896620353366E-2</v>
      </c>
      <c r="O51" s="9">
        <f t="shared" si="28"/>
        <v>2.9458090382550251E-2</v>
      </c>
      <c r="P51" s="9">
        <f t="shared" si="29"/>
        <v>3.1140913306995588E-2</v>
      </c>
      <c r="Q51" s="2">
        <f t="shared" si="30"/>
        <v>2.8600297727476621E-2</v>
      </c>
    </row>
    <row r="54" spans="1:17">
      <c r="B54" s="2">
        <v>6211.0420959274679</v>
      </c>
      <c r="C54" s="2">
        <v>4899.0360872881483</v>
      </c>
      <c r="D54" s="2">
        <v>5190.659788996406</v>
      </c>
      <c r="E54" s="2">
        <v>5439.0463174863071</v>
      </c>
      <c r="F54" s="2">
        <v>5233.0281823700971</v>
      </c>
      <c r="G54" s="2">
        <v>7002.7797296737454</v>
      </c>
      <c r="H54" s="2">
        <v>5592.328382279542</v>
      </c>
      <c r="I54" s="2">
        <v>7313.1030440849809</v>
      </c>
      <c r="J54" s="2">
        <v>5779.11655783283</v>
      </c>
      <c r="K54" s="2">
        <v>5681.2904348092643</v>
      </c>
      <c r="L54" s="2">
        <v>5642.7059445326813</v>
      </c>
      <c r="M54" s="11">
        <v>5836.1822571440307</v>
      </c>
    </row>
  </sheetData>
  <mergeCells count="2">
    <mergeCell ref="B2:M2"/>
    <mergeCell ref="B25:M2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3"/>
  <sheetViews>
    <sheetView topLeftCell="H32" workbookViewId="0">
      <selection activeCell="N49" sqref="N49:Q49"/>
    </sheetView>
  </sheetViews>
  <sheetFormatPr baseColWidth="10" defaultRowHeight="15" x14ac:dyDescent="0"/>
  <sheetData>
    <row r="1" spans="1:18">
      <c r="A1" t="s">
        <v>44</v>
      </c>
    </row>
    <row r="2" spans="1:18">
      <c r="A2" t="s">
        <v>45</v>
      </c>
      <c r="B2" s="21" t="s">
        <v>61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O2" t="s">
        <v>63</v>
      </c>
    </row>
    <row r="3" spans="1:18">
      <c r="A3" t="s">
        <v>3</v>
      </c>
      <c r="B3" t="s">
        <v>47</v>
      </c>
      <c r="C3" t="s">
        <v>48</v>
      </c>
      <c r="D3" t="s">
        <v>49</v>
      </c>
      <c r="E3" t="s">
        <v>50</v>
      </c>
      <c r="F3" t="s">
        <v>51</v>
      </c>
      <c r="G3" t="s">
        <v>52</v>
      </c>
      <c r="H3" t="s">
        <v>53</v>
      </c>
      <c r="I3" t="s">
        <v>54</v>
      </c>
      <c r="J3" t="s">
        <v>55</v>
      </c>
      <c r="K3" t="s">
        <v>56</v>
      </c>
      <c r="L3" t="s">
        <v>57</v>
      </c>
      <c r="M3" t="s">
        <v>62</v>
      </c>
      <c r="O3" t="s">
        <v>6</v>
      </c>
      <c r="P3" t="s">
        <v>64</v>
      </c>
      <c r="Q3" t="s">
        <v>65</v>
      </c>
      <c r="R3" t="s">
        <v>66</v>
      </c>
    </row>
    <row r="4" spans="1:18">
      <c r="A4" s="13">
        <v>1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O4" s="2" t="e">
        <f>AVERAGE(B4:D4)</f>
        <v>#DIV/0!</v>
      </c>
      <c r="P4" s="2" t="e">
        <f t="shared" ref="P4:R19" si="0">AVERAGE(C4:E4)</f>
        <v>#DIV/0!</v>
      </c>
      <c r="Q4" s="2" t="e">
        <f t="shared" si="0"/>
        <v>#DIV/0!</v>
      </c>
      <c r="R4" s="2" t="e">
        <f t="shared" si="0"/>
        <v>#DIV/0!</v>
      </c>
    </row>
    <row r="5" spans="1:18">
      <c r="A5" s="13">
        <v>2</v>
      </c>
      <c r="B5" s="2">
        <v>35.257401107429651</v>
      </c>
      <c r="C5" s="2">
        <v>22.667296596387235</v>
      </c>
      <c r="D5" s="2">
        <v>24.598067727788955</v>
      </c>
      <c r="E5" s="2">
        <v>27.300785546472227</v>
      </c>
      <c r="F5" s="2">
        <v>21.766491110169916</v>
      </c>
      <c r="G5" s="2">
        <v>35.203616030472134</v>
      </c>
      <c r="H5" s="2">
        <v>20.398643736958743</v>
      </c>
      <c r="I5" s="2">
        <v>21.095678503892767</v>
      </c>
      <c r="J5" s="2">
        <v>17.606266670441023</v>
      </c>
      <c r="K5" s="2">
        <v>22.231007590235862</v>
      </c>
      <c r="L5" s="2">
        <v>30.889458737101961</v>
      </c>
      <c r="M5" s="2">
        <v>196.93229182374577</v>
      </c>
      <c r="O5" s="2">
        <f t="shared" ref="O5:R23" si="1">AVERAGE(B5:D5)</f>
        <v>27.507588477201949</v>
      </c>
      <c r="P5" s="2">
        <f t="shared" si="0"/>
        <v>24.855383290216139</v>
      </c>
      <c r="Q5" s="2">
        <f t="shared" si="0"/>
        <v>24.555114794810368</v>
      </c>
      <c r="R5" s="2">
        <f t="shared" si="0"/>
        <v>28.090297562371422</v>
      </c>
    </row>
    <row r="6" spans="1:18">
      <c r="A6" s="13">
        <v>3</v>
      </c>
      <c r="B6" s="2">
        <v>43.634937567733907</v>
      </c>
      <c r="C6" s="2">
        <v>22.655518633540392</v>
      </c>
      <c r="D6" s="2">
        <v>1.0751620945415061</v>
      </c>
      <c r="E6" s="2">
        <v>35.686461593805987</v>
      </c>
      <c r="F6" s="2">
        <v>31.241402567091384</v>
      </c>
      <c r="G6" s="2">
        <v>32.475930032331753</v>
      </c>
      <c r="H6" s="2">
        <v>63.394801691946256</v>
      </c>
      <c r="I6" s="2">
        <v>32.920791105298065</v>
      </c>
      <c r="J6" s="2">
        <v>45.525575523560804</v>
      </c>
      <c r="K6" s="2">
        <v>72.959627489869689</v>
      </c>
      <c r="L6" s="2">
        <v>28.472090659015681</v>
      </c>
      <c r="M6" s="2">
        <v>128.62646242691901</v>
      </c>
      <c r="O6" s="2">
        <f t="shared" si="1"/>
        <v>22.45520609860527</v>
      </c>
      <c r="P6" s="2">
        <f t="shared" si="0"/>
        <v>19.805714107295962</v>
      </c>
      <c r="Q6" s="2">
        <f t="shared" si="0"/>
        <v>22.667675418479622</v>
      </c>
      <c r="R6" s="2">
        <f t="shared" si="0"/>
        <v>33.134598064409708</v>
      </c>
    </row>
    <row r="7" spans="1:18">
      <c r="A7" s="13">
        <v>4</v>
      </c>
      <c r="B7" s="2">
        <v>26.999727649343519</v>
      </c>
      <c r="C7" s="2">
        <v>24.866708301006089</v>
      </c>
      <c r="D7" s="2">
        <v>26.572061213047878</v>
      </c>
      <c r="E7" s="2">
        <v>36.507619316010739</v>
      </c>
      <c r="F7" s="2">
        <v>22.044523238834032</v>
      </c>
      <c r="G7" s="2">
        <v>25.651860402253682</v>
      </c>
      <c r="H7" s="2">
        <v>29.451395243306756</v>
      </c>
      <c r="I7" s="2">
        <v>25.042797878045455</v>
      </c>
      <c r="J7" s="2">
        <v>25.109001142049721</v>
      </c>
      <c r="K7" s="2">
        <v>22.137204490408045</v>
      </c>
      <c r="L7" s="2">
        <v>26.57338390093425</v>
      </c>
      <c r="M7" s="2">
        <v>243.62989965906763</v>
      </c>
      <c r="O7" s="2">
        <f t="shared" si="1"/>
        <v>26.146165721132494</v>
      </c>
      <c r="P7" s="2">
        <f t="shared" si="0"/>
        <v>29.315462943354902</v>
      </c>
      <c r="Q7" s="2">
        <f t="shared" si="0"/>
        <v>28.37473458929755</v>
      </c>
      <c r="R7" s="2">
        <f t="shared" si="0"/>
        <v>28.068000985699484</v>
      </c>
    </row>
    <row r="8" spans="1:18">
      <c r="A8" s="13">
        <v>5</v>
      </c>
      <c r="B8" s="2">
        <v>22.368095104958879</v>
      </c>
      <c r="C8" s="2">
        <v>26.184425288058989</v>
      </c>
      <c r="D8" s="2">
        <v>28.206835636011078</v>
      </c>
      <c r="E8" s="2">
        <v>23.205506919189986</v>
      </c>
      <c r="F8" s="2">
        <v>21.668065579996842</v>
      </c>
      <c r="G8" s="2">
        <v>30.632395198333366</v>
      </c>
      <c r="H8" s="2">
        <v>22.167170542063751</v>
      </c>
      <c r="I8" s="2">
        <v>18.421372673440835</v>
      </c>
      <c r="J8" s="2">
        <v>21.061816635032383</v>
      </c>
      <c r="K8" s="2">
        <v>24.24572927163209</v>
      </c>
      <c r="L8" s="2">
        <v>25.965918283092954</v>
      </c>
      <c r="M8" s="2">
        <v>222.15729127582603</v>
      </c>
      <c r="O8" s="2">
        <f t="shared" si="1"/>
        <v>25.586452009676318</v>
      </c>
      <c r="P8" s="2">
        <f t="shared" si="0"/>
        <v>25.865589281086685</v>
      </c>
      <c r="Q8" s="2">
        <f t="shared" si="0"/>
        <v>24.360136045065968</v>
      </c>
      <c r="R8" s="2">
        <f t="shared" si="0"/>
        <v>25.168655899173398</v>
      </c>
    </row>
    <row r="9" spans="1:18">
      <c r="A9" s="13">
        <v>6</v>
      </c>
      <c r="B9" s="2">
        <v>26.036816829527794</v>
      </c>
      <c r="C9" s="2">
        <v>13.954887660508328</v>
      </c>
      <c r="D9" s="2">
        <v>20.204778322762891</v>
      </c>
      <c r="E9" s="2">
        <v>25.800481547272657</v>
      </c>
      <c r="F9" s="2">
        <v>22.969026687024879</v>
      </c>
      <c r="G9" s="2">
        <v>94.585527938669856</v>
      </c>
      <c r="H9" s="2">
        <v>29.667660703436802</v>
      </c>
      <c r="I9" s="2">
        <v>23.29805429640756</v>
      </c>
      <c r="J9" s="2">
        <v>11.082172317273773</v>
      </c>
      <c r="K9" s="2">
        <v>26.739509533536989</v>
      </c>
      <c r="L9" s="2">
        <v>62.171367130407077</v>
      </c>
      <c r="M9" s="2">
        <v>255.06704516713239</v>
      </c>
      <c r="O9" s="2">
        <f t="shared" si="1"/>
        <v>20.065494270933005</v>
      </c>
      <c r="P9" s="2">
        <f t="shared" si="0"/>
        <v>19.986715843514627</v>
      </c>
      <c r="Q9" s="2">
        <f t="shared" si="0"/>
        <v>22.991428852353476</v>
      </c>
      <c r="R9" s="2">
        <f t="shared" si="0"/>
        <v>47.785012057655798</v>
      </c>
    </row>
    <row r="10" spans="1:18">
      <c r="A10" s="13">
        <v>7</v>
      </c>
      <c r="B10" s="2">
        <v>145.02953231478466</v>
      </c>
      <c r="C10" s="2">
        <v>25.632064169274923</v>
      </c>
      <c r="D10" s="2">
        <v>26.295930963559083</v>
      </c>
      <c r="E10" s="2">
        <v>35.464004457457762</v>
      </c>
      <c r="F10" s="2">
        <v>45.145613969020253</v>
      </c>
      <c r="G10" s="2">
        <v>29.323653492298209</v>
      </c>
      <c r="H10" s="2">
        <v>32.309107097530458</v>
      </c>
      <c r="I10" s="2">
        <v>23.97386277791685</v>
      </c>
      <c r="J10" s="2">
        <v>29.502343675478883</v>
      </c>
      <c r="K10" s="2">
        <v>48.652096468805347</v>
      </c>
      <c r="L10" s="2">
        <v>31.955994880004138</v>
      </c>
      <c r="M10" s="2">
        <v>150.25359448891376</v>
      </c>
      <c r="O10" s="2">
        <f t="shared" si="1"/>
        <v>65.65250914920621</v>
      </c>
      <c r="P10" s="2">
        <f t="shared" si="0"/>
        <v>29.130666530097255</v>
      </c>
      <c r="Q10" s="2">
        <f t="shared" si="0"/>
        <v>35.635183130012365</v>
      </c>
      <c r="R10" s="2">
        <f t="shared" si="0"/>
        <v>36.644423972925409</v>
      </c>
    </row>
    <row r="11" spans="1:18">
      <c r="A11" s="13">
        <v>8</v>
      </c>
      <c r="B11" s="2">
        <v>16.457850639408637</v>
      </c>
      <c r="C11" s="2">
        <v>16.624763601047661</v>
      </c>
      <c r="D11" s="2">
        <v>17.628205281513665</v>
      </c>
      <c r="E11" s="2">
        <v>15.490527288156255</v>
      </c>
      <c r="F11" s="2">
        <v>15.410853899651068</v>
      </c>
      <c r="G11" s="2">
        <v>16.136313542674696</v>
      </c>
      <c r="H11" s="2">
        <v>22.192301456036599</v>
      </c>
      <c r="I11" s="2">
        <v>19.55158199987185</v>
      </c>
      <c r="J11" s="2">
        <v>14.276571614072212</v>
      </c>
      <c r="K11" s="2">
        <v>14.953158110738608</v>
      </c>
      <c r="L11" s="2">
        <v>14.710800521282438</v>
      </c>
      <c r="M11" s="2">
        <v>279.66031207257703</v>
      </c>
      <c r="O11" s="2">
        <f t="shared" si="1"/>
        <v>16.903606507323321</v>
      </c>
      <c r="P11" s="2">
        <f t="shared" si="0"/>
        <v>16.581165390239192</v>
      </c>
      <c r="Q11" s="2">
        <f t="shared" si="0"/>
        <v>16.176528823106995</v>
      </c>
      <c r="R11" s="2">
        <f t="shared" si="0"/>
        <v>15.679231576827339</v>
      </c>
    </row>
    <row r="12" spans="1:18">
      <c r="A12" s="13">
        <v>9</v>
      </c>
      <c r="B12" s="2">
        <v>15.221448734354043</v>
      </c>
      <c r="C12" s="2">
        <v>14.761225513536839</v>
      </c>
      <c r="D12" s="2">
        <v>18.504712540368615</v>
      </c>
      <c r="E12" s="2">
        <v>13.507719547396411</v>
      </c>
      <c r="F12" s="2">
        <v>14.686200405850057</v>
      </c>
      <c r="G12" s="2">
        <v>14.12241287081177</v>
      </c>
      <c r="H12" s="2">
        <v>11.832074988099226</v>
      </c>
      <c r="I12" s="2">
        <v>14.912605362022875</v>
      </c>
      <c r="J12" s="2">
        <v>14.532608945638355</v>
      </c>
      <c r="K12" s="2">
        <v>37.112703286891801</v>
      </c>
      <c r="L12" s="2">
        <v>15.681872703122481</v>
      </c>
      <c r="M12" s="2">
        <v>255.62359694934113</v>
      </c>
      <c r="O12" s="2">
        <f t="shared" si="1"/>
        <v>16.162462262753166</v>
      </c>
      <c r="P12" s="2">
        <f t="shared" si="0"/>
        <v>15.591219200433956</v>
      </c>
      <c r="Q12" s="2">
        <f t="shared" si="0"/>
        <v>15.566210831205028</v>
      </c>
      <c r="R12" s="2">
        <f t="shared" si="0"/>
        <v>14.105444274686079</v>
      </c>
    </row>
    <row r="13" spans="1:18">
      <c r="A13" s="13">
        <v>10</v>
      </c>
      <c r="B13" s="2">
        <v>19.150051523532237</v>
      </c>
      <c r="C13" s="2">
        <v>25.222864982284822</v>
      </c>
      <c r="D13" s="2">
        <v>20.38359841056414</v>
      </c>
      <c r="E13" s="2">
        <v>17.016498688355323</v>
      </c>
      <c r="F13" s="2">
        <v>20.140513740951942</v>
      </c>
      <c r="G13" s="2">
        <v>16.768112670918796</v>
      </c>
      <c r="H13" s="2">
        <v>18.318413067431955</v>
      </c>
      <c r="I13" s="2">
        <v>15.506176222027756</v>
      </c>
      <c r="J13" s="2">
        <v>12.520999413160697</v>
      </c>
      <c r="K13" s="2">
        <v>46.290249952430351</v>
      </c>
      <c r="L13" s="2">
        <v>20.03685401943363</v>
      </c>
      <c r="M13" s="2">
        <v>216.57227272245566</v>
      </c>
      <c r="O13" s="2">
        <f t="shared" si="1"/>
        <v>21.585504972127069</v>
      </c>
      <c r="P13" s="2">
        <f t="shared" si="0"/>
        <v>20.874320693734763</v>
      </c>
      <c r="Q13" s="2">
        <f t="shared" si="0"/>
        <v>19.18020361329047</v>
      </c>
      <c r="R13" s="2">
        <f t="shared" si="0"/>
        <v>17.975041700075355</v>
      </c>
    </row>
    <row r="14" spans="1:18">
      <c r="A14" s="13">
        <v>11</v>
      </c>
      <c r="B14" s="2">
        <v>13.754040698126127</v>
      </c>
      <c r="C14" s="2">
        <v>12.988137104075449</v>
      </c>
      <c r="D14" s="2">
        <v>13.412771486659242</v>
      </c>
      <c r="E14" s="2">
        <v>15.080158700482972</v>
      </c>
      <c r="F14" s="2">
        <v>12.433928758562388</v>
      </c>
      <c r="G14" s="2">
        <v>15.09024648531093</v>
      </c>
      <c r="H14" s="2">
        <v>17.473080959395165</v>
      </c>
      <c r="I14" s="2">
        <v>21.586350924091708</v>
      </c>
      <c r="J14" s="2">
        <v>15.704115642638973</v>
      </c>
      <c r="K14" s="2">
        <v>17.324010721447692</v>
      </c>
      <c r="L14" s="2">
        <v>18.950507723222078</v>
      </c>
      <c r="M14" s="2">
        <v>89.187958000831571</v>
      </c>
      <c r="O14" s="2">
        <f t="shared" si="1"/>
        <v>13.384983096286939</v>
      </c>
      <c r="P14" s="2">
        <f t="shared" si="0"/>
        <v>13.827022430405888</v>
      </c>
      <c r="Q14" s="2">
        <f t="shared" si="0"/>
        <v>13.642286315234868</v>
      </c>
      <c r="R14" s="2">
        <f t="shared" si="0"/>
        <v>14.201444648118764</v>
      </c>
    </row>
    <row r="15" spans="1:18">
      <c r="A15" s="13">
        <v>12</v>
      </c>
      <c r="B15" s="2">
        <v>36.169749473788094</v>
      </c>
      <c r="C15" s="2">
        <v>15.9137987083287</v>
      </c>
      <c r="D15" s="2">
        <v>21.439987307045943</v>
      </c>
      <c r="E15" s="2">
        <v>18.736581143312236</v>
      </c>
      <c r="F15" s="2">
        <v>14.402084622859563</v>
      </c>
      <c r="G15" s="2">
        <v>37.814441550274601</v>
      </c>
      <c r="H15" s="2">
        <v>33.310070645068272</v>
      </c>
      <c r="I15" s="2">
        <v>24.277861587252897</v>
      </c>
      <c r="J15" s="2">
        <v>20.254208352436908</v>
      </c>
      <c r="K15" s="2">
        <v>34.344417906753868</v>
      </c>
      <c r="L15" s="2">
        <v>39.085031653716221</v>
      </c>
      <c r="M15" s="2">
        <v>194.14605121583168</v>
      </c>
      <c r="O15" s="2">
        <f t="shared" si="1"/>
        <v>24.507845163054245</v>
      </c>
      <c r="P15" s="2">
        <f t="shared" si="0"/>
        <v>18.696789052895628</v>
      </c>
      <c r="Q15" s="2">
        <f t="shared" si="0"/>
        <v>18.192884357739246</v>
      </c>
      <c r="R15" s="2">
        <f t="shared" si="0"/>
        <v>23.651035772148798</v>
      </c>
    </row>
    <row r="16" spans="1:18">
      <c r="A16" s="13">
        <v>13</v>
      </c>
      <c r="B16" s="2">
        <v>24.642632082286813</v>
      </c>
      <c r="C16" s="2">
        <v>35.766161857927962</v>
      </c>
      <c r="D16" s="2">
        <v>25.318666642658282</v>
      </c>
      <c r="E16" s="2">
        <v>34.56437507595254</v>
      </c>
      <c r="F16" s="2">
        <v>29.928493114151188</v>
      </c>
      <c r="G16" s="2">
        <v>20.722031722306525</v>
      </c>
      <c r="H16" s="2">
        <v>26.083494836006718</v>
      </c>
      <c r="I16" s="2">
        <v>23.177149685777596</v>
      </c>
      <c r="J16" s="2">
        <v>29.655731345862357</v>
      </c>
      <c r="K16" s="2">
        <v>30.050299337770362</v>
      </c>
      <c r="L16" s="2">
        <v>29.413133054506186</v>
      </c>
      <c r="M16" s="2">
        <v>242.43378049195255</v>
      </c>
      <c r="O16" s="2">
        <f t="shared" si="1"/>
        <v>28.575820194291023</v>
      </c>
      <c r="P16" s="2">
        <f t="shared" si="0"/>
        <v>31.88306785884626</v>
      </c>
      <c r="Q16" s="2">
        <f t="shared" si="0"/>
        <v>29.937178277587339</v>
      </c>
      <c r="R16" s="2">
        <f t="shared" si="0"/>
        <v>28.404966637470086</v>
      </c>
    </row>
    <row r="17" spans="1:18">
      <c r="A17" s="13">
        <v>14</v>
      </c>
      <c r="B17" s="2">
        <v>23.310180152082893</v>
      </c>
      <c r="C17" s="2">
        <v>19.326814816930636</v>
      </c>
      <c r="D17" s="2">
        <v>24.291530677974976</v>
      </c>
      <c r="E17" s="2">
        <v>24.703688013447891</v>
      </c>
      <c r="F17" s="2">
        <v>29.369749140140478</v>
      </c>
      <c r="G17" s="2">
        <v>37.681593019631308</v>
      </c>
      <c r="H17" s="2">
        <v>17.123814634435615</v>
      </c>
      <c r="I17" s="2">
        <v>21.628378444028765</v>
      </c>
      <c r="J17" s="2">
        <v>18.052857868787857</v>
      </c>
      <c r="K17" s="2">
        <v>15.780734276872419</v>
      </c>
      <c r="L17" s="2">
        <v>31.416265266292395</v>
      </c>
      <c r="M17" s="2">
        <v>205.52923549926092</v>
      </c>
      <c r="O17" s="2">
        <f t="shared" si="1"/>
        <v>22.309508548996167</v>
      </c>
      <c r="P17" s="2">
        <f t="shared" si="0"/>
        <v>22.774011169451168</v>
      </c>
      <c r="Q17" s="2">
        <f t="shared" si="0"/>
        <v>26.121655943854449</v>
      </c>
      <c r="R17" s="2">
        <f t="shared" si="0"/>
        <v>30.585010057739893</v>
      </c>
    </row>
    <row r="18" spans="1:18">
      <c r="A18" s="13">
        <v>15</v>
      </c>
      <c r="B18" s="2">
        <v>29.827862395605337</v>
      </c>
      <c r="C18" s="2">
        <v>20.780378788784287</v>
      </c>
      <c r="D18" s="2">
        <v>26.636938654512669</v>
      </c>
      <c r="E18" s="2">
        <v>27.552172327798381</v>
      </c>
      <c r="F18" s="2">
        <v>23.452780886475733</v>
      </c>
      <c r="G18" s="2">
        <v>27.833080646461323</v>
      </c>
      <c r="H18" s="2">
        <v>24.710377814254194</v>
      </c>
      <c r="I18" s="2">
        <v>22.604218170891087</v>
      </c>
      <c r="J18" s="2">
        <v>20.575503384668423</v>
      </c>
      <c r="K18" s="2">
        <v>40.135771454331348</v>
      </c>
      <c r="L18" s="2">
        <v>24.280491161549531</v>
      </c>
      <c r="M18" s="2">
        <v>280.02386552301573</v>
      </c>
      <c r="O18" s="2">
        <f t="shared" si="1"/>
        <v>25.748393279634097</v>
      </c>
      <c r="P18" s="2">
        <f t="shared" si="0"/>
        <v>24.989829923698448</v>
      </c>
      <c r="Q18" s="2">
        <f t="shared" si="0"/>
        <v>25.88063062292893</v>
      </c>
      <c r="R18" s="2">
        <f t="shared" si="0"/>
        <v>26.279344620245144</v>
      </c>
    </row>
    <row r="19" spans="1:18">
      <c r="A19" s="13">
        <v>16</v>
      </c>
      <c r="B19" s="2">
        <v>16.731781314820413</v>
      </c>
      <c r="C19" s="2">
        <v>16.290928911683295</v>
      </c>
      <c r="D19" s="2">
        <v>17.026482201589303</v>
      </c>
      <c r="E19" s="2">
        <v>37.116235658046719</v>
      </c>
      <c r="F19" s="2">
        <v>15.355888217301651</v>
      </c>
      <c r="G19" s="2">
        <v>17.497121424841104</v>
      </c>
      <c r="H19" s="2">
        <v>30.548134621709814</v>
      </c>
      <c r="I19" s="2">
        <v>29.036093753373674</v>
      </c>
      <c r="J19" s="2">
        <v>19.232816567066219</v>
      </c>
      <c r="K19" s="2">
        <v>40.150035551222331</v>
      </c>
      <c r="L19" s="2">
        <v>17.211129725787593</v>
      </c>
      <c r="M19" s="2">
        <v>131.02557411048727</v>
      </c>
      <c r="O19" s="2">
        <f t="shared" si="1"/>
        <v>16.68306414269767</v>
      </c>
      <c r="P19" s="2">
        <f t="shared" si="0"/>
        <v>23.47788225710644</v>
      </c>
      <c r="Q19" s="2">
        <f t="shared" si="0"/>
        <v>23.166202025645891</v>
      </c>
      <c r="R19" s="2">
        <f t="shared" si="0"/>
        <v>23.323081766729825</v>
      </c>
    </row>
    <row r="20" spans="1:18">
      <c r="A20" s="13">
        <v>17</v>
      </c>
      <c r="B20" s="2">
        <v>15.161422479174455</v>
      </c>
      <c r="C20" s="2">
        <v>13.962223320566745</v>
      </c>
      <c r="D20" s="2">
        <v>28.780044290081367</v>
      </c>
      <c r="E20" s="2">
        <v>16.611550814772045</v>
      </c>
      <c r="F20" s="2">
        <v>12.294990831646391</v>
      </c>
      <c r="G20" s="2">
        <v>16.953337131443114</v>
      </c>
      <c r="H20" s="2">
        <v>19.49685666367737</v>
      </c>
      <c r="I20" s="2">
        <v>19.835896195894314</v>
      </c>
      <c r="J20" s="2">
        <v>16.189641087589038</v>
      </c>
      <c r="K20" s="2">
        <v>25.885001973562595</v>
      </c>
      <c r="L20" s="2">
        <v>16.240724920256589</v>
      </c>
      <c r="M20" s="2">
        <v>109.00186166324944</v>
      </c>
      <c r="O20" s="2">
        <f t="shared" si="1"/>
        <v>19.301230029940854</v>
      </c>
      <c r="P20" s="2">
        <f t="shared" si="1"/>
        <v>19.784606141806719</v>
      </c>
      <c r="Q20" s="2">
        <f t="shared" si="1"/>
        <v>19.228861978833265</v>
      </c>
      <c r="R20" s="2">
        <f t="shared" si="1"/>
        <v>15.286626259287184</v>
      </c>
    </row>
    <row r="21" spans="1:18">
      <c r="A21" s="13">
        <v>18</v>
      </c>
      <c r="B21" s="2">
        <v>32.947773967910912</v>
      </c>
      <c r="C21" s="2">
        <v>31.836429164764908</v>
      </c>
      <c r="D21" s="2">
        <v>32.442229791305586</v>
      </c>
      <c r="E21" s="2">
        <v>40.483688411730213</v>
      </c>
      <c r="F21" s="2">
        <v>22.11143856034812</v>
      </c>
      <c r="G21" s="2">
        <v>34.262852649170298</v>
      </c>
      <c r="H21" s="2">
        <v>36.169749473788102</v>
      </c>
      <c r="I21" s="2">
        <v>30.817754685088708</v>
      </c>
      <c r="J21" s="2">
        <v>37.076070294414848</v>
      </c>
      <c r="K21" s="2">
        <v>48.395076388521808</v>
      </c>
      <c r="L21" s="2">
        <v>62.415010904315679</v>
      </c>
      <c r="M21" s="2">
        <v>159.00787008858433</v>
      </c>
      <c r="O21" s="2">
        <f t="shared" si="1"/>
        <v>32.408810974660469</v>
      </c>
      <c r="P21" s="2">
        <f t="shared" si="1"/>
        <v>34.920782455933569</v>
      </c>
      <c r="Q21" s="2">
        <f t="shared" si="1"/>
        <v>31.679118921127969</v>
      </c>
      <c r="R21" s="2">
        <f t="shared" si="1"/>
        <v>32.285993207082875</v>
      </c>
    </row>
    <row r="22" spans="1:18">
      <c r="A22" s="13">
        <v>19</v>
      </c>
      <c r="B22" s="2">
        <v>20.395195302431315</v>
      </c>
      <c r="C22" s="2">
        <v>19.015474149955864</v>
      </c>
      <c r="D22" s="2">
        <v>16.561032697178586</v>
      </c>
      <c r="E22" s="2">
        <v>18.239908526492801</v>
      </c>
      <c r="F22" s="2">
        <v>17.256151235272888</v>
      </c>
      <c r="G22" s="2">
        <v>26.375114213815614</v>
      </c>
      <c r="H22" s="2">
        <v>18.182870502276938</v>
      </c>
      <c r="I22" s="2">
        <v>18.726911473985467</v>
      </c>
      <c r="J22" s="2">
        <v>20.145730629091187</v>
      </c>
      <c r="K22" s="2">
        <v>23.391369348534315</v>
      </c>
      <c r="L22" s="2">
        <v>33.605233935544149</v>
      </c>
      <c r="M22" s="2">
        <v>271.33388155549108</v>
      </c>
      <c r="O22" s="2">
        <f t="shared" si="1"/>
        <v>18.657234049855258</v>
      </c>
      <c r="P22" s="2">
        <f t="shared" si="1"/>
        <v>17.938805124542416</v>
      </c>
      <c r="Q22" s="2">
        <f t="shared" si="1"/>
        <v>17.352364152981426</v>
      </c>
      <c r="R22" s="2">
        <f t="shared" si="1"/>
        <v>20.623724658527102</v>
      </c>
    </row>
    <row r="23" spans="1:18">
      <c r="A23" s="13">
        <v>20</v>
      </c>
      <c r="B23" s="2">
        <v>12.70509348220927</v>
      </c>
      <c r="C23" s="2">
        <v>16.195191604807317</v>
      </c>
      <c r="D23" s="2">
        <v>12.717973497406412</v>
      </c>
      <c r="E23" s="2">
        <v>14.335331291812455</v>
      </c>
      <c r="F23" s="2">
        <v>15.718942132194373</v>
      </c>
      <c r="G23" s="2">
        <v>19.307606464785209</v>
      </c>
      <c r="H23" s="2">
        <v>12.758047749036233</v>
      </c>
      <c r="I23" s="2">
        <v>12.939846972852221</v>
      </c>
      <c r="J23" s="2">
        <v>16.594966078708268</v>
      </c>
      <c r="K23" s="2">
        <v>34.112851300740694</v>
      </c>
      <c r="L23" s="2">
        <v>17.277773902304407</v>
      </c>
      <c r="M23" s="2">
        <v>106.13991548048467</v>
      </c>
      <c r="O23" s="2">
        <f t="shared" si="1"/>
        <v>13.872752861474332</v>
      </c>
      <c r="P23" s="2">
        <f t="shared" si="1"/>
        <v>14.416165464675395</v>
      </c>
      <c r="Q23" s="2">
        <f t="shared" si="1"/>
        <v>14.257415640471081</v>
      </c>
      <c r="R23" s="2">
        <f t="shared" si="1"/>
        <v>16.453959962930679</v>
      </c>
    </row>
    <row r="25" spans="1:18" ht="16">
      <c r="A25" t="s">
        <v>4</v>
      </c>
      <c r="B25" s="20" t="s">
        <v>67</v>
      </c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</row>
    <row r="26" spans="1:18">
      <c r="A26" t="s">
        <v>3</v>
      </c>
      <c r="B26" t="s">
        <v>47</v>
      </c>
      <c r="C26" t="s">
        <v>48</v>
      </c>
      <c r="D26" t="s">
        <v>49</v>
      </c>
      <c r="E26" t="s">
        <v>50</v>
      </c>
      <c r="F26" t="s">
        <v>51</v>
      </c>
      <c r="G26" t="s">
        <v>52</v>
      </c>
      <c r="H26" t="s">
        <v>53</v>
      </c>
      <c r="I26" t="s">
        <v>54</v>
      </c>
      <c r="J26" t="s">
        <v>55</v>
      </c>
      <c r="K26" t="s">
        <v>56</v>
      </c>
      <c r="L26" t="s">
        <v>57</v>
      </c>
      <c r="M26" t="s">
        <v>58</v>
      </c>
    </row>
    <row r="27" spans="1:18">
      <c r="A27" s="13">
        <v>1</v>
      </c>
      <c r="B27" s="2">
        <f>B4*24</f>
        <v>0</v>
      </c>
      <c r="C27" s="2">
        <f t="shared" ref="C27:M27" si="2">C4*24</f>
        <v>0</v>
      </c>
      <c r="D27" s="2">
        <f t="shared" si="2"/>
        <v>0</v>
      </c>
      <c r="E27" s="2">
        <f t="shared" si="2"/>
        <v>0</v>
      </c>
      <c r="F27" s="2">
        <f t="shared" si="2"/>
        <v>0</v>
      </c>
      <c r="G27" s="2">
        <f t="shared" si="2"/>
        <v>0</v>
      </c>
      <c r="H27" s="2">
        <f t="shared" si="2"/>
        <v>0</v>
      </c>
      <c r="I27" s="2">
        <f t="shared" si="2"/>
        <v>0</v>
      </c>
      <c r="J27" s="2">
        <f t="shared" si="2"/>
        <v>0</v>
      </c>
      <c r="K27" s="2">
        <f t="shared" si="2"/>
        <v>0</v>
      </c>
      <c r="L27" s="2">
        <f t="shared" si="2"/>
        <v>0</v>
      </c>
      <c r="M27" s="2">
        <f t="shared" si="2"/>
        <v>0</v>
      </c>
    </row>
    <row r="28" spans="1:18">
      <c r="A28" s="13">
        <v>2</v>
      </c>
      <c r="B28" s="2">
        <f t="shared" ref="B28:M43" si="3">B5*24</f>
        <v>846.17762657831167</v>
      </c>
      <c r="C28" s="2">
        <f t="shared" si="3"/>
        <v>544.01511831329367</v>
      </c>
      <c r="D28" s="2">
        <f t="shared" si="3"/>
        <v>590.35362546693489</v>
      </c>
      <c r="E28" s="2">
        <f t="shared" si="3"/>
        <v>655.21885311533345</v>
      </c>
      <c r="F28" s="2">
        <f t="shared" si="3"/>
        <v>522.39578664407804</v>
      </c>
      <c r="G28" s="2">
        <f t="shared" si="3"/>
        <v>844.8867847313312</v>
      </c>
      <c r="H28" s="2">
        <f t="shared" si="3"/>
        <v>489.5674496870098</v>
      </c>
      <c r="I28" s="2">
        <f t="shared" si="3"/>
        <v>506.29628409342638</v>
      </c>
      <c r="J28" s="2">
        <f t="shared" si="3"/>
        <v>422.55040009058456</v>
      </c>
      <c r="K28" s="2">
        <f t="shared" si="3"/>
        <v>533.54418216566069</v>
      </c>
      <c r="L28" s="2">
        <f t="shared" si="3"/>
        <v>741.34700969044707</v>
      </c>
      <c r="M28" s="2">
        <f t="shared" si="3"/>
        <v>4726.3750037698983</v>
      </c>
    </row>
    <row r="29" spans="1:18">
      <c r="A29" s="13">
        <v>3</v>
      </c>
      <c r="B29" s="2">
        <f t="shared" si="3"/>
        <v>1047.2385016256137</v>
      </c>
      <c r="C29" s="2">
        <f t="shared" si="3"/>
        <v>543.73244720496939</v>
      </c>
      <c r="D29" s="2">
        <f t="shared" si="3"/>
        <v>25.803890268996149</v>
      </c>
      <c r="E29" s="2">
        <f t="shared" si="3"/>
        <v>856.47507825134369</v>
      </c>
      <c r="F29" s="2">
        <f t="shared" si="3"/>
        <v>749.79366161019323</v>
      </c>
      <c r="G29" s="2">
        <f t="shared" si="3"/>
        <v>779.42232077596213</v>
      </c>
      <c r="H29" s="2">
        <f t="shared" si="3"/>
        <v>1521.47524060671</v>
      </c>
      <c r="I29" s="2">
        <f t="shared" si="3"/>
        <v>790.09898652715356</v>
      </c>
      <c r="J29" s="2">
        <f t="shared" si="3"/>
        <v>1092.6138125654593</v>
      </c>
      <c r="K29" s="2">
        <f t="shared" si="3"/>
        <v>1751.0310597568725</v>
      </c>
      <c r="L29" s="2">
        <f t="shared" si="3"/>
        <v>683.33017581637637</v>
      </c>
      <c r="M29" s="2">
        <f t="shared" si="3"/>
        <v>3087.0350982460559</v>
      </c>
    </row>
    <row r="30" spans="1:18">
      <c r="A30" s="13">
        <v>4</v>
      </c>
      <c r="B30" s="2">
        <f t="shared" si="3"/>
        <v>647.99346358424441</v>
      </c>
      <c r="C30" s="2">
        <f t="shared" si="3"/>
        <v>596.80099922414615</v>
      </c>
      <c r="D30" s="2">
        <f t="shared" si="3"/>
        <v>637.72946911314909</v>
      </c>
      <c r="E30" s="2">
        <f t="shared" si="3"/>
        <v>876.1828635842578</v>
      </c>
      <c r="F30" s="2">
        <f t="shared" si="3"/>
        <v>529.06855773201676</v>
      </c>
      <c r="G30" s="2">
        <f t="shared" si="3"/>
        <v>615.64464965408843</v>
      </c>
      <c r="H30" s="2">
        <f t="shared" si="3"/>
        <v>706.83348583936208</v>
      </c>
      <c r="I30" s="2">
        <f t="shared" si="3"/>
        <v>601.02714907309087</v>
      </c>
      <c r="J30" s="2">
        <f t="shared" si="3"/>
        <v>602.61602740919329</v>
      </c>
      <c r="K30" s="2">
        <f t="shared" si="3"/>
        <v>531.29290776979315</v>
      </c>
      <c r="L30" s="2">
        <f t="shared" si="3"/>
        <v>637.76121362242202</v>
      </c>
      <c r="M30" s="2">
        <f t="shared" si="3"/>
        <v>5847.1175918176232</v>
      </c>
    </row>
    <row r="31" spans="1:18">
      <c r="A31" s="13">
        <v>5</v>
      </c>
      <c r="B31" s="2">
        <f t="shared" si="3"/>
        <v>536.83428251901307</v>
      </c>
      <c r="C31" s="2">
        <f t="shared" si="3"/>
        <v>628.42620691341574</v>
      </c>
      <c r="D31" s="2">
        <f t="shared" si="3"/>
        <v>676.96405526426588</v>
      </c>
      <c r="E31" s="2">
        <f t="shared" si="3"/>
        <v>556.93216606055967</v>
      </c>
      <c r="F31" s="2">
        <f t="shared" si="3"/>
        <v>520.03357391992427</v>
      </c>
      <c r="G31" s="2">
        <f t="shared" si="3"/>
        <v>735.17748476000077</v>
      </c>
      <c r="H31" s="2">
        <f t="shared" si="3"/>
        <v>532.01209300952996</v>
      </c>
      <c r="I31" s="2">
        <f t="shared" si="3"/>
        <v>442.11294416258005</v>
      </c>
      <c r="J31" s="2">
        <f t="shared" si="3"/>
        <v>505.48359924077715</v>
      </c>
      <c r="K31" s="2">
        <f t="shared" si="3"/>
        <v>581.89750251917019</v>
      </c>
      <c r="L31" s="2">
        <f t="shared" si="3"/>
        <v>623.18203879423095</v>
      </c>
      <c r="M31" s="2">
        <f t="shared" si="3"/>
        <v>5331.7749906198242</v>
      </c>
    </row>
    <row r="32" spans="1:18">
      <c r="A32" s="13">
        <v>6</v>
      </c>
      <c r="B32" s="2">
        <f t="shared" si="3"/>
        <v>624.88360390866706</v>
      </c>
      <c r="C32" s="2">
        <f t="shared" si="3"/>
        <v>334.91730385219989</v>
      </c>
      <c r="D32" s="2">
        <f t="shared" si="3"/>
        <v>484.91467974630939</v>
      </c>
      <c r="E32" s="2">
        <f t="shared" si="3"/>
        <v>619.2115571345438</v>
      </c>
      <c r="F32" s="2">
        <f t="shared" si="3"/>
        <v>551.2566404885971</v>
      </c>
      <c r="G32" s="2">
        <f t="shared" si="3"/>
        <v>2270.0526705280763</v>
      </c>
      <c r="H32" s="2">
        <f t="shared" si="3"/>
        <v>712.02385688248319</v>
      </c>
      <c r="I32" s="2">
        <f t="shared" si="3"/>
        <v>559.15330311378148</v>
      </c>
      <c r="J32" s="2">
        <f t="shared" si="3"/>
        <v>265.97213561457056</v>
      </c>
      <c r="K32" s="2">
        <f t="shared" si="3"/>
        <v>641.74822880488773</v>
      </c>
      <c r="L32" s="2">
        <f t="shared" si="3"/>
        <v>1492.1128111297699</v>
      </c>
      <c r="M32" s="2">
        <f t="shared" si="3"/>
        <v>6121.6090840111774</v>
      </c>
    </row>
    <row r="33" spans="1:17">
      <c r="A33" s="13">
        <v>7</v>
      </c>
      <c r="B33" s="2">
        <f t="shared" si="3"/>
        <v>3480.7087755548318</v>
      </c>
      <c r="C33" s="2">
        <f t="shared" si="3"/>
        <v>615.16954006259812</v>
      </c>
      <c r="D33" s="2">
        <f t="shared" si="3"/>
        <v>631.10234312541797</v>
      </c>
      <c r="E33" s="2">
        <f t="shared" si="3"/>
        <v>851.13610697898628</v>
      </c>
      <c r="F33" s="2">
        <f t="shared" si="3"/>
        <v>1083.4947352564861</v>
      </c>
      <c r="G33" s="2">
        <f t="shared" si="3"/>
        <v>703.76768381515706</v>
      </c>
      <c r="H33" s="2">
        <f t="shared" si="3"/>
        <v>775.41857034073098</v>
      </c>
      <c r="I33" s="2">
        <f t="shared" si="3"/>
        <v>575.37270667000439</v>
      </c>
      <c r="J33" s="2">
        <f t="shared" si="3"/>
        <v>708.0562482114932</v>
      </c>
      <c r="K33" s="2">
        <f t="shared" si="3"/>
        <v>1167.6503152513283</v>
      </c>
      <c r="L33" s="2">
        <f t="shared" si="3"/>
        <v>766.94387712009927</v>
      </c>
      <c r="M33" s="2">
        <f t="shared" si="3"/>
        <v>3606.0862677339301</v>
      </c>
    </row>
    <row r="34" spans="1:17">
      <c r="A34" s="13">
        <v>8</v>
      </c>
      <c r="B34" s="2">
        <f t="shared" si="3"/>
        <v>394.98841534580731</v>
      </c>
      <c r="C34" s="2">
        <f t="shared" si="3"/>
        <v>398.99432642514387</v>
      </c>
      <c r="D34" s="2">
        <f t="shared" si="3"/>
        <v>423.07692675632796</v>
      </c>
      <c r="E34" s="2">
        <f t="shared" si="3"/>
        <v>371.77265491575008</v>
      </c>
      <c r="F34" s="2">
        <f t="shared" si="3"/>
        <v>369.86049359162564</v>
      </c>
      <c r="G34" s="2">
        <f t="shared" si="3"/>
        <v>387.27152502419267</v>
      </c>
      <c r="H34" s="2">
        <f t="shared" si="3"/>
        <v>532.61523494487835</v>
      </c>
      <c r="I34" s="2">
        <f t="shared" si="3"/>
        <v>469.2379679969244</v>
      </c>
      <c r="J34" s="2">
        <f t="shared" si="3"/>
        <v>342.63771873773311</v>
      </c>
      <c r="K34" s="2">
        <f t="shared" si="3"/>
        <v>358.8757946577266</v>
      </c>
      <c r="L34" s="2">
        <f t="shared" si="3"/>
        <v>353.05921251077854</v>
      </c>
      <c r="M34" s="2">
        <f t="shared" si="3"/>
        <v>6711.8474897418491</v>
      </c>
    </row>
    <row r="35" spans="1:17">
      <c r="A35" s="13">
        <v>9</v>
      </c>
      <c r="B35" s="2">
        <f t="shared" si="3"/>
        <v>365.31476962449705</v>
      </c>
      <c r="C35" s="2">
        <f t="shared" si="3"/>
        <v>354.26941232488412</v>
      </c>
      <c r="D35" s="2">
        <f t="shared" si="3"/>
        <v>444.11310096884677</v>
      </c>
      <c r="E35" s="2">
        <f t="shared" si="3"/>
        <v>324.18526913751384</v>
      </c>
      <c r="F35" s="2">
        <f t="shared" si="3"/>
        <v>352.46880974040135</v>
      </c>
      <c r="G35" s="2">
        <f t="shared" si="3"/>
        <v>338.93790889948247</v>
      </c>
      <c r="H35" s="2">
        <f t="shared" si="3"/>
        <v>283.96979971438145</v>
      </c>
      <c r="I35" s="2">
        <f t="shared" si="3"/>
        <v>357.90252868854901</v>
      </c>
      <c r="J35" s="2">
        <f t="shared" si="3"/>
        <v>348.78261469532049</v>
      </c>
      <c r="K35" s="2">
        <f t="shared" si="3"/>
        <v>890.70487888540322</v>
      </c>
      <c r="L35" s="2">
        <f t="shared" si="3"/>
        <v>376.36494487493957</v>
      </c>
      <c r="M35" s="2">
        <f t="shared" si="3"/>
        <v>6134.966326784187</v>
      </c>
    </row>
    <row r="36" spans="1:17">
      <c r="A36" s="13">
        <v>10</v>
      </c>
      <c r="B36" s="2">
        <f t="shared" si="3"/>
        <v>459.60123656477367</v>
      </c>
      <c r="C36" s="2">
        <f t="shared" si="3"/>
        <v>605.34875957483575</v>
      </c>
      <c r="D36" s="2">
        <f t="shared" si="3"/>
        <v>489.20636185353936</v>
      </c>
      <c r="E36" s="2">
        <f t="shared" si="3"/>
        <v>408.39596852052773</v>
      </c>
      <c r="F36" s="2">
        <f t="shared" si="3"/>
        <v>483.37232978284658</v>
      </c>
      <c r="G36" s="2">
        <f t="shared" si="3"/>
        <v>402.43470410205111</v>
      </c>
      <c r="H36" s="2">
        <f t="shared" si="3"/>
        <v>439.64191361836691</v>
      </c>
      <c r="I36" s="2">
        <f t="shared" si="3"/>
        <v>372.14822932866616</v>
      </c>
      <c r="J36" s="2">
        <f t="shared" si="3"/>
        <v>300.50398591585673</v>
      </c>
      <c r="K36" s="2">
        <f t="shared" si="3"/>
        <v>1110.9659988583285</v>
      </c>
      <c r="L36" s="2">
        <f t="shared" si="3"/>
        <v>480.88449646640709</v>
      </c>
      <c r="M36" s="2">
        <f t="shared" si="3"/>
        <v>5197.7345453389362</v>
      </c>
    </row>
    <row r="37" spans="1:17">
      <c r="A37" s="13">
        <v>11</v>
      </c>
      <c r="B37" s="2">
        <f t="shared" si="3"/>
        <v>330.09697675502707</v>
      </c>
      <c r="C37" s="2">
        <f t="shared" si="3"/>
        <v>311.71529049781077</v>
      </c>
      <c r="D37" s="2">
        <f t="shared" si="3"/>
        <v>321.90651567982184</v>
      </c>
      <c r="E37" s="2">
        <f t="shared" si="3"/>
        <v>361.92380881159136</v>
      </c>
      <c r="F37" s="2">
        <f t="shared" si="3"/>
        <v>298.41429020549731</v>
      </c>
      <c r="G37" s="2">
        <f t="shared" si="3"/>
        <v>362.16591564746233</v>
      </c>
      <c r="H37" s="2">
        <f t="shared" si="3"/>
        <v>419.353943025484</v>
      </c>
      <c r="I37" s="2">
        <f t="shared" si="3"/>
        <v>518.07242217820101</v>
      </c>
      <c r="J37" s="2">
        <f t="shared" si="3"/>
        <v>376.89877542333534</v>
      </c>
      <c r="K37" s="2">
        <f t="shared" si="3"/>
        <v>415.77625731474461</v>
      </c>
      <c r="L37" s="2">
        <f t="shared" si="3"/>
        <v>454.81218535732989</v>
      </c>
      <c r="M37" s="2">
        <f t="shared" si="3"/>
        <v>2140.5109920199575</v>
      </c>
    </row>
    <row r="38" spans="1:17">
      <c r="A38" s="13">
        <v>12</v>
      </c>
      <c r="B38" s="2">
        <f t="shared" si="3"/>
        <v>868.07398737091421</v>
      </c>
      <c r="C38" s="2">
        <f t="shared" si="3"/>
        <v>381.93116899988883</v>
      </c>
      <c r="D38" s="2">
        <f t="shared" si="3"/>
        <v>514.55969536910266</v>
      </c>
      <c r="E38" s="2">
        <f t="shared" si="3"/>
        <v>449.67794743949366</v>
      </c>
      <c r="F38" s="2">
        <f t="shared" si="3"/>
        <v>345.65003094862954</v>
      </c>
      <c r="G38" s="2">
        <f t="shared" si="3"/>
        <v>907.54659720659038</v>
      </c>
      <c r="H38" s="2">
        <f t="shared" si="3"/>
        <v>799.44169548163859</v>
      </c>
      <c r="I38" s="2">
        <f t="shared" si="3"/>
        <v>582.66867809406949</v>
      </c>
      <c r="J38" s="2">
        <f t="shared" si="3"/>
        <v>486.10100045848583</v>
      </c>
      <c r="K38" s="2">
        <f t="shared" si="3"/>
        <v>824.26602976209278</v>
      </c>
      <c r="L38" s="2">
        <f t="shared" si="3"/>
        <v>938.04075968918937</v>
      </c>
      <c r="M38" s="2">
        <f t="shared" si="3"/>
        <v>4659.5052291799602</v>
      </c>
    </row>
    <row r="39" spans="1:17">
      <c r="A39" s="13">
        <v>13</v>
      </c>
      <c r="B39" s="2">
        <f t="shared" si="3"/>
        <v>591.42316997488354</v>
      </c>
      <c r="C39" s="2">
        <f t="shared" si="3"/>
        <v>858.38788459027114</v>
      </c>
      <c r="D39" s="2">
        <f t="shared" si="3"/>
        <v>607.64799942379875</v>
      </c>
      <c r="E39" s="2">
        <f t="shared" si="3"/>
        <v>829.54500182286097</v>
      </c>
      <c r="F39" s="2">
        <f t="shared" si="3"/>
        <v>718.28383473962845</v>
      </c>
      <c r="G39" s="2">
        <f t="shared" si="3"/>
        <v>497.3287613353566</v>
      </c>
      <c r="H39" s="2">
        <f t="shared" si="3"/>
        <v>626.0038760641612</v>
      </c>
      <c r="I39" s="2">
        <f t="shared" si="3"/>
        <v>556.25159245866234</v>
      </c>
      <c r="J39" s="2">
        <f t="shared" si="3"/>
        <v>711.73755230069651</v>
      </c>
      <c r="K39" s="2">
        <f t="shared" si="3"/>
        <v>721.20718410648874</v>
      </c>
      <c r="L39" s="2">
        <f t="shared" si="3"/>
        <v>705.91519330814845</v>
      </c>
      <c r="M39" s="2">
        <f t="shared" si="3"/>
        <v>5818.4107318068609</v>
      </c>
    </row>
    <row r="40" spans="1:17">
      <c r="A40" s="13">
        <v>14</v>
      </c>
      <c r="B40" s="2">
        <f t="shared" si="3"/>
        <v>559.44432364998943</v>
      </c>
      <c r="C40" s="2">
        <f t="shared" si="3"/>
        <v>463.84355560633526</v>
      </c>
      <c r="D40" s="2">
        <f t="shared" si="3"/>
        <v>582.99673627139941</v>
      </c>
      <c r="E40" s="2">
        <f t="shared" si="3"/>
        <v>592.88851232274942</v>
      </c>
      <c r="F40" s="2">
        <f t="shared" si="3"/>
        <v>704.87397936337152</v>
      </c>
      <c r="G40" s="2">
        <f t="shared" si="3"/>
        <v>904.35823247115138</v>
      </c>
      <c r="H40" s="2">
        <f t="shared" si="3"/>
        <v>410.97155122645472</v>
      </c>
      <c r="I40" s="2">
        <f t="shared" si="3"/>
        <v>519.08108265669034</v>
      </c>
      <c r="J40" s="2">
        <f t="shared" si="3"/>
        <v>433.2685888509086</v>
      </c>
      <c r="K40" s="2">
        <f t="shared" si="3"/>
        <v>378.73762264493803</v>
      </c>
      <c r="L40" s="2">
        <f t="shared" si="3"/>
        <v>753.99036639101746</v>
      </c>
      <c r="M40" s="2">
        <f t="shared" si="3"/>
        <v>4932.7016519822619</v>
      </c>
    </row>
    <row r="41" spans="1:17">
      <c r="A41" s="13">
        <v>15</v>
      </c>
      <c r="B41" s="2">
        <f t="shared" si="3"/>
        <v>715.86869749452808</v>
      </c>
      <c r="C41" s="2">
        <f t="shared" si="3"/>
        <v>498.72909093082285</v>
      </c>
      <c r="D41" s="2">
        <f t="shared" si="3"/>
        <v>639.28652770830399</v>
      </c>
      <c r="E41" s="2">
        <f t="shared" si="3"/>
        <v>661.25213586716109</v>
      </c>
      <c r="F41" s="2">
        <f t="shared" si="3"/>
        <v>562.86674127541755</v>
      </c>
      <c r="G41" s="2">
        <f t="shared" si="3"/>
        <v>667.99393551507171</v>
      </c>
      <c r="H41" s="2">
        <f t="shared" si="3"/>
        <v>593.0490675421006</v>
      </c>
      <c r="I41" s="2">
        <f t="shared" si="3"/>
        <v>542.5012361013861</v>
      </c>
      <c r="J41" s="2">
        <f t="shared" si="3"/>
        <v>493.81208123204215</v>
      </c>
      <c r="K41" s="2">
        <f t="shared" si="3"/>
        <v>963.25851490395235</v>
      </c>
      <c r="L41" s="2">
        <f t="shared" si="3"/>
        <v>582.73178787718871</v>
      </c>
      <c r="M41" s="2">
        <f t="shared" si="3"/>
        <v>6720.5727725523775</v>
      </c>
    </row>
    <row r="42" spans="1:17">
      <c r="A42" s="13">
        <v>16</v>
      </c>
      <c r="B42" s="2">
        <f t="shared" si="3"/>
        <v>401.56275155568994</v>
      </c>
      <c r="C42" s="2">
        <f t="shared" si="3"/>
        <v>390.98229388039908</v>
      </c>
      <c r="D42" s="2">
        <f t="shared" si="3"/>
        <v>408.63557283814328</v>
      </c>
      <c r="E42" s="2">
        <f t="shared" si="3"/>
        <v>890.78965579312126</v>
      </c>
      <c r="F42" s="2">
        <f t="shared" si="3"/>
        <v>368.54131721523959</v>
      </c>
      <c r="G42" s="2">
        <f t="shared" si="3"/>
        <v>419.93091419618651</v>
      </c>
      <c r="H42" s="2">
        <f t="shared" si="3"/>
        <v>733.15523092103558</v>
      </c>
      <c r="I42" s="2">
        <f t="shared" si="3"/>
        <v>696.86625008096814</v>
      </c>
      <c r="J42" s="2">
        <f t="shared" si="3"/>
        <v>461.58759760958924</v>
      </c>
      <c r="K42" s="2">
        <f t="shared" si="3"/>
        <v>963.60085322933594</v>
      </c>
      <c r="L42" s="2">
        <f t="shared" si="3"/>
        <v>413.06711341890224</v>
      </c>
      <c r="M42" s="2">
        <f t="shared" si="3"/>
        <v>3144.6137786516947</v>
      </c>
    </row>
    <row r="43" spans="1:17">
      <c r="A43" s="13">
        <v>17</v>
      </c>
      <c r="B43" s="2">
        <f t="shared" si="3"/>
        <v>363.87413950018691</v>
      </c>
      <c r="C43" s="2">
        <f t="shared" si="3"/>
        <v>335.09335969360188</v>
      </c>
      <c r="D43" s="2">
        <f t="shared" si="3"/>
        <v>690.72106296195284</v>
      </c>
      <c r="E43" s="2">
        <f t="shared" si="3"/>
        <v>398.67721955452907</v>
      </c>
      <c r="F43" s="2">
        <f t="shared" si="3"/>
        <v>295.07977995951342</v>
      </c>
      <c r="G43" s="2">
        <f t="shared" si="3"/>
        <v>406.88009115463473</v>
      </c>
      <c r="H43" s="2">
        <f t="shared" si="3"/>
        <v>467.92455992825688</v>
      </c>
      <c r="I43" s="2">
        <f t="shared" si="3"/>
        <v>476.06150870146354</v>
      </c>
      <c r="J43" s="2">
        <f t="shared" si="3"/>
        <v>388.55138610213692</v>
      </c>
      <c r="K43" s="2">
        <f t="shared" si="3"/>
        <v>621.24004736550228</v>
      </c>
      <c r="L43" s="2">
        <f t="shared" si="3"/>
        <v>389.77739808615814</v>
      </c>
      <c r="M43" s="2">
        <f t="shared" si="3"/>
        <v>2616.0446799179867</v>
      </c>
    </row>
    <row r="44" spans="1:17">
      <c r="A44" s="13">
        <v>18</v>
      </c>
      <c r="B44" s="2">
        <f t="shared" ref="B44:M46" si="4">B21*24</f>
        <v>790.74657522986195</v>
      </c>
      <c r="C44" s="2">
        <f t="shared" si="4"/>
        <v>764.0742999543578</v>
      </c>
      <c r="D44" s="2">
        <f t="shared" si="4"/>
        <v>778.61351499133411</v>
      </c>
      <c r="E44" s="2">
        <f t="shared" si="4"/>
        <v>971.60852188152512</v>
      </c>
      <c r="F44" s="2">
        <f t="shared" si="4"/>
        <v>530.67452544835487</v>
      </c>
      <c r="G44" s="2">
        <f t="shared" si="4"/>
        <v>822.30846358008716</v>
      </c>
      <c r="H44" s="2">
        <f t="shared" si="4"/>
        <v>868.07398737091444</v>
      </c>
      <c r="I44" s="2">
        <f t="shared" si="4"/>
        <v>739.62611244212894</v>
      </c>
      <c r="J44" s="2">
        <f t="shared" si="4"/>
        <v>889.82568706595634</v>
      </c>
      <c r="K44" s="2">
        <f t="shared" si="4"/>
        <v>1161.4818333245234</v>
      </c>
      <c r="L44" s="2">
        <f t="shared" si="4"/>
        <v>1497.9602617035762</v>
      </c>
      <c r="M44" s="2">
        <f t="shared" si="4"/>
        <v>3816.1888821260236</v>
      </c>
    </row>
    <row r="45" spans="1:17">
      <c r="A45" s="13">
        <v>19</v>
      </c>
      <c r="B45" s="2">
        <f t="shared" si="4"/>
        <v>489.48468725835153</v>
      </c>
      <c r="C45" s="2">
        <f t="shared" si="4"/>
        <v>456.37137959894073</v>
      </c>
      <c r="D45" s="2">
        <f t="shared" si="4"/>
        <v>397.46478473228603</v>
      </c>
      <c r="E45" s="2">
        <f t="shared" si="4"/>
        <v>437.75780463582726</v>
      </c>
      <c r="F45" s="2">
        <f t="shared" si="4"/>
        <v>414.14762964654932</v>
      </c>
      <c r="G45" s="2">
        <f t="shared" si="4"/>
        <v>633.00274113157479</v>
      </c>
      <c r="H45" s="2">
        <f t="shared" si="4"/>
        <v>436.38889205464648</v>
      </c>
      <c r="I45" s="2">
        <f t="shared" si="4"/>
        <v>449.44587537565121</v>
      </c>
      <c r="J45" s="2">
        <f t="shared" si="4"/>
        <v>483.49753509818845</v>
      </c>
      <c r="K45" s="2">
        <f t="shared" si="4"/>
        <v>561.39286436482359</v>
      </c>
      <c r="L45" s="2">
        <f t="shared" si="4"/>
        <v>806.52561445305957</v>
      </c>
      <c r="M45" s="2">
        <f t="shared" si="4"/>
        <v>6512.0131573317858</v>
      </c>
    </row>
    <row r="46" spans="1:17">
      <c r="A46" s="13">
        <v>20</v>
      </c>
      <c r="B46" s="2">
        <f t="shared" si="4"/>
        <v>304.92224357302246</v>
      </c>
      <c r="C46" s="2">
        <f t="shared" si="4"/>
        <v>388.68459851537557</v>
      </c>
      <c r="D46" s="2">
        <f t="shared" si="4"/>
        <v>305.23136393775388</v>
      </c>
      <c r="E46" s="2">
        <f t="shared" si="4"/>
        <v>344.04795100349895</v>
      </c>
      <c r="F46" s="2">
        <f t="shared" si="4"/>
        <v>377.25461117266497</v>
      </c>
      <c r="G46" s="2">
        <f t="shared" si="4"/>
        <v>463.38255515484502</v>
      </c>
      <c r="H46" s="2">
        <f t="shared" si="4"/>
        <v>306.19314597686957</v>
      </c>
      <c r="I46" s="2">
        <f t="shared" si="4"/>
        <v>310.55632734845329</v>
      </c>
      <c r="J46" s="2">
        <f t="shared" si="4"/>
        <v>398.27918588899843</v>
      </c>
      <c r="K46" s="2">
        <f t="shared" si="4"/>
        <v>818.70843121777671</v>
      </c>
      <c r="L46" s="2">
        <f t="shared" si="4"/>
        <v>414.6665736553058</v>
      </c>
      <c r="M46" s="2">
        <f t="shared" si="4"/>
        <v>2547.3579715316323</v>
      </c>
    </row>
    <row r="47" spans="1:17">
      <c r="N47" s="18" t="s">
        <v>43</v>
      </c>
      <c r="O47" s="18"/>
      <c r="P47" s="18"/>
      <c r="Q47" s="18"/>
    </row>
    <row r="48" spans="1:17">
      <c r="A48" t="s">
        <v>14</v>
      </c>
      <c r="B48" s="2">
        <f>SUM(B27:B46)</f>
        <v>13819.238227668213</v>
      </c>
      <c r="C48" s="2">
        <f t="shared" ref="C48:M48" si="5">SUM(C27:C46)</f>
        <v>9471.4870361632911</v>
      </c>
      <c r="D48" s="2">
        <f t="shared" si="5"/>
        <v>9650.3282264776844</v>
      </c>
      <c r="E48" s="2">
        <f t="shared" si="5"/>
        <v>11457.679076831173</v>
      </c>
      <c r="F48" s="2">
        <f t="shared" si="5"/>
        <v>9777.5313287410354</v>
      </c>
      <c r="G48" s="2">
        <f t="shared" si="5"/>
        <v>13162.493939683303</v>
      </c>
      <c r="H48" s="2">
        <f t="shared" si="5"/>
        <v>11654.113594235016</v>
      </c>
      <c r="I48" s="2">
        <f t="shared" si="5"/>
        <v>10064.481185091852</v>
      </c>
      <c r="J48" s="2">
        <f t="shared" si="5"/>
        <v>9712.7759325113257</v>
      </c>
      <c r="K48" s="2">
        <f t="shared" si="5"/>
        <v>14997.380506903351</v>
      </c>
      <c r="L48" s="2">
        <f t="shared" si="5"/>
        <v>13112.473033965345</v>
      </c>
      <c r="M48" s="11">
        <f t="shared" si="5"/>
        <v>89672.466245164032</v>
      </c>
      <c r="N48" s="9">
        <f>AVERAGE(B48:D48)</f>
        <v>10980.351163436397</v>
      </c>
      <c r="O48" s="9">
        <f>AVERAGE(E48:G48)</f>
        <v>11465.901448418503</v>
      </c>
      <c r="P48" s="9">
        <f>AVERAGE(H48:J48)</f>
        <v>10477.123570612732</v>
      </c>
      <c r="Q48" s="2">
        <f>AVERAGE(K48:M48)</f>
        <v>39260.773262010909</v>
      </c>
    </row>
    <row r="49" spans="1:17">
      <c r="A49" t="s">
        <v>15</v>
      </c>
      <c r="B49" s="2">
        <f>B48/1000</f>
        <v>13.819238227668214</v>
      </c>
      <c r="C49" s="2">
        <f t="shared" ref="C49:M49" si="6">C48/1000</f>
        <v>9.4714870361632908</v>
      </c>
      <c r="D49" s="2">
        <f t="shared" si="6"/>
        <v>9.6503282264776846</v>
      </c>
      <c r="E49" s="2">
        <f t="shared" si="6"/>
        <v>11.457679076831173</v>
      </c>
      <c r="F49" s="2">
        <f t="shared" si="6"/>
        <v>9.7775313287410359</v>
      </c>
      <c r="G49" s="2">
        <f t="shared" si="6"/>
        <v>13.162493939683303</v>
      </c>
      <c r="H49" s="2">
        <f t="shared" si="6"/>
        <v>11.654113594235016</v>
      </c>
      <c r="I49" s="2">
        <f t="shared" si="6"/>
        <v>10.064481185091852</v>
      </c>
      <c r="J49" s="2">
        <f t="shared" si="6"/>
        <v>9.7127759325113256</v>
      </c>
      <c r="K49" s="2">
        <f t="shared" si="6"/>
        <v>14.997380506903351</v>
      </c>
      <c r="L49" s="2">
        <f t="shared" si="6"/>
        <v>13.112473033965346</v>
      </c>
      <c r="M49" s="11">
        <f t="shared" si="6"/>
        <v>89.672466245164031</v>
      </c>
      <c r="N49" s="9">
        <f t="shared" ref="N49:N51" si="7">AVERAGE(B49:D49)</f>
        <v>10.980351163436396</v>
      </c>
      <c r="O49" s="9">
        <f t="shared" ref="O49:O51" si="8">AVERAGE(E49:G49)</f>
        <v>11.465901448418505</v>
      </c>
      <c r="P49" s="9">
        <f t="shared" ref="P49:P51" si="9">AVERAGE(H49:J49)</f>
        <v>10.477123570612731</v>
      </c>
      <c r="Q49" s="2">
        <f>AVERAGE(K49:L49)</f>
        <v>14.054926770434349</v>
      </c>
    </row>
    <row r="50" spans="1:17">
      <c r="A50" t="s">
        <v>22</v>
      </c>
      <c r="B50" s="2">
        <f>B49/1000/1000*10000</f>
        <v>0.13819238227668212</v>
      </c>
      <c r="C50" s="2">
        <f t="shared" ref="C50:M50" si="10">C49/1000/1000*10000</f>
        <v>9.4714870361632911E-2</v>
      </c>
      <c r="D50" s="2">
        <f t="shared" si="10"/>
        <v>9.6503282264776849E-2</v>
      </c>
      <c r="E50" s="2">
        <f t="shared" si="10"/>
        <v>0.11457679076831173</v>
      </c>
      <c r="F50" s="2">
        <f t="shared" si="10"/>
        <v>9.7775313287410348E-2</v>
      </c>
      <c r="G50" s="2">
        <f t="shared" si="10"/>
        <v>0.13162493939683304</v>
      </c>
      <c r="H50" s="2">
        <f t="shared" si="10"/>
        <v>0.11654113594235017</v>
      </c>
      <c r="I50" s="2">
        <f t="shared" si="10"/>
        <v>0.10064481185091852</v>
      </c>
      <c r="J50" s="2">
        <f t="shared" si="10"/>
        <v>9.7127759325113264E-2</v>
      </c>
      <c r="K50" s="2">
        <f t="shared" si="10"/>
        <v>0.14997380506903352</v>
      </c>
      <c r="L50" s="2">
        <f t="shared" si="10"/>
        <v>0.13112473033965344</v>
      </c>
      <c r="M50" s="11">
        <f t="shared" si="10"/>
        <v>0.8967246624516404</v>
      </c>
      <c r="N50" s="9">
        <f t="shared" si="7"/>
        <v>0.10980351163436396</v>
      </c>
      <c r="O50" s="9">
        <f t="shared" si="8"/>
        <v>0.11465901448418503</v>
      </c>
      <c r="P50" s="9">
        <f t="shared" si="9"/>
        <v>0.10477123570612733</v>
      </c>
      <c r="Q50" s="2">
        <f t="shared" ref="Q50:Q51" si="11">AVERAGE(K50:M50)</f>
        <v>0.39260773262010912</v>
      </c>
    </row>
    <row r="51" spans="1:17">
      <c r="A51" t="s">
        <v>23</v>
      </c>
      <c r="B51" s="2">
        <f>B50/200*100</f>
        <v>6.9096191138341062E-2</v>
      </c>
      <c r="C51" s="2">
        <f t="shared" ref="C51:M51" si="12">C50/200*100</f>
        <v>4.7357435180816455E-2</v>
      </c>
      <c r="D51" s="2">
        <f t="shared" si="12"/>
        <v>4.8251641132388425E-2</v>
      </c>
      <c r="E51" s="2">
        <f t="shared" si="12"/>
        <v>5.7288395384155866E-2</v>
      </c>
      <c r="F51" s="2">
        <f t="shared" si="12"/>
        <v>4.8887656643705174E-2</v>
      </c>
      <c r="G51" s="2">
        <f t="shared" si="12"/>
        <v>6.5812469698416518E-2</v>
      </c>
      <c r="H51" s="2">
        <f t="shared" si="12"/>
        <v>5.8270567971175087E-2</v>
      </c>
      <c r="I51" s="2">
        <f t="shared" si="12"/>
        <v>5.0322405925459258E-2</v>
      </c>
      <c r="J51" s="2">
        <f t="shared" si="12"/>
        <v>4.8563879662556632E-2</v>
      </c>
      <c r="K51" s="2">
        <f t="shared" si="12"/>
        <v>7.4986902534516758E-2</v>
      </c>
      <c r="L51" s="2">
        <f t="shared" si="12"/>
        <v>6.556236516982672E-2</v>
      </c>
      <c r="M51" s="11">
        <f t="shared" si="12"/>
        <v>0.4483623312258202</v>
      </c>
      <c r="N51" s="9">
        <f t="shared" si="7"/>
        <v>5.4901755817181978E-2</v>
      </c>
      <c r="O51" s="9">
        <f t="shared" si="8"/>
        <v>5.7329507242092514E-2</v>
      </c>
      <c r="P51" s="9">
        <f t="shared" si="9"/>
        <v>5.2385617853063664E-2</v>
      </c>
      <c r="Q51" s="2">
        <f t="shared" si="11"/>
        <v>0.19630386631005456</v>
      </c>
    </row>
    <row r="53" spans="1:17">
      <c r="B53">
        <v>13.819238227668214</v>
      </c>
      <c r="C53">
        <v>9.4714870361632908</v>
      </c>
      <c r="D53">
        <v>9.6503282264776846</v>
      </c>
      <c r="E53">
        <v>11.457679076831173</v>
      </c>
      <c r="F53">
        <v>9.7775313287410359</v>
      </c>
      <c r="G53">
        <v>13.162493939683303</v>
      </c>
      <c r="H53">
        <v>11.654113594235016</v>
      </c>
      <c r="I53">
        <v>10.064481185091852</v>
      </c>
      <c r="J53">
        <v>9.7127759325113256</v>
      </c>
      <c r="K53">
        <v>14.997380506903351</v>
      </c>
      <c r="L53">
        <v>13.112473033965346</v>
      </c>
      <c r="M53">
        <v>89.672466245164031</v>
      </c>
    </row>
  </sheetData>
  <mergeCells count="2">
    <mergeCell ref="B2:M2"/>
    <mergeCell ref="B25:M2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53"/>
  <sheetViews>
    <sheetView topLeftCell="G32" workbookViewId="0">
      <selection activeCell="S46" sqref="S46:U48"/>
    </sheetView>
  </sheetViews>
  <sheetFormatPr baseColWidth="10" defaultRowHeight="15" x14ac:dyDescent="0"/>
  <cols>
    <col min="1" max="1" width="31.83203125" customWidth="1"/>
  </cols>
  <sheetData>
    <row r="2" spans="1:18">
      <c r="A2" t="s">
        <v>59</v>
      </c>
      <c r="B2" s="19" t="s">
        <v>46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O2" t="s">
        <v>63</v>
      </c>
    </row>
    <row r="3" spans="1:18">
      <c r="A3" t="s">
        <v>3</v>
      </c>
      <c r="B3" t="s">
        <v>47</v>
      </c>
      <c r="C3" t="s">
        <v>48</v>
      </c>
      <c r="D3" t="s">
        <v>49</v>
      </c>
      <c r="E3" t="s">
        <v>50</v>
      </c>
      <c r="F3" t="s">
        <v>51</v>
      </c>
      <c r="G3" t="s">
        <v>52</v>
      </c>
      <c r="H3" t="s">
        <v>53</v>
      </c>
      <c r="I3" t="s">
        <v>54</v>
      </c>
      <c r="J3" t="s">
        <v>55</v>
      </c>
      <c r="K3" t="s">
        <v>56</v>
      </c>
      <c r="L3" t="s">
        <v>57</v>
      </c>
      <c r="M3" t="s">
        <v>58</v>
      </c>
      <c r="O3" t="s">
        <v>6</v>
      </c>
      <c r="P3" t="s">
        <v>64</v>
      </c>
      <c r="Q3" t="s">
        <v>65</v>
      </c>
      <c r="R3" t="s">
        <v>66</v>
      </c>
    </row>
    <row r="4" spans="1:18">
      <c r="A4" s="13">
        <v>1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O4" s="2" t="e">
        <f>AVERAGE(B4:D4)</f>
        <v>#DIV/0!</v>
      </c>
      <c r="P4" s="2" t="e">
        <f t="shared" ref="P4:R19" si="0">AVERAGE(C4:E4)</f>
        <v>#DIV/0!</v>
      </c>
      <c r="Q4" s="2" t="e">
        <f t="shared" si="0"/>
        <v>#DIV/0!</v>
      </c>
      <c r="R4" s="2" t="e">
        <f t="shared" si="0"/>
        <v>#DIV/0!</v>
      </c>
    </row>
    <row r="5" spans="1:18">
      <c r="A5" s="13">
        <v>2</v>
      </c>
      <c r="B5" s="14">
        <v>25.560319159999999</v>
      </c>
      <c r="C5" s="2">
        <v>17.006841413655238</v>
      </c>
      <c r="D5" s="2">
        <v>25.808750334782172</v>
      </c>
      <c r="E5" s="2">
        <v>36.276843332250948</v>
      </c>
      <c r="F5" s="2">
        <v>34.045474540711041</v>
      </c>
      <c r="G5" s="2">
        <v>43.95893502212931</v>
      </c>
      <c r="H5" s="2">
        <v>48.060147236563743</v>
      </c>
      <c r="I5" s="2">
        <v>40.467251233023333</v>
      </c>
      <c r="J5" s="2">
        <v>43.312335123183999</v>
      </c>
      <c r="K5" s="2">
        <v>21.286089935905185</v>
      </c>
      <c r="L5" s="2">
        <v>37.817404631830421</v>
      </c>
      <c r="M5" s="2">
        <v>32.149502801200747</v>
      </c>
      <c r="O5" s="2">
        <f t="shared" ref="O5:R23" si="1">AVERAGE(B5:D5)</f>
        <v>22.791970302812469</v>
      </c>
      <c r="P5" s="2">
        <f t="shared" si="0"/>
        <v>26.364145026896121</v>
      </c>
      <c r="Q5" s="2">
        <f t="shared" si="0"/>
        <v>32.043689402581386</v>
      </c>
      <c r="R5" s="2">
        <f t="shared" si="0"/>
        <v>38.093750965030431</v>
      </c>
    </row>
    <row r="6" spans="1:18">
      <c r="A6" s="13">
        <v>3</v>
      </c>
      <c r="B6" s="14">
        <v>36.057053949999997</v>
      </c>
      <c r="C6" s="2">
        <v>35.750252434898485</v>
      </c>
      <c r="D6" s="2">
        <v>31.33540938867867</v>
      </c>
      <c r="E6" s="2">
        <v>100.59688541843298</v>
      </c>
      <c r="F6" s="2">
        <v>77.704937938188962</v>
      </c>
      <c r="G6" s="2">
        <v>100.67492045700996</v>
      </c>
      <c r="H6" s="2">
        <v>160.71971764674936</v>
      </c>
      <c r="I6" s="2">
        <v>72.325068193051564</v>
      </c>
      <c r="J6" s="2">
        <v>91.326777860528949</v>
      </c>
      <c r="K6" s="2">
        <v>42.797702353755319</v>
      </c>
      <c r="L6" s="2">
        <v>49.921565717715076</v>
      </c>
      <c r="M6" s="2">
        <v>41.25430881384478</v>
      </c>
      <c r="O6" s="2">
        <f t="shared" si="1"/>
        <v>34.380905257859048</v>
      </c>
      <c r="P6" s="2">
        <f t="shared" si="0"/>
        <v>55.894182414003375</v>
      </c>
      <c r="Q6" s="2">
        <f t="shared" si="0"/>
        <v>69.879077581766865</v>
      </c>
      <c r="R6" s="2">
        <f t="shared" si="0"/>
        <v>92.992247937877281</v>
      </c>
    </row>
    <row r="7" spans="1:18">
      <c r="A7" s="13">
        <v>4</v>
      </c>
      <c r="B7" s="14">
        <v>56.938869769999997</v>
      </c>
      <c r="C7" s="2">
        <v>73.679881842605667</v>
      </c>
      <c r="D7" s="2">
        <v>70.788128177620251</v>
      </c>
      <c r="E7" s="2">
        <v>261.28908130406279</v>
      </c>
      <c r="F7" s="2">
        <v>219.17783558411327</v>
      </c>
      <c r="G7" s="2">
        <v>281.4046018576679</v>
      </c>
      <c r="H7" s="2">
        <v>365.59231385175303</v>
      </c>
      <c r="I7" s="2">
        <v>119.6787735243696</v>
      </c>
      <c r="J7" s="2">
        <v>287.9718752300073</v>
      </c>
      <c r="K7" s="2">
        <v>84.025054554713535</v>
      </c>
      <c r="L7" s="2">
        <v>69.057547792947517</v>
      </c>
      <c r="M7" s="2">
        <v>83.976886558225971</v>
      </c>
      <c r="O7" s="2">
        <f t="shared" si="1"/>
        <v>67.135626596741972</v>
      </c>
      <c r="P7" s="2">
        <f t="shared" si="0"/>
        <v>135.2523637747629</v>
      </c>
      <c r="Q7" s="2">
        <f t="shared" si="0"/>
        <v>183.75168168859878</v>
      </c>
      <c r="R7" s="2">
        <f t="shared" si="0"/>
        <v>253.95717291528135</v>
      </c>
    </row>
    <row r="8" spans="1:18">
      <c r="A8" s="13">
        <v>5</v>
      </c>
      <c r="B8" s="14">
        <v>20.626202070000001</v>
      </c>
      <c r="C8" s="2">
        <v>29.390905272340582</v>
      </c>
      <c r="D8" s="2">
        <v>88.457424098434444</v>
      </c>
      <c r="E8" s="2">
        <v>52.050721862945913</v>
      </c>
      <c r="F8" s="2">
        <v>81.530099766753636</v>
      </c>
      <c r="G8" s="2">
        <v>169.40643274067284</v>
      </c>
      <c r="H8" s="2">
        <v>259.42462279623498</v>
      </c>
      <c r="I8" s="2">
        <v>126.95903651275232</v>
      </c>
      <c r="J8" s="2">
        <v>596.53439967058421</v>
      </c>
      <c r="K8" s="2">
        <v>74.939020348597552</v>
      </c>
      <c r="L8" s="2">
        <v>55.934049878779902</v>
      </c>
      <c r="M8" s="2">
        <v>49.882057574669865</v>
      </c>
      <c r="O8" s="2">
        <f t="shared" si="1"/>
        <v>46.158177146925006</v>
      </c>
      <c r="P8" s="2">
        <f t="shared" si="0"/>
        <v>56.633017077906977</v>
      </c>
      <c r="Q8" s="2">
        <f t="shared" si="0"/>
        <v>74.012748576044672</v>
      </c>
      <c r="R8" s="2">
        <f t="shared" si="0"/>
        <v>100.9957514567908</v>
      </c>
    </row>
    <row r="9" spans="1:18">
      <c r="A9" s="13">
        <v>6</v>
      </c>
      <c r="B9" s="14">
        <v>53.819883689999998</v>
      </c>
      <c r="C9" s="2">
        <v>70.135204104313956</v>
      </c>
      <c r="D9" s="2">
        <v>36.956645203791069</v>
      </c>
      <c r="E9" s="2">
        <v>156.50071770027859</v>
      </c>
      <c r="F9" s="2">
        <v>158.7299139277732</v>
      </c>
      <c r="G9" s="2">
        <v>589.86444010731873</v>
      </c>
      <c r="H9" s="2">
        <v>284.59452638008884</v>
      </c>
      <c r="I9" s="2">
        <v>129.68716713225527</v>
      </c>
      <c r="J9" s="2">
        <v>679.13744210167192</v>
      </c>
      <c r="K9" s="2">
        <v>104.41021706009737</v>
      </c>
      <c r="L9" s="2">
        <v>42.694350165140335</v>
      </c>
      <c r="M9" s="2">
        <v>63.714759607765366</v>
      </c>
      <c r="O9" s="2">
        <f t="shared" si="1"/>
        <v>53.637244332701677</v>
      </c>
      <c r="P9" s="2">
        <f t="shared" si="0"/>
        <v>87.864189002794546</v>
      </c>
      <c r="Q9" s="2">
        <f t="shared" si="0"/>
        <v>117.39575894394761</v>
      </c>
      <c r="R9" s="2">
        <f t="shared" si="0"/>
        <v>301.69835724512353</v>
      </c>
    </row>
    <row r="10" spans="1:18">
      <c r="A10" s="13">
        <v>7</v>
      </c>
      <c r="B10" s="14">
        <v>39.240317990000001</v>
      </c>
      <c r="C10" s="2">
        <v>71.112623081722333</v>
      </c>
      <c r="D10" s="2">
        <v>7.4884139665734866</v>
      </c>
      <c r="E10" s="2">
        <v>428.96934949248811</v>
      </c>
      <c r="F10" s="2">
        <v>228.24843185527138</v>
      </c>
      <c r="G10" s="2">
        <v>623.8257628024096</v>
      </c>
      <c r="H10" s="2">
        <v>279.12299201135414</v>
      </c>
      <c r="I10" s="2">
        <v>198.54719313509693</v>
      </c>
      <c r="J10" s="2">
        <v>1024.1071269247091</v>
      </c>
      <c r="K10" s="2">
        <v>220.25558367176359</v>
      </c>
      <c r="L10" s="2">
        <v>31.640633253757198</v>
      </c>
      <c r="M10" s="2">
        <v>51.58049611114145</v>
      </c>
      <c r="O10" s="2">
        <f t="shared" si="1"/>
        <v>39.280451679431941</v>
      </c>
      <c r="P10" s="2">
        <f t="shared" si="0"/>
        <v>169.19012884692799</v>
      </c>
      <c r="Q10" s="2">
        <f t="shared" si="0"/>
        <v>221.56873177144431</v>
      </c>
      <c r="R10" s="2">
        <f t="shared" si="0"/>
        <v>427.014514716723</v>
      </c>
    </row>
    <row r="11" spans="1:18">
      <c r="A11" s="13">
        <v>8</v>
      </c>
      <c r="B11" s="14">
        <v>47.896833119999997</v>
      </c>
      <c r="C11" s="2">
        <v>64.748995907679202</v>
      </c>
      <c r="D11" s="2">
        <v>46.786932691780784</v>
      </c>
      <c r="E11" s="2">
        <v>220.15704142152057</v>
      </c>
      <c r="F11" s="2">
        <v>766.58434577274841</v>
      </c>
      <c r="G11" s="2">
        <v>472.61327395717097</v>
      </c>
      <c r="H11" s="2">
        <v>336.94382470741158</v>
      </c>
      <c r="I11" s="2">
        <v>157.09234491177116</v>
      </c>
      <c r="J11" s="2">
        <v>739.21323825072511</v>
      </c>
      <c r="K11" s="2">
        <v>322.97623265367901</v>
      </c>
      <c r="L11" s="2">
        <v>82.075926445392327</v>
      </c>
      <c r="M11" s="2">
        <v>52.340944786700781</v>
      </c>
      <c r="O11" s="2">
        <f t="shared" si="1"/>
        <v>53.144253906486661</v>
      </c>
      <c r="P11" s="2">
        <f t="shared" si="0"/>
        <v>110.56432334032685</v>
      </c>
      <c r="Q11" s="2">
        <f t="shared" si="0"/>
        <v>344.50943996201659</v>
      </c>
      <c r="R11" s="2">
        <f t="shared" si="0"/>
        <v>486.45155371714668</v>
      </c>
    </row>
    <row r="12" spans="1:18">
      <c r="A12" s="13">
        <v>9</v>
      </c>
      <c r="B12" s="14">
        <v>50.416902989999997</v>
      </c>
      <c r="C12" s="2">
        <v>60.571060344994464</v>
      </c>
      <c r="D12" s="2">
        <v>62.859979495640935</v>
      </c>
      <c r="E12" s="2">
        <v>319.48459606221564</v>
      </c>
      <c r="F12" s="2">
        <v>454.44694459706807</v>
      </c>
      <c r="G12" s="2">
        <v>338.92651670603163</v>
      </c>
      <c r="H12" s="2">
        <v>438.3391142948999</v>
      </c>
      <c r="I12" s="2">
        <v>500.66755266580947</v>
      </c>
      <c r="J12" s="2">
        <v>452.62888630798511</v>
      </c>
      <c r="K12" s="2">
        <v>357.33939466556592</v>
      </c>
      <c r="L12" s="2">
        <v>112.16772997151641</v>
      </c>
      <c r="M12" s="2">
        <v>47.196808684603717</v>
      </c>
      <c r="O12" s="2">
        <f t="shared" si="1"/>
        <v>57.949314276878461</v>
      </c>
      <c r="P12" s="2">
        <f t="shared" si="0"/>
        <v>147.63854530095034</v>
      </c>
      <c r="Q12" s="2">
        <f t="shared" si="0"/>
        <v>278.93050671830821</v>
      </c>
      <c r="R12" s="2">
        <f t="shared" si="0"/>
        <v>370.95268578843843</v>
      </c>
    </row>
    <row r="13" spans="1:18">
      <c r="A13" s="13">
        <v>10</v>
      </c>
      <c r="B13" s="14">
        <v>48.886714210000001</v>
      </c>
      <c r="C13" s="2">
        <v>63.750706219703829</v>
      </c>
      <c r="D13" s="2">
        <v>41.456801139280351</v>
      </c>
      <c r="E13" s="2">
        <v>486.61557427926363</v>
      </c>
      <c r="F13" s="2">
        <v>285.20969600332296</v>
      </c>
      <c r="G13" s="2">
        <v>622.92130877547038</v>
      </c>
      <c r="H13" s="2">
        <v>608.69887903637573</v>
      </c>
      <c r="I13" s="2">
        <v>243.98377170466978</v>
      </c>
      <c r="J13" s="2">
        <v>364.21156685490786</v>
      </c>
      <c r="K13" s="2">
        <v>87.762562040422239</v>
      </c>
      <c r="L13" s="2">
        <v>37.929591363345814</v>
      </c>
      <c r="M13" s="2">
        <v>51.913614449929455</v>
      </c>
      <c r="O13" s="2">
        <f t="shared" si="1"/>
        <v>51.36474052299473</v>
      </c>
      <c r="P13" s="2">
        <f t="shared" si="0"/>
        <v>197.27436054608259</v>
      </c>
      <c r="Q13" s="2">
        <f t="shared" si="0"/>
        <v>271.09402380728898</v>
      </c>
      <c r="R13" s="2">
        <f t="shared" si="0"/>
        <v>464.91552635268567</v>
      </c>
    </row>
    <row r="14" spans="1:18">
      <c r="A14" s="13">
        <v>11</v>
      </c>
      <c r="B14" s="14">
        <v>30.75861853</v>
      </c>
      <c r="C14" s="2">
        <v>55.380933492395336</v>
      </c>
      <c r="D14" s="2">
        <v>37.320284301983747</v>
      </c>
      <c r="E14" s="2">
        <v>328.34269811053957</v>
      </c>
      <c r="F14" s="2">
        <v>395.59075798021422</v>
      </c>
      <c r="G14" s="2">
        <v>571.74121725428461</v>
      </c>
      <c r="H14" s="2">
        <v>710.52402374822202</v>
      </c>
      <c r="I14" s="2">
        <v>268.0336560278343</v>
      </c>
      <c r="J14" s="2">
        <v>380.76633542232247</v>
      </c>
      <c r="K14" s="2">
        <v>98.945441515900512</v>
      </c>
      <c r="L14" s="2">
        <v>34.607572475436449</v>
      </c>
      <c r="M14" s="2">
        <v>38.889984432381794</v>
      </c>
      <c r="O14" s="2">
        <f t="shared" si="1"/>
        <v>41.15327877479303</v>
      </c>
      <c r="P14" s="2">
        <f t="shared" si="0"/>
        <v>140.34797196830621</v>
      </c>
      <c r="Q14" s="2">
        <f t="shared" si="0"/>
        <v>253.75124679757917</v>
      </c>
      <c r="R14" s="2">
        <f t="shared" si="0"/>
        <v>431.89155778167947</v>
      </c>
    </row>
    <row r="15" spans="1:18">
      <c r="A15" s="13">
        <v>12</v>
      </c>
      <c r="B15" s="14">
        <v>38.618176030000001</v>
      </c>
      <c r="C15" s="2">
        <v>52.73759303552049</v>
      </c>
      <c r="D15" s="2">
        <v>40.259946458593177</v>
      </c>
      <c r="E15" s="2">
        <v>556.96537339391807</v>
      </c>
      <c r="F15" s="2">
        <v>505.07036040688524</v>
      </c>
      <c r="G15" s="2">
        <v>381.18347660583044</v>
      </c>
      <c r="H15" s="2">
        <v>432.51098541383345</v>
      </c>
      <c r="I15" s="2">
        <v>234.64988298480424</v>
      </c>
      <c r="J15" s="2">
        <v>259.94904910146022</v>
      </c>
      <c r="K15" s="2">
        <v>103.41216786970097</v>
      </c>
      <c r="L15" s="2">
        <v>33.332187143051769</v>
      </c>
      <c r="M15" s="2">
        <v>42.835757092848446</v>
      </c>
      <c r="O15" s="2">
        <f t="shared" si="1"/>
        <v>43.871905174704558</v>
      </c>
      <c r="P15" s="2">
        <f t="shared" si="0"/>
        <v>216.65430429601057</v>
      </c>
      <c r="Q15" s="2">
        <f t="shared" si="0"/>
        <v>367.43189341979883</v>
      </c>
      <c r="R15" s="2">
        <f t="shared" si="0"/>
        <v>481.07307013554464</v>
      </c>
    </row>
    <row r="16" spans="1:18">
      <c r="A16" s="13">
        <v>13</v>
      </c>
      <c r="B16" s="14">
        <v>38.60383367</v>
      </c>
      <c r="C16" s="2">
        <v>41.547852388560663</v>
      </c>
      <c r="D16" s="2">
        <v>37.044949641378764</v>
      </c>
      <c r="E16" s="2">
        <v>392.19175533235432</v>
      </c>
      <c r="F16" s="2">
        <v>425.67112032167472</v>
      </c>
      <c r="G16" s="2">
        <v>351.51680807093476</v>
      </c>
      <c r="H16" s="2">
        <v>462.17531889855576</v>
      </c>
      <c r="I16" s="2">
        <v>224.07723174691225</v>
      </c>
      <c r="J16" s="2">
        <v>210.5340342139371</v>
      </c>
      <c r="K16" s="2">
        <v>128.5452701216764</v>
      </c>
      <c r="L16" s="2">
        <v>35.003099336143642</v>
      </c>
      <c r="M16" s="2">
        <v>35.955288895465578</v>
      </c>
      <c r="O16" s="2">
        <f t="shared" si="1"/>
        <v>39.065545233313145</v>
      </c>
      <c r="P16" s="2">
        <f t="shared" si="0"/>
        <v>156.92818578743126</v>
      </c>
      <c r="Q16" s="2">
        <f t="shared" si="0"/>
        <v>284.96927509846927</v>
      </c>
      <c r="R16" s="2">
        <f t="shared" si="0"/>
        <v>389.79322790832128</v>
      </c>
    </row>
    <row r="17" spans="1:18">
      <c r="A17" s="13">
        <v>14</v>
      </c>
      <c r="B17" s="14">
        <v>25.601998179999999</v>
      </c>
      <c r="C17" s="2">
        <v>52.02407521779211</v>
      </c>
      <c r="D17" s="2">
        <v>37.58660019614765</v>
      </c>
      <c r="E17" s="2">
        <v>416.83239740616159</v>
      </c>
      <c r="F17" s="2">
        <v>193.20903606500841</v>
      </c>
      <c r="G17" s="2">
        <v>193.27533814328052</v>
      </c>
      <c r="H17" s="2">
        <v>280.02504002042315</v>
      </c>
      <c r="I17" s="2">
        <v>129.2184150166473</v>
      </c>
      <c r="J17" s="2">
        <v>127.67516071440785</v>
      </c>
      <c r="K17" s="2">
        <v>799.24231224154414</v>
      </c>
      <c r="L17" s="2">
        <v>327.9245328885645</v>
      </c>
      <c r="M17" s="2">
        <v>25.370087557243643</v>
      </c>
      <c r="O17" s="2">
        <f t="shared" si="1"/>
        <v>38.404224531313254</v>
      </c>
      <c r="P17" s="2">
        <f t="shared" si="0"/>
        <v>168.81435760670044</v>
      </c>
      <c r="Q17" s="2">
        <f t="shared" si="0"/>
        <v>215.87601122243919</v>
      </c>
      <c r="R17" s="2">
        <f t="shared" si="0"/>
        <v>267.77225720481687</v>
      </c>
    </row>
    <row r="18" spans="1:18">
      <c r="A18" s="13">
        <v>15</v>
      </c>
      <c r="B18" s="14">
        <v>35.397603519999997</v>
      </c>
      <c r="C18" s="2">
        <v>66.622707547405113</v>
      </c>
      <c r="D18" s="2">
        <v>70.251673625445079</v>
      </c>
      <c r="E18" s="2">
        <v>411.42990531620035</v>
      </c>
      <c r="F18" s="2">
        <v>439.68106549538487</v>
      </c>
      <c r="G18" s="2">
        <v>416.35040193463681</v>
      </c>
      <c r="H18" s="2">
        <v>312.22257184497971</v>
      </c>
      <c r="I18" s="2">
        <v>182.22015706664138</v>
      </c>
      <c r="J18" s="2">
        <v>376.95280488964494</v>
      </c>
      <c r="K18" s="2">
        <v>263.01633203227431</v>
      </c>
      <c r="L18" s="2">
        <v>167.91127937732958</v>
      </c>
      <c r="M18" s="2">
        <v>23.081911770625222</v>
      </c>
      <c r="O18" s="2">
        <f t="shared" si="1"/>
        <v>57.42399489761673</v>
      </c>
      <c r="P18" s="2">
        <f t="shared" si="0"/>
        <v>182.76809549635018</v>
      </c>
      <c r="Q18" s="2">
        <f t="shared" si="0"/>
        <v>307.12088147901005</v>
      </c>
      <c r="R18" s="2">
        <f t="shared" si="0"/>
        <v>422.48712424874066</v>
      </c>
    </row>
    <row r="19" spans="1:18">
      <c r="A19" s="13">
        <v>16</v>
      </c>
      <c r="B19" s="14">
        <v>45.317587119999999</v>
      </c>
      <c r="C19" s="2">
        <v>13.929549904393909</v>
      </c>
      <c r="D19" s="2">
        <v>45.272711384768854</v>
      </c>
      <c r="E19" s="2">
        <v>788.43083720735888</v>
      </c>
      <c r="F19" s="2">
        <v>211.30243717427325</v>
      </c>
      <c r="G19" s="2">
        <v>244.76012632493916</v>
      </c>
      <c r="H19" s="2">
        <v>113.32984669296192</v>
      </c>
      <c r="I19" s="2">
        <v>157.07826791375049</v>
      </c>
      <c r="J19" s="2">
        <v>231.37910403474311</v>
      </c>
      <c r="K19" s="2">
        <v>151.67263534814523</v>
      </c>
      <c r="L19" s="2">
        <v>117.22542224072825</v>
      </c>
      <c r="M19" s="2">
        <v>33.528204142313626</v>
      </c>
      <c r="O19" s="2">
        <f t="shared" si="1"/>
        <v>34.839949469720921</v>
      </c>
      <c r="P19" s="2">
        <f t="shared" si="0"/>
        <v>282.5443661655072</v>
      </c>
      <c r="Q19" s="2">
        <f t="shared" si="0"/>
        <v>348.33532858880034</v>
      </c>
      <c r="R19" s="2">
        <f t="shared" si="0"/>
        <v>414.83113356885707</v>
      </c>
    </row>
    <row r="20" spans="1:18">
      <c r="A20" s="13">
        <v>17</v>
      </c>
      <c r="B20" s="14">
        <v>22.129417660000001</v>
      </c>
      <c r="C20" s="2">
        <v>38.861151911326793</v>
      </c>
      <c r="D20" s="2">
        <v>30.613366557701063</v>
      </c>
      <c r="E20" s="2">
        <v>152.8972916276696</v>
      </c>
      <c r="F20" s="2">
        <v>238.08804221277364</v>
      </c>
      <c r="G20" s="2">
        <v>113.24364686867125</v>
      </c>
      <c r="H20" s="2">
        <v>170.13814647409058</v>
      </c>
      <c r="I20" s="2">
        <v>157.87812601849603</v>
      </c>
      <c r="J20" s="2">
        <v>58.69384892889444</v>
      </c>
      <c r="K20" s="2">
        <v>108.14986891412849</v>
      </c>
      <c r="L20" s="2">
        <v>28.329740280704296</v>
      </c>
      <c r="M20" s="2">
        <v>14.142825892874594</v>
      </c>
      <c r="O20" s="2">
        <f t="shared" si="1"/>
        <v>30.53464537634262</v>
      </c>
      <c r="P20" s="2">
        <f t="shared" si="1"/>
        <v>74.123936698899158</v>
      </c>
      <c r="Q20" s="2">
        <f t="shared" si="1"/>
        <v>140.53290013271476</v>
      </c>
      <c r="R20" s="2">
        <f t="shared" si="1"/>
        <v>168.07632690303817</v>
      </c>
    </row>
    <row r="21" spans="1:18">
      <c r="A21" s="13">
        <v>18</v>
      </c>
      <c r="B21" s="14">
        <v>17.453451229999999</v>
      </c>
      <c r="C21" s="2">
        <v>37.478261528289345</v>
      </c>
      <c r="D21" s="2">
        <v>28.046714569301262</v>
      </c>
      <c r="E21" s="2">
        <v>73.485001420407855</v>
      </c>
      <c r="F21" s="2">
        <v>177.5379297418107</v>
      </c>
      <c r="G21" s="2">
        <v>69.123959122366628</v>
      </c>
      <c r="H21" s="2">
        <v>140.35310745276047</v>
      </c>
      <c r="I21" s="2">
        <v>69.181331828195624</v>
      </c>
      <c r="J21" s="2">
        <v>55.068091091551423</v>
      </c>
      <c r="K21" s="2">
        <v>90.512866725108509</v>
      </c>
      <c r="L21" s="2">
        <v>17.434605596519361</v>
      </c>
      <c r="M21" s="2">
        <v>17.170094043814906</v>
      </c>
      <c r="O21" s="2">
        <f t="shared" si="1"/>
        <v>27.659475775863537</v>
      </c>
      <c r="P21" s="2">
        <f t="shared" si="1"/>
        <v>46.336659172666153</v>
      </c>
      <c r="Q21" s="2">
        <f t="shared" si="1"/>
        <v>93.023215243839942</v>
      </c>
      <c r="R21" s="2">
        <f t="shared" si="1"/>
        <v>106.71563009486174</v>
      </c>
    </row>
    <row r="22" spans="1:18">
      <c r="A22" s="13">
        <v>19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O22" s="2" t="e">
        <f t="shared" si="1"/>
        <v>#DIV/0!</v>
      </c>
      <c r="P22" s="2" t="e">
        <f t="shared" si="1"/>
        <v>#DIV/0!</v>
      </c>
      <c r="Q22" s="2" t="e">
        <f t="shared" si="1"/>
        <v>#DIV/0!</v>
      </c>
      <c r="R22" s="2" t="e">
        <f t="shared" si="1"/>
        <v>#DIV/0!</v>
      </c>
    </row>
    <row r="23" spans="1:18">
      <c r="A23" s="13">
        <v>20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O23" s="2" t="e">
        <f t="shared" si="1"/>
        <v>#DIV/0!</v>
      </c>
      <c r="P23" s="2" t="e">
        <f t="shared" si="1"/>
        <v>#DIV/0!</v>
      </c>
      <c r="Q23" s="2" t="e">
        <f t="shared" si="1"/>
        <v>#DIV/0!</v>
      </c>
      <c r="R23" s="2" t="e">
        <f t="shared" si="1"/>
        <v>#DIV/0!</v>
      </c>
    </row>
    <row r="25" spans="1:18" ht="16">
      <c r="A25" t="s">
        <v>4</v>
      </c>
      <c r="B25" s="20" t="s">
        <v>67</v>
      </c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</row>
    <row r="26" spans="1:18">
      <c r="A26" t="s">
        <v>3</v>
      </c>
      <c r="B26" t="s">
        <v>47</v>
      </c>
      <c r="C26" t="s">
        <v>48</v>
      </c>
      <c r="D26" t="s">
        <v>49</v>
      </c>
      <c r="E26" t="s">
        <v>50</v>
      </c>
      <c r="F26" t="s">
        <v>51</v>
      </c>
      <c r="G26" t="s">
        <v>52</v>
      </c>
      <c r="H26" t="s">
        <v>53</v>
      </c>
      <c r="I26" t="s">
        <v>54</v>
      </c>
      <c r="J26" t="s">
        <v>55</v>
      </c>
      <c r="K26" t="s">
        <v>56</v>
      </c>
      <c r="L26" t="s">
        <v>57</v>
      </c>
      <c r="M26" t="s">
        <v>58</v>
      </c>
    </row>
    <row r="27" spans="1:18">
      <c r="A27" s="13">
        <v>1</v>
      </c>
      <c r="B27" s="2">
        <f>B4*24</f>
        <v>0</v>
      </c>
      <c r="C27" s="2">
        <f t="shared" ref="C27:M27" si="2">C4*24</f>
        <v>0</v>
      </c>
      <c r="D27" s="2">
        <f t="shared" si="2"/>
        <v>0</v>
      </c>
      <c r="E27" s="2">
        <f t="shared" si="2"/>
        <v>0</v>
      </c>
      <c r="F27" s="2">
        <f t="shared" si="2"/>
        <v>0</v>
      </c>
      <c r="G27" s="2">
        <f t="shared" si="2"/>
        <v>0</v>
      </c>
      <c r="H27" s="2">
        <f t="shared" si="2"/>
        <v>0</v>
      </c>
      <c r="I27" s="2">
        <f t="shared" si="2"/>
        <v>0</v>
      </c>
      <c r="J27" s="2">
        <f t="shared" si="2"/>
        <v>0</v>
      </c>
      <c r="K27" s="2">
        <f t="shared" si="2"/>
        <v>0</v>
      </c>
      <c r="L27" s="2">
        <f t="shared" si="2"/>
        <v>0</v>
      </c>
      <c r="M27" s="2">
        <f t="shared" si="2"/>
        <v>0</v>
      </c>
    </row>
    <row r="28" spans="1:18">
      <c r="A28" s="13">
        <v>2</v>
      </c>
      <c r="B28" s="2">
        <f t="shared" ref="B28:M43" si="3">B5*24</f>
        <v>613.44765983999991</v>
      </c>
      <c r="C28" s="2">
        <f t="shared" si="3"/>
        <v>408.16419392772571</v>
      </c>
      <c r="D28" s="2">
        <f t="shared" si="3"/>
        <v>619.41000803477209</v>
      </c>
      <c r="E28" s="2">
        <f t="shared" si="3"/>
        <v>870.64423997402275</v>
      </c>
      <c r="F28" s="2">
        <f t="shared" si="3"/>
        <v>817.09138897706498</v>
      </c>
      <c r="G28" s="2">
        <f t="shared" si="3"/>
        <v>1055.0144405311034</v>
      </c>
      <c r="H28" s="2">
        <f t="shared" si="3"/>
        <v>1153.4435336775298</v>
      </c>
      <c r="I28" s="2">
        <f t="shared" si="3"/>
        <v>971.21402959256</v>
      </c>
      <c r="J28" s="2">
        <f t="shared" si="3"/>
        <v>1039.496042956416</v>
      </c>
      <c r="K28" s="2">
        <f t="shared" si="3"/>
        <v>510.86615846172447</v>
      </c>
      <c r="L28" s="2">
        <f t="shared" si="3"/>
        <v>907.61771116393015</v>
      </c>
      <c r="M28" s="2">
        <f t="shared" si="3"/>
        <v>771.58806722881786</v>
      </c>
    </row>
    <row r="29" spans="1:18">
      <c r="A29" s="13">
        <v>3</v>
      </c>
      <c r="B29" s="2">
        <f t="shared" si="3"/>
        <v>865.36929479999992</v>
      </c>
      <c r="C29" s="2">
        <f t="shared" si="3"/>
        <v>858.00605843756364</v>
      </c>
      <c r="D29" s="2">
        <f t="shared" si="3"/>
        <v>752.04982532828808</v>
      </c>
      <c r="E29" s="2">
        <f t="shared" si="3"/>
        <v>2414.3252500423914</v>
      </c>
      <c r="F29" s="2">
        <f t="shared" si="3"/>
        <v>1864.9185105165352</v>
      </c>
      <c r="G29" s="2">
        <f t="shared" si="3"/>
        <v>2416.1980909682388</v>
      </c>
      <c r="H29" s="2">
        <f t="shared" si="3"/>
        <v>3857.2732235219846</v>
      </c>
      <c r="I29" s="2">
        <f t="shared" si="3"/>
        <v>1735.8016366332376</v>
      </c>
      <c r="J29" s="2">
        <f t="shared" si="3"/>
        <v>2191.8426686526946</v>
      </c>
      <c r="K29" s="2">
        <f t="shared" si="3"/>
        <v>1027.1448564901277</v>
      </c>
      <c r="L29" s="2">
        <f t="shared" si="3"/>
        <v>1198.1175772251618</v>
      </c>
      <c r="M29" s="2">
        <f t="shared" si="3"/>
        <v>990.10341153227478</v>
      </c>
    </row>
    <row r="30" spans="1:18">
      <c r="A30" s="13">
        <v>4</v>
      </c>
      <c r="B30" s="2">
        <f t="shared" si="3"/>
        <v>1366.5328744799999</v>
      </c>
      <c r="C30" s="2">
        <f t="shared" si="3"/>
        <v>1768.3171642225361</v>
      </c>
      <c r="D30" s="2">
        <f t="shared" si="3"/>
        <v>1698.915076262886</v>
      </c>
      <c r="E30" s="2">
        <f t="shared" si="3"/>
        <v>6270.9379512975065</v>
      </c>
      <c r="F30" s="2">
        <f t="shared" si="3"/>
        <v>5260.2680540187184</v>
      </c>
      <c r="G30" s="2">
        <f t="shared" si="3"/>
        <v>6753.7104445840296</v>
      </c>
      <c r="H30" s="2">
        <f t="shared" si="3"/>
        <v>8774.2155324420728</v>
      </c>
      <c r="I30" s="2">
        <f t="shared" si="3"/>
        <v>2872.2905645848705</v>
      </c>
      <c r="J30" s="2">
        <f t="shared" si="3"/>
        <v>6911.3250055201752</v>
      </c>
      <c r="K30" s="2">
        <f t="shared" si="3"/>
        <v>2016.6013093131248</v>
      </c>
      <c r="L30" s="2">
        <f t="shared" si="3"/>
        <v>1657.3811470307405</v>
      </c>
      <c r="M30" s="2">
        <f t="shared" si="3"/>
        <v>2015.4452773974233</v>
      </c>
    </row>
    <row r="31" spans="1:18">
      <c r="A31" s="13">
        <v>5</v>
      </c>
      <c r="B31" s="2">
        <f t="shared" si="3"/>
        <v>495.02884968000001</v>
      </c>
      <c r="C31" s="2">
        <f t="shared" si="3"/>
        <v>705.38172653617403</v>
      </c>
      <c r="D31" s="2">
        <f t="shared" si="3"/>
        <v>2122.9781783624267</v>
      </c>
      <c r="E31" s="2">
        <f t="shared" si="3"/>
        <v>1249.2173247107019</v>
      </c>
      <c r="F31" s="2">
        <f t="shared" si="3"/>
        <v>1956.7223944020873</v>
      </c>
      <c r="G31" s="2">
        <f t="shared" si="3"/>
        <v>4065.7543857761484</v>
      </c>
      <c r="H31" s="2">
        <f t="shared" si="3"/>
        <v>6226.1909471096396</v>
      </c>
      <c r="I31" s="2">
        <f t="shared" si="3"/>
        <v>3047.0168763060556</v>
      </c>
      <c r="J31" s="2">
        <f t="shared" si="3"/>
        <v>14316.825592094021</v>
      </c>
      <c r="K31" s="2">
        <f t="shared" si="3"/>
        <v>1798.5364883663412</v>
      </c>
      <c r="L31" s="2">
        <f t="shared" si="3"/>
        <v>1342.4171970907178</v>
      </c>
      <c r="M31" s="2">
        <f t="shared" si="3"/>
        <v>1197.1693817920768</v>
      </c>
    </row>
    <row r="32" spans="1:18">
      <c r="A32" s="13">
        <v>6</v>
      </c>
      <c r="B32" s="2">
        <f t="shared" si="3"/>
        <v>1291.6772085600001</v>
      </c>
      <c r="C32" s="2">
        <f t="shared" si="3"/>
        <v>1683.2448985035348</v>
      </c>
      <c r="D32" s="2">
        <f t="shared" si="3"/>
        <v>886.95948489098566</v>
      </c>
      <c r="E32" s="2">
        <f t="shared" si="3"/>
        <v>3756.017224806686</v>
      </c>
      <c r="F32" s="2">
        <f t="shared" si="3"/>
        <v>3809.5179342665569</v>
      </c>
      <c r="G32" s="2">
        <f t="shared" si="3"/>
        <v>14156.746562575649</v>
      </c>
      <c r="H32" s="2">
        <f t="shared" si="3"/>
        <v>6830.2686331221321</v>
      </c>
      <c r="I32" s="2">
        <f t="shared" si="3"/>
        <v>3112.4920111741267</v>
      </c>
      <c r="J32" s="2">
        <f t="shared" si="3"/>
        <v>16299.298610440126</v>
      </c>
      <c r="K32" s="2">
        <f t="shared" si="3"/>
        <v>2505.8452094423369</v>
      </c>
      <c r="L32" s="2">
        <f t="shared" si="3"/>
        <v>1024.6644039633679</v>
      </c>
      <c r="M32" s="2">
        <f t="shared" si="3"/>
        <v>1529.1542305863688</v>
      </c>
    </row>
    <row r="33" spans="1:21">
      <c r="A33" s="13">
        <v>7</v>
      </c>
      <c r="B33" s="2">
        <f t="shared" si="3"/>
        <v>941.76763176000009</v>
      </c>
      <c r="C33" s="2">
        <f t="shared" si="3"/>
        <v>1706.7029539613359</v>
      </c>
      <c r="D33" s="2">
        <f t="shared" si="3"/>
        <v>179.72193519776368</v>
      </c>
      <c r="E33" s="2">
        <f t="shared" si="3"/>
        <v>10295.264387819714</v>
      </c>
      <c r="F33" s="2">
        <f t="shared" si="3"/>
        <v>5477.9623645265128</v>
      </c>
      <c r="G33" s="2">
        <f t="shared" si="3"/>
        <v>14971.81830725783</v>
      </c>
      <c r="H33" s="2">
        <f t="shared" si="3"/>
        <v>6698.951808272499</v>
      </c>
      <c r="I33" s="2">
        <f t="shared" si="3"/>
        <v>4765.1326352423266</v>
      </c>
      <c r="J33" s="2">
        <f t="shared" si="3"/>
        <v>24578.571046193018</v>
      </c>
      <c r="K33" s="2">
        <f t="shared" si="3"/>
        <v>5286.1340081223261</v>
      </c>
      <c r="L33" s="2">
        <f t="shared" si="3"/>
        <v>759.37519809017272</v>
      </c>
      <c r="M33" s="2">
        <f t="shared" si="3"/>
        <v>1237.9319066673947</v>
      </c>
    </row>
    <row r="34" spans="1:21">
      <c r="A34" s="13">
        <v>8</v>
      </c>
      <c r="B34" s="2">
        <f t="shared" si="3"/>
        <v>1149.5239948799999</v>
      </c>
      <c r="C34" s="2">
        <f t="shared" si="3"/>
        <v>1553.9759017843007</v>
      </c>
      <c r="D34" s="2">
        <f t="shared" si="3"/>
        <v>1122.8863846027389</v>
      </c>
      <c r="E34" s="2">
        <f t="shared" si="3"/>
        <v>5283.7689941164936</v>
      </c>
      <c r="F34" s="2">
        <f t="shared" si="3"/>
        <v>18398.024298545963</v>
      </c>
      <c r="G34" s="2">
        <f t="shared" si="3"/>
        <v>11342.718574972103</v>
      </c>
      <c r="H34" s="2">
        <f t="shared" si="3"/>
        <v>8086.6517929778784</v>
      </c>
      <c r="I34" s="2">
        <f t="shared" si="3"/>
        <v>3770.2162778825077</v>
      </c>
      <c r="J34" s="2">
        <f t="shared" si="3"/>
        <v>17741.117718017402</v>
      </c>
      <c r="K34" s="2">
        <f t="shared" si="3"/>
        <v>7751.4295836882957</v>
      </c>
      <c r="L34" s="2">
        <f t="shared" si="3"/>
        <v>1969.8222346894158</v>
      </c>
      <c r="M34" s="2">
        <f t="shared" si="3"/>
        <v>1256.1826748808187</v>
      </c>
    </row>
    <row r="35" spans="1:21">
      <c r="A35" s="13">
        <v>9</v>
      </c>
      <c r="B35" s="2">
        <f t="shared" si="3"/>
        <v>1210.00567176</v>
      </c>
      <c r="C35" s="2">
        <f t="shared" si="3"/>
        <v>1453.7054482798671</v>
      </c>
      <c r="D35" s="2">
        <f t="shared" si="3"/>
        <v>1508.6395078953824</v>
      </c>
      <c r="E35" s="2">
        <f t="shared" si="3"/>
        <v>7667.6303054931759</v>
      </c>
      <c r="F35" s="2">
        <f t="shared" si="3"/>
        <v>10906.726670329634</v>
      </c>
      <c r="G35" s="2">
        <f t="shared" si="3"/>
        <v>8134.2364009447592</v>
      </c>
      <c r="H35" s="2">
        <f t="shared" si="3"/>
        <v>10520.138743077598</v>
      </c>
      <c r="I35" s="2">
        <f t="shared" si="3"/>
        <v>12016.021263979426</v>
      </c>
      <c r="J35" s="2">
        <f t="shared" si="3"/>
        <v>10863.093271391643</v>
      </c>
      <c r="K35" s="2">
        <f t="shared" si="3"/>
        <v>8576.1454719735812</v>
      </c>
      <c r="L35" s="2">
        <f t="shared" si="3"/>
        <v>2692.0255193163939</v>
      </c>
      <c r="M35" s="2">
        <f t="shared" si="3"/>
        <v>1132.7234084304891</v>
      </c>
    </row>
    <row r="36" spans="1:21">
      <c r="A36" s="13">
        <v>10</v>
      </c>
      <c r="B36" s="2">
        <f t="shared" si="3"/>
        <v>1173.28114104</v>
      </c>
      <c r="C36" s="2">
        <f t="shared" si="3"/>
        <v>1530.0169492728919</v>
      </c>
      <c r="D36" s="2">
        <f t="shared" si="3"/>
        <v>994.96322734272849</v>
      </c>
      <c r="E36" s="2">
        <f t="shared" si="3"/>
        <v>11678.773782702327</v>
      </c>
      <c r="F36" s="2">
        <f t="shared" si="3"/>
        <v>6845.0327040797511</v>
      </c>
      <c r="G36" s="2">
        <f t="shared" si="3"/>
        <v>14950.111410611289</v>
      </c>
      <c r="H36" s="2">
        <f t="shared" si="3"/>
        <v>14608.773096873017</v>
      </c>
      <c r="I36" s="2">
        <f t="shared" si="3"/>
        <v>5855.6105209120742</v>
      </c>
      <c r="J36" s="2">
        <f t="shared" si="3"/>
        <v>8741.0776045177881</v>
      </c>
      <c r="K36" s="2">
        <f t="shared" si="3"/>
        <v>2106.3014889701335</v>
      </c>
      <c r="L36" s="2">
        <f t="shared" si="3"/>
        <v>910.31019272029948</v>
      </c>
      <c r="M36" s="2">
        <f t="shared" si="3"/>
        <v>1245.9267467983068</v>
      </c>
    </row>
    <row r="37" spans="1:21">
      <c r="A37" s="13">
        <v>11</v>
      </c>
      <c r="B37" s="2">
        <f t="shared" si="3"/>
        <v>738.20684471999994</v>
      </c>
      <c r="C37" s="2">
        <f t="shared" si="3"/>
        <v>1329.142403817488</v>
      </c>
      <c r="D37" s="2">
        <f t="shared" si="3"/>
        <v>895.68682324760994</v>
      </c>
      <c r="E37" s="2">
        <f t="shared" si="3"/>
        <v>7880.2247546529497</v>
      </c>
      <c r="F37" s="2">
        <f t="shared" si="3"/>
        <v>9494.1781915251413</v>
      </c>
      <c r="G37" s="2">
        <f t="shared" si="3"/>
        <v>13721.789214102831</v>
      </c>
      <c r="H37" s="2">
        <f t="shared" si="3"/>
        <v>17052.576569957328</v>
      </c>
      <c r="I37" s="2">
        <f t="shared" si="3"/>
        <v>6432.8077446680236</v>
      </c>
      <c r="J37" s="2">
        <f t="shared" si="3"/>
        <v>9138.3920501357388</v>
      </c>
      <c r="K37" s="2">
        <f t="shared" si="3"/>
        <v>2374.6905963816125</v>
      </c>
      <c r="L37" s="2">
        <f t="shared" si="3"/>
        <v>830.58173941047471</v>
      </c>
      <c r="M37" s="2">
        <f t="shared" si="3"/>
        <v>933.35962637716307</v>
      </c>
    </row>
    <row r="38" spans="1:21">
      <c r="A38" s="13">
        <v>12</v>
      </c>
      <c r="B38" s="2">
        <f t="shared" si="3"/>
        <v>926.83622472000002</v>
      </c>
      <c r="C38" s="2">
        <f t="shared" si="3"/>
        <v>1265.7022328524918</v>
      </c>
      <c r="D38" s="2">
        <f t="shared" si="3"/>
        <v>966.23871500623625</v>
      </c>
      <c r="E38" s="2">
        <f t="shared" si="3"/>
        <v>13367.168961454034</v>
      </c>
      <c r="F38" s="2">
        <f t="shared" si="3"/>
        <v>12121.688649765245</v>
      </c>
      <c r="G38" s="2">
        <f t="shared" si="3"/>
        <v>9148.40343853993</v>
      </c>
      <c r="H38" s="2">
        <f t="shared" si="3"/>
        <v>10380.263649932003</v>
      </c>
      <c r="I38" s="2">
        <f t="shared" si="3"/>
        <v>5631.5971916353019</v>
      </c>
      <c r="J38" s="2">
        <f t="shared" si="3"/>
        <v>6238.7771784350452</v>
      </c>
      <c r="K38" s="2">
        <f t="shared" si="3"/>
        <v>2481.8920288728232</v>
      </c>
      <c r="L38" s="2">
        <f t="shared" si="3"/>
        <v>799.97249143324245</v>
      </c>
      <c r="M38" s="2">
        <f t="shared" si="3"/>
        <v>1028.0581702283628</v>
      </c>
    </row>
    <row r="39" spans="1:21">
      <c r="A39" s="13">
        <v>13</v>
      </c>
      <c r="B39" s="2">
        <f t="shared" si="3"/>
        <v>926.49200808000001</v>
      </c>
      <c r="C39" s="2">
        <f t="shared" si="3"/>
        <v>997.14845732545587</v>
      </c>
      <c r="D39" s="2">
        <f t="shared" si="3"/>
        <v>889.07879139309034</v>
      </c>
      <c r="E39" s="2">
        <f t="shared" si="3"/>
        <v>9412.6021279765046</v>
      </c>
      <c r="F39" s="2">
        <f t="shared" si="3"/>
        <v>10216.106887720194</v>
      </c>
      <c r="G39" s="2">
        <f t="shared" si="3"/>
        <v>8436.4033937024342</v>
      </c>
      <c r="H39" s="2">
        <f t="shared" si="3"/>
        <v>11092.207653565338</v>
      </c>
      <c r="I39" s="2">
        <f t="shared" si="3"/>
        <v>5377.8535619258937</v>
      </c>
      <c r="J39" s="2">
        <f t="shared" si="3"/>
        <v>5052.816821134491</v>
      </c>
      <c r="K39" s="2">
        <f t="shared" si="3"/>
        <v>3085.0864829202337</v>
      </c>
      <c r="L39" s="2">
        <f t="shared" si="3"/>
        <v>840.07438406744745</v>
      </c>
      <c r="M39" s="2">
        <f t="shared" si="3"/>
        <v>862.92693349117394</v>
      </c>
    </row>
    <row r="40" spans="1:21">
      <c r="A40" s="13">
        <v>14</v>
      </c>
      <c r="B40" s="2">
        <f t="shared" si="3"/>
        <v>614.44795632</v>
      </c>
      <c r="C40" s="2">
        <f t="shared" si="3"/>
        <v>1248.5778052270107</v>
      </c>
      <c r="D40" s="2">
        <f t="shared" si="3"/>
        <v>902.07840470754354</v>
      </c>
      <c r="E40" s="2">
        <f t="shared" si="3"/>
        <v>10003.977537747878</v>
      </c>
      <c r="F40" s="2">
        <f t="shared" si="3"/>
        <v>4637.0168655602019</v>
      </c>
      <c r="G40" s="2">
        <f t="shared" si="3"/>
        <v>4638.6081154387321</v>
      </c>
      <c r="H40" s="2">
        <f t="shared" si="3"/>
        <v>6720.6009604901556</v>
      </c>
      <c r="I40" s="2">
        <f t="shared" si="3"/>
        <v>3101.2419603995349</v>
      </c>
      <c r="J40" s="2">
        <f t="shared" si="3"/>
        <v>3064.2038571457883</v>
      </c>
      <c r="K40" s="2">
        <f t="shared" si="3"/>
        <v>19181.815493797061</v>
      </c>
      <c r="L40" s="2">
        <f t="shared" si="3"/>
        <v>7870.188789325548</v>
      </c>
      <c r="M40" s="2">
        <f t="shared" si="3"/>
        <v>608.88210137384749</v>
      </c>
    </row>
    <row r="41" spans="1:21">
      <c r="A41" s="13">
        <v>15</v>
      </c>
      <c r="B41" s="2">
        <f t="shared" si="3"/>
        <v>849.54248447999998</v>
      </c>
      <c r="C41" s="2">
        <f t="shared" si="3"/>
        <v>1598.9449811377226</v>
      </c>
      <c r="D41" s="2">
        <f t="shared" si="3"/>
        <v>1686.0401670106819</v>
      </c>
      <c r="E41" s="2">
        <f t="shared" si="3"/>
        <v>9874.3177275888083</v>
      </c>
      <c r="F41" s="2">
        <f t="shared" si="3"/>
        <v>10552.345571889236</v>
      </c>
      <c r="G41" s="2">
        <f t="shared" si="3"/>
        <v>9992.4096464312825</v>
      </c>
      <c r="H41" s="2">
        <f t="shared" si="3"/>
        <v>7493.3417242795131</v>
      </c>
      <c r="I41" s="2">
        <f t="shared" si="3"/>
        <v>4373.2837695993931</v>
      </c>
      <c r="J41" s="2">
        <f t="shared" si="3"/>
        <v>9046.8673173514781</v>
      </c>
      <c r="K41" s="2">
        <f t="shared" si="3"/>
        <v>6312.3919687745838</v>
      </c>
      <c r="L41" s="2">
        <f t="shared" si="3"/>
        <v>4029.8707050559096</v>
      </c>
      <c r="M41" s="2">
        <f t="shared" si="3"/>
        <v>553.9658824950053</v>
      </c>
    </row>
    <row r="42" spans="1:21">
      <c r="A42" s="13">
        <v>16</v>
      </c>
      <c r="B42" s="2">
        <f t="shared" si="3"/>
        <v>1087.6220908800001</v>
      </c>
      <c r="C42" s="2">
        <f t="shared" si="3"/>
        <v>334.30919770545381</v>
      </c>
      <c r="D42" s="2">
        <f t="shared" si="3"/>
        <v>1086.5450732344525</v>
      </c>
      <c r="E42" s="2">
        <f t="shared" si="3"/>
        <v>18922.340092976614</v>
      </c>
      <c r="F42" s="2">
        <f t="shared" si="3"/>
        <v>5071.2584921825583</v>
      </c>
      <c r="G42" s="2">
        <f t="shared" si="3"/>
        <v>5874.24303179854</v>
      </c>
      <c r="H42" s="2">
        <f t="shared" si="3"/>
        <v>2719.9163206310859</v>
      </c>
      <c r="I42" s="2">
        <f t="shared" si="3"/>
        <v>3769.8784299300119</v>
      </c>
      <c r="J42" s="2">
        <f t="shared" si="3"/>
        <v>5553.0984968338344</v>
      </c>
      <c r="K42" s="2">
        <f t="shared" si="3"/>
        <v>3640.1432483554854</v>
      </c>
      <c r="L42" s="2">
        <f t="shared" si="3"/>
        <v>2813.4101337774782</v>
      </c>
      <c r="M42" s="2">
        <f t="shared" si="3"/>
        <v>804.67689941552703</v>
      </c>
    </row>
    <row r="43" spans="1:21">
      <c r="A43" s="13">
        <v>17</v>
      </c>
      <c r="B43" s="2">
        <f t="shared" si="3"/>
        <v>531.10602384000003</v>
      </c>
      <c r="C43" s="2">
        <f t="shared" si="3"/>
        <v>932.66764587184298</v>
      </c>
      <c r="D43" s="2">
        <f t="shared" si="3"/>
        <v>734.72079738482557</v>
      </c>
      <c r="E43" s="2">
        <f t="shared" si="3"/>
        <v>3669.5349990640707</v>
      </c>
      <c r="F43" s="2">
        <f t="shared" si="3"/>
        <v>5714.1130131065675</v>
      </c>
      <c r="G43" s="2">
        <f t="shared" si="3"/>
        <v>2717.84752484811</v>
      </c>
      <c r="H43" s="2">
        <f t="shared" si="3"/>
        <v>4083.3155153781736</v>
      </c>
      <c r="I43" s="2">
        <f t="shared" si="3"/>
        <v>3789.075024443905</v>
      </c>
      <c r="J43" s="2">
        <f t="shared" si="3"/>
        <v>1408.6523742934664</v>
      </c>
      <c r="K43" s="2">
        <f t="shared" si="3"/>
        <v>2595.5968539390838</v>
      </c>
      <c r="L43" s="2">
        <f t="shared" si="3"/>
        <v>679.91376673690309</v>
      </c>
      <c r="M43" s="2">
        <f t="shared" si="3"/>
        <v>339.42782142899023</v>
      </c>
    </row>
    <row r="44" spans="1:21">
      <c r="A44" s="13">
        <v>18</v>
      </c>
      <c r="B44" s="2">
        <f t="shared" ref="B44:M46" si="4">B21*24</f>
        <v>418.88282951999997</v>
      </c>
      <c r="C44" s="2">
        <f t="shared" si="4"/>
        <v>899.47827667894421</v>
      </c>
      <c r="D44" s="2">
        <f t="shared" si="4"/>
        <v>673.12114966323031</v>
      </c>
      <c r="E44" s="2">
        <f t="shared" si="4"/>
        <v>1763.6400340897885</v>
      </c>
      <c r="F44" s="2">
        <f t="shared" si="4"/>
        <v>4260.910313803457</v>
      </c>
      <c r="G44" s="2">
        <f t="shared" si="4"/>
        <v>1658.9750189367992</v>
      </c>
      <c r="H44" s="2">
        <f t="shared" si="4"/>
        <v>3368.4745788662512</v>
      </c>
      <c r="I44" s="2">
        <f t="shared" si="4"/>
        <v>1660.351963876695</v>
      </c>
      <c r="J44" s="2">
        <f t="shared" si="4"/>
        <v>1321.6341861972342</v>
      </c>
      <c r="K44" s="2">
        <f t="shared" si="4"/>
        <v>2172.3088014026043</v>
      </c>
      <c r="L44" s="2">
        <f t="shared" si="4"/>
        <v>418.43053431646467</v>
      </c>
      <c r="M44" s="2">
        <f t="shared" si="4"/>
        <v>412.08225705155775</v>
      </c>
    </row>
    <row r="45" spans="1:21">
      <c r="A45" s="13">
        <v>19</v>
      </c>
      <c r="B45" s="2">
        <f t="shared" si="4"/>
        <v>0</v>
      </c>
      <c r="C45" s="2">
        <f t="shared" si="4"/>
        <v>0</v>
      </c>
      <c r="D45" s="2">
        <f t="shared" si="4"/>
        <v>0</v>
      </c>
      <c r="E45" s="2">
        <f t="shared" si="4"/>
        <v>0</v>
      </c>
      <c r="F45" s="2">
        <f t="shared" si="4"/>
        <v>0</v>
      </c>
      <c r="G45" s="2">
        <f t="shared" si="4"/>
        <v>0</v>
      </c>
      <c r="H45" s="2">
        <f t="shared" si="4"/>
        <v>0</v>
      </c>
      <c r="I45" s="2">
        <f t="shared" si="4"/>
        <v>0</v>
      </c>
      <c r="J45" s="2">
        <f t="shared" si="4"/>
        <v>0</v>
      </c>
      <c r="K45" s="2">
        <f t="shared" si="4"/>
        <v>0</v>
      </c>
      <c r="L45" s="2">
        <f t="shared" si="4"/>
        <v>0</v>
      </c>
      <c r="M45" s="2">
        <f t="shared" si="4"/>
        <v>0</v>
      </c>
    </row>
    <row r="46" spans="1:21">
      <c r="A46" s="13">
        <v>20</v>
      </c>
      <c r="B46" s="2">
        <f t="shared" si="4"/>
        <v>0</v>
      </c>
      <c r="C46" s="2">
        <f t="shared" si="4"/>
        <v>0</v>
      </c>
      <c r="D46" s="2">
        <f t="shared" si="4"/>
        <v>0</v>
      </c>
      <c r="E46" s="2">
        <f t="shared" si="4"/>
        <v>0</v>
      </c>
      <c r="F46" s="2">
        <f t="shared" si="4"/>
        <v>0</v>
      </c>
      <c r="G46" s="2">
        <f t="shared" si="4"/>
        <v>0</v>
      </c>
      <c r="H46" s="2">
        <f t="shared" si="4"/>
        <v>0</v>
      </c>
      <c r="I46" s="2">
        <f t="shared" si="4"/>
        <v>0</v>
      </c>
      <c r="J46" s="2">
        <f t="shared" si="4"/>
        <v>0</v>
      </c>
      <c r="K46" s="2">
        <f t="shared" si="4"/>
        <v>0</v>
      </c>
      <c r="L46" s="2">
        <f t="shared" si="4"/>
        <v>0</v>
      </c>
      <c r="M46" s="2">
        <f t="shared" si="4"/>
        <v>0</v>
      </c>
      <c r="S46" t="s">
        <v>89</v>
      </c>
    </row>
    <row r="47" spans="1:21">
      <c r="N47" s="18" t="s">
        <v>43</v>
      </c>
      <c r="O47" s="18"/>
      <c r="P47" s="18"/>
      <c r="Q47" s="18"/>
      <c r="S47" t="s">
        <v>86</v>
      </c>
      <c r="T47" t="s">
        <v>87</v>
      </c>
      <c r="U47" t="s">
        <v>88</v>
      </c>
    </row>
    <row r="48" spans="1:21">
      <c r="A48" t="s">
        <v>14</v>
      </c>
      <c r="B48" s="2">
        <f>SUM(B27:B46)</f>
        <v>15199.770789360002</v>
      </c>
      <c r="C48" s="2">
        <f t="shared" ref="C48:M48" si="5">SUM(C27:C46)</f>
        <v>20273.486295542338</v>
      </c>
      <c r="D48" s="2">
        <f t="shared" si="5"/>
        <v>17720.033549565644</v>
      </c>
      <c r="E48" s="2">
        <f t="shared" si="5"/>
        <v>124380.38569651367</v>
      </c>
      <c r="F48" s="2">
        <f t="shared" si="5"/>
        <v>117403.88230521543</v>
      </c>
      <c r="G48" s="2">
        <f t="shared" si="5"/>
        <v>134034.98800201979</v>
      </c>
      <c r="H48" s="2">
        <f t="shared" si="5"/>
        <v>129666.60428417419</v>
      </c>
      <c r="I48" s="2">
        <f t="shared" si="5"/>
        <v>72281.885462785955</v>
      </c>
      <c r="J48" s="2">
        <f t="shared" si="5"/>
        <v>143507.08984131037</v>
      </c>
      <c r="K48" s="2">
        <f t="shared" si="5"/>
        <v>73422.930049271483</v>
      </c>
      <c r="L48" s="2">
        <f t="shared" si="5"/>
        <v>30744.173725413664</v>
      </c>
      <c r="M48" s="11">
        <f t="shared" si="5"/>
        <v>16919.604797175598</v>
      </c>
      <c r="N48" s="9">
        <f>AVERAGE(B48:D48)</f>
        <v>17731.096878155993</v>
      </c>
      <c r="O48" s="9">
        <f>AVERAGE(E48:G48)</f>
        <v>125273.08533458295</v>
      </c>
      <c r="P48" s="9">
        <f>AVERAGE(H48:J48)</f>
        <v>115151.85986275684</v>
      </c>
      <c r="Q48" s="2">
        <f>AVERAGE(K48:M48)</f>
        <v>40362.23619062025</v>
      </c>
      <c r="S48">
        <f>(Q48-N48)/N48*100</f>
        <v>127.63530348957104</v>
      </c>
      <c r="T48">
        <f>(O48-Q48)/O48*100</f>
        <v>67.780600212072983</v>
      </c>
      <c r="U48">
        <f>(P48-Q48)/P48*100</f>
        <v>64.948689288452854</v>
      </c>
    </row>
    <row r="49" spans="1:20">
      <c r="A49" t="s">
        <v>15</v>
      </c>
      <c r="B49" s="2">
        <f>B48/1000</f>
        <v>15.199770789360002</v>
      </c>
      <c r="C49" s="2">
        <f t="shared" ref="C49:M49" si="6">C48/1000</f>
        <v>20.273486295542337</v>
      </c>
      <c r="D49" s="2">
        <f t="shared" si="6"/>
        <v>17.720033549565645</v>
      </c>
      <c r="E49" s="2">
        <f t="shared" si="6"/>
        <v>124.38038569651367</v>
      </c>
      <c r="F49" s="2">
        <f t="shared" si="6"/>
        <v>117.40388230521543</v>
      </c>
      <c r="G49" s="2">
        <f t="shared" si="6"/>
        <v>134.03498800201979</v>
      </c>
      <c r="H49" s="2">
        <f t="shared" si="6"/>
        <v>129.66660428417418</v>
      </c>
      <c r="I49" s="2">
        <f t="shared" si="6"/>
        <v>72.281885462785951</v>
      </c>
      <c r="J49" s="2">
        <f t="shared" si="6"/>
        <v>143.50708984131037</v>
      </c>
      <c r="K49" s="2">
        <f t="shared" si="6"/>
        <v>73.422930049271486</v>
      </c>
      <c r="L49" s="2">
        <f t="shared" si="6"/>
        <v>30.744173725413663</v>
      </c>
      <c r="M49" s="11">
        <f t="shared" si="6"/>
        <v>16.919604797175598</v>
      </c>
      <c r="N49" s="9">
        <f t="shared" ref="N49:N51" si="7">AVERAGE(B49:D49)</f>
        <v>17.731096878155995</v>
      </c>
      <c r="O49" s="9">
        <f t="shared" ref="O49:O51" si="8">AVERAGE(E49:G49)</f>
        <v>125.27308533458297</v>
      </c>
      <c r="P49" s="9">
        <f t="shared" ref="P49:P51" si="9">AVERAGE(H49:J49)</f>
        <v>115.15185986275685</v>
      </c>
      <c r="Q49" s="2">
        <f t="shared" ref="Q49:Q51" si="10">AVERAGE(K49:M49)</f>
        <v>40.362236190620244</v>
      </c>
    </row>
    <row r="50" spans="1:20">
      <c r="A50" t="s">
        <v>22</v>
      </c>
      <c r="B50" s="2">
        <f>B49/1000/1000*10000</f>
        <v>0.15199770789360004</v>
      </c>
      <c r="C50" s="2">
        <f t="shared" ref="C50:M50" si="11">C49/1000/1000*10000</f>
        <v>0.20273486295542339</v>
      </c>
      <c r="D50" s="2">
        <f t="shared" si="11"/>
        <v>0.17720033549565645</v>
      </c>
      <c r="E50" s="2">
        <f t="shared" si="11"/>
        <v>1.2438038569651368</v>
      </c>
      <c r="F50" s="2">
        <f t="shared" si="11"/>
        <v>1.1740388230521543</v>
      </c>
      <c r="G50" s="2">
        <f t="shared" si="11"/>
        <v>1.3403498800201978</v>
      </c>
      <c r="H50" s="2">
        <f t="shared" si="11"/>
        <v>1.2966660428417418</v>
      </c>
      <c r="I50" s="2">
        <f t="shared" si="11"/>
        <v>0.72281885462785944</v>
      </c>
      <c r="J50" s="2">
        <f t="shared" si="11"/>
        <v>1.4350708984131038</v>
      </c>
      <c r="K50" s="2">
        <f t="shared" si="11"/>
        <v>0.73422930049271484</v>
      </c>
      <c r="L50" s="2">
        <f t="shared" si="11"/>
        <v>0.30744173725413659</v>
      </c>
      <c r="M50" s="11">
        <f t="shared" si="11"/>
        <v>0.16919604797175597</v>
      </c>
      <c r="N50" s="9">
        <f t="shared" si="7"/>
        <v>0.17731096878155994</v>
      </c>
      <c r="O50" s="9">
        <f t="shared" si="8"/>
        <v>1.2527308533458297</v>
      </c>
      <c r="P50" s="9">
        <f t="shared" si="9"/>
        <v>1.1515185986275682</v>
      </c>
      <c r="Q50" s="2">
        <f t="shared" si="10"/>
        <v>0.40362236190620249</v>
      </c>
      <c r="T50">
        <f>(67.8+64.9)/2</f>
        <v>66.349999999999994</v>
      </c>
    </row>
    <row r="51" spans="1:20">
      <c r="A51" t="s">
        <v>23</v>
      </c>
      <c r="B51" s="2">
        <f>B50/200*100</f>
        <v>7.5998853946800018E-2</v>
      </c>
      <c r="C51" s="2">
        <f t="shared" ref="C51:M51" si="12">C50/200*100</f>
        <v>0.1013674314777117</v>
      </c>
      <c r="D51" s="2">
        <f t="shared" si="12"/>
        <v>8.8600167747828223E-2</v>
      </c>
      <c r="E51" s="2">
        <f t="shared" si="12"/>
        <v>0.62190192848256842</v>
      </c>
      <c r="F51" s="2">
        <f t="shared" si="12"/>
        <v>0.58701941152607717</v>
      </c>
      <c r="G51" s="2">
        <f t="shared" si="12"/>
        <v>0.67017494001009892</v>
      </c>
      <c r="H51" s="2">
        <f t="shared" si="12"/>
        <v>0.6483330214208709</v>
      </c>
      <c r="I51" s="2">
        <f t="shared" si="12"/>
        <v>0.36140942731392972</v>
      </c>
      <c r="J51" s="2">
        <f t="shared" si="12"/>
        <v>0.71753544920655188</v>
      </c>
      <c r="K51" s="2">
        <f t="shared" si="12"/>
        <v>0.36711465024635742</v>
      </c>
      <c r="L51" s="2">
        <f t="shared" si="12"/>
        <v>0.1537208686270683</v>
      </c>
      <c r="M51" s="11">
        <f t="shared" si="12"/>
        <v>8.4598023985877985E-2</v>
      </c>
      <c r="N51" s="9">
        <f t="shared" si="7"/>
        <v>8.8655484390779971E-2</v>
      </c>
      <c r="O51" s="9">
        <f t="shared" si="8"/>
        <v>0.62636542667291484</v>
      </c>
      <c r="P51" s="9">
        <f t="shared" si="9"/>
        <v>0.57575929931378411</v>
      </c>
      <c r="Q51" s="2">
        <f t="shared" si="10"/>
        <v>0.20181118095310124</v>
      </c>
    </row>
    <row r="53" spans="1:20">
      <c r="B53">
        <v>15.199770789360002</v>
      </c>
      <c r="C53">
        <v>20.273486295542337</v>
      </c>
      <c r="D53">
        <v>17.720033549565645</v>
      </c>
      <c r="E53">
        <v>124.38038569651367</v>
      </c>
      <c r="F53">
        <v>117.40388230521543</v>
      </c>
      <c r="G53">
        <v>134.03498800201979</v>
      </c>
      <c r="H53">
        <v>129.66660428417418</v>
      </c>
      <c r="I53">
        <v>72.281885462785951</v>
      </c>
      <c r="J53">
        <v>143.50708984131037</v>
      </c>
      <c r="K53">
        <v>73.422930049271486</v>
      </c>
      <c r="L53">
        <v>30.744173725413663</v>
      </c>
      <c r="M53">
        <v>16.919604797175598</v>
      </c>
    </row>
  </sheetData>
  <mergeCells count="2">
    <mergeCell ref="B2:M2"/>
    <mergeCell ref="B25:M2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4"/>
  <sheetViews>
    <sheetView topLeftCell="L37" workbookViewId="0">
      <selection activeCell="S46" sqref="S46:U48"/>
    </sheetView>
  </sheetViews>
  <sheetFormatPr baseColWidth="10" defaultRowHeight="15" x14ac:dyDescent="0"/>
  <cols>
    <col min="1" max="1" width="12" customWidth="1"/>
  </cols>
  <sheetData>
    <row r="1" spans="1:18">
      <c r="A1" t="s">
        <v>44</v>
      </c>
    </row>
    <row r="2" spans="1:18">
      <c r="A2" t="s">
        <v>60</v>
      </c>
      <c r="B2" s="21" t="s">
        <v>61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O2" t="s">
        <v>63</v>
      </c>
    </row>
    <row r="3" spans="1:18">
      <c r="A3" t="s">
        <v>3</v>
      </c>
      <c r="B3" t="s">
        <v>47</v>
      </c>
      <c r="C3" t="s">
        <v>48</v>
      </c>
      <c r="D3" t="s">
        <v>49</v>
      </c>
      <c r="E3" t="s">
        <v>50</v>
      </c>
      <c r="F3" t="s">
        <v>51</v>
      </c>
      <c r="G3" t="s">
        <v>52</v>
      </c>
      <c r="H3" t="s">
        <v>53</v>
      </c>
      <c r="I3" t="s">
        <v>54</v>
      </c>
      <c r="J3" t="s">
        <v>55</v>
      </c>
      <c r="K3" t="s">
        <v>56</v>
      </c>
      <c r="L3" t="s">
        <v>57</v>
      </c>
      <c r="M3" t="s">
        <v>58</v>
      </c>
      <c r="O3" t="s">
        <v>6</v>
      </c>
      <c r="P3" t="s">
        <v>64</v>
      </c>
      <c r="Q3" t="s">
        <v>65</v>
      </c>
      <c r="R3" t="s">
        <v>66</v>
      </c>
    </row>
    <row r="4" spans="1:18">
      <c r="A4" s="13">
        <v>1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O4" s="2" t="e">
        <f>AVERAGE(B4:D4)</f>
        <v>#DIV/0!</v>
      </c>
      <c r="P4" s="2" t="e">
        <f t="shared" ref="P4:R19" si="0">AVERAGE(C4:E4)</f>
        <v>#DIV/0!</v>
      </c>
      <c r="Q4" s="2" t="e">
        <f t="shared" si="0"/>
        <v>#DIV/0!</v>
      </c>
      <c r="R4" s="2" t="e">
        <f t="shared" si="0"/>
        <v>#DIV/0!</v>
      </c>
    </row>
    <row r="5" spans="1:18">
      <c r="A5" s="13">
        <v>2</v>
      </c>
      <c r="B5" s="1">
        <v>33.100534580000001</v>
      </c>
      <c r="C5" s="2">
        <v>31.419598992641021</v>
      </c>
      <c r="D5" s="2">
        <v>13.677225821148806</v>
      </c>
      <c r="E5" s="2">
        <v>55.164559520725078</v>
      </c>
      <c r="F5" s="2">
        <v>88.372923151060505</v>
      </c>
      <c r="G5" s="2">
        <v>58.712639815873658</v>
      </c>
      <c r="H5" s="2">
        <v>59.311885185438037</v>
      </c>
      <c r="I5" s="2">
        <v>58.975065461884299</v>
      </c>
      <c r="J5" s="2">
        <v>28.494987097534914</v>
      </c>
      <c r="K5" s="2">
        <v>44.658396843892099</v>
      </c>
      <c r="L5" s="2">
        <v>37.11579233907532</v>
      </c>
      <c r="M5" s="2">
        <v>26.633203082312964</v>
      </c>
      <c r="O5" s="2">
        <f t="shared" ref="O5:R23" si="1">AVERAGE(B5:D5)</f>
        <v>26.065786464596609</v>
      </c>
      <c r="P5" s="2">
        <f t="shared" si="0"/>
        <v>33.420461444838303</v>
      </c>
      <c r="Q5" s="2">
        <f t="shared" si="0"/>
        <v>52.404902830978131</v>
      </c>
      <c r="R5" s="2">
        <f t="shared" si="0"/>
        <v>67.416707495886428</v>
      </c>
    </row>
    <row r="6" spans="1:18">
      <c r="A6" s="13">
        <v>3</v>
      </c>
      <c r="B6" s="1">
        <v>33.76554273</v>
      </c>
      <c r="C6" s="2">
        <v>18.798089433594019</v>
      </c>
      <c r="D6" s="2">
        <v>15.854110855917725</v>
      </c>
      <c r="E6" s="2">
        <v>26.882858213678606</v>
      </c>
      <c r="F6" s="2">
        <v>78.149921851919132</v>
      </c>
      <c r="G6" s="2">
        <v>199.94200675001773</v>
      </c>
      <c r="H6" s="2">
        <v>50.250427220996841</v>
      </c>
      <c r="I6" s="2">
        <v>54.417636743309679</v>
      </c>
      <c r="J6" s="2">
        <v>37.665302641645546</v>
      </c>
      <c r="K6" s="2">
        <v>20.700484992961965</v>
      </c>
      <c r="L6" s="2">
        <v>27.389260853733827</v>
      </c>
      <c r="M6" s="2">
        <v>25.810554810032382</v>
      </c>
      <c r="O6" s="2">
        <f t="shared" si="1"/>
        <v>22.805914339837248</v>
      </c>
      <c r="P6" s="2">
        <f t="shared" si="0"/>
        <v>20.511686167730115</v>
      </c>
      <c r="Q6" s="2">
        <f t="shared" si="0"/>
        <v>40.29563030717182</v>
      </c>
      <c r="R6" s="2">
        <f t="shared" si="0"/>
        <v>101.65826227187182</v>
      </c>
    </row>
    <row r="7" spans="1:18">
      <c r="A7" s="13">
        <v>4</v>
      </c>
      <c r="B7" s="1">
        <v>24.698016299999999</v>
      </c>
      <c r="C7" s="2">
        <v>32.171818723264657</v>
      </c>
      <c r="D7" s="2">
        <v>22.428614927503936</v>
      </c>
      <c r="E7" s="2">
        <v>38.56354527047673</v>
      </c>
      <c r="F7" s="2">
        <v>57.892282201361631</v>
      </c>
      <c r="G7" s="2">
        <v>112.28442852285728</v>
      </c>
      <c r="H7" s="2">
        <v>73.717656969574548</v>
      </c>
      <c r="I7" s="2">
        <v>65.590539916101051</v>
      </c>
      <c r="J7" s="2">
        <v>38.844119792831535</v>
      </c>
      <c r="K7" s="2">
        <v>40.321117569237451</v>
      </c>
      <c r="L7" s="2">
        <v>29.367128065115846</v>
      </c>
      <c r="M7" s="2">
        <v>27.696436521356688</v>
      </c>
      <c r="O7" s="2">
        <f t="shared" si="1"/>
        <v>26.4328166502562</v>
      </c>
      <c r="P7" s="2">
        <f t="shared" si="0"/>
        <v>31.05465964041511</v>
      </c>
      <c r="Q7" s="2">
        <f t="shared" si="0"/>
        <v>39.628147466447437</v>
      </c>
      <c r="R7" s="2">
        <f t="shared" si="0"/>
        <v>69.580085331565215</v>
      </c>
    </row>
    <row r="8" spans="1:18">
      <c r="A8" s="13">
        <v>5</v>
      </c>
      <c r="B8" s="1">
        <v>26.942271389999998</v>
      </c>
      <c r="C8" s="2">
        <v>17.931927987613566</v>
      </c>
      <c r="D8" s="2">
        <v>23.278561207677772</v>
      </c>
      <c r="E8" s="2">
        <v>37.897376499510749</v>
      </c>
      <c r="F8" s="2">
        <v>83.529134007359787</v>
      </c>
      <c r="G8" s="2">
        <v>64.92219678496707</v>
      </c>
      <c r="H8" s="2">
        <v>56.388020811884765</v>
      </c>
      <c r="I8" s="2">
        <v>59.290001365946992</v>
      </c>
      <c r="J8" s="2">
        <v>40.572744287978303</v>
      </c>
      <c r="K8" s="2">
        <v>24.552754276934291</v>
      </c>
      <c r="L8" s="2">
        <v>39.086745453939706</v>
      </c>
      <c r="M8" s="2">
        <v>57.796780432859542</v>
      </c>
      <c r="O8" s="2">
        <f t="shared" si="1"/>
        <v>22.717586861763778</v>
      </c>
      <c r="P8" s="2">
        <f t="shared" si="0"/>
        <v>26.369288564934028</v>
      </c>
      <c r="Q8" s="2">
        <f t="shared" si="0"/>
        <v>48.235023904849434</v>
      </c>
      <c r="R8" s="2">
        <f t="shared" si="0"/>
        <v>62.116235763945866</v>
      </c>
    </row>
    <row r="9" spans="1:18">
      <c r="A9" s="13">
        <v>6</v>
      </c>
      <c r="B9" s="1">
        <v>37.951920960000002</v>
      </c>
      <c r="C9" s="2">
        <v>32.069341335817676</v>
      </c>
      <c r="D9" s="2">
        <v>27.452508898532852</v>
      </c>
      <c r="E9" s="2">
        <v>39.601194969188235</v>
      </c>
      <c r="F9" s="2">
        <v>175.37838386347099</v>
      </c>
      <c r="G9" s="2">
        <v>70.062643951566798</v>
      </c>
      <c r="H9" s="2">
        <v>71.262345075453382</v>
      </c>
      <c r="I9" s="2">
        <v>28.225005311004249</v>
      </c>
      <c r="J9" s="2">
        <v>57.947782007286065</v>
      </c>
      <c r="K9" s="2">
        <v>55.650620124119513</v>
      </c>
      <c r="L9" s="2">
        <v>47.478271444988422</v>
      </c>
      <c r="M9" s="2">
        <v>47.034254762202409</v>
      </c>
      <c r="O9" s="2">
        <f t="shared" si="1"/>
        <v>32.491257064783511</v>
      </c>
      <c r="P9" s="2">
        <f t="shared" si="0"/>
        <v>33.041015067846253</v>
      </c>
      <c r="Q9" s="2">
        <f t="shared" si="0"/>
        <v>80.810695910397357</v>
      </c>
      <c r="R9" s="2">
        <f t="shared" si="0"/>
        <v>95.01407426140868</v>
      </c>
    </row>
    <row r="10" spans="1:18">
      <c r="A10" s="13">
        <v>7</v>
      </c>
      <c r="B10" s="1">
        <v>27.44636349</v>
      </c>
      <c r="C10" s="2">
        <v>22.571623514718191</v>
      </c>
      <c r="D10" s="2">
        <v>25.717995302305777</v>
      </c>
      <c r="E10" s="2">
        <v>40.050409434372369</v>
      </c>
      <c r="F10" s="2">
        <v>174.99837800671631</v>
      </c>
      <c r="G10" s="2">
        <v>42.321278463778413</v>
      </c>
      <c r="H10" s="2">
        <v>50.793510713793523</v>
      </c>
      <c r="I10" s="2">
        <v>31.547685480207296</v>
      </c>
      <c r="J10" s="2">
        <v>74.998647286052162</v>
      </c>
      <c r="K10" s="2">
        <v>27.108116048950034</v>
      </c>
      <c r="L10" s="2">
        <v>29.58746604342172</v>
      </c>
      <c r="M10" s="2">
        <v>37.035912299946965</v>
      </c>
      <c r="O10" s="2">
        <f t="shared" si="1"/>
        <v>25.245327435674657</v>
      </c>
      <c r="P10" s="2">
        <f t="shared" si="0"/>
        <v>29.446676083798778</v>
      </c>
      <c r="Q10" s="2">
        <f t="shared" si="0"/>
        <v>80.255594247798157</v>
      </c>
      <c r="R10" s="2">
        <f t="shared" si="0"/>
        <v>85.790021968289025</v>
      </c>
    </row>
    <row r="11" spans="1:18">
      <c r="A11" s="13">
        <v>8</v>
      </c>
      <c r="B11" s="1">
        <v>56.92865432</v>
      </c>
      <c r="C11" s="2">
        <v>27.473026500212139</v>
      </c>
      <c r="D11" s="2">
        <v>29.256762908614331</v>
      </c>
      <c r="E11" s="2">
        <v>47.213871222265382</v>
      </c>
      <c r="F11" s="2">
        <v>257.92601684825649</v>
      </c>
      <c r="G11" s="2">
        <v>65.475949903065768</v>
      </c>
      <c r="H11" s="2">
        <v>92.855462956518735</v>
      </c>
      <c r="I11" s="2">
        <v>44.592600488867902</v>
      </c>
      <c r="J11" s="2">
        <v>90.532216193465672</v>
      </c>
      <c r="K11" s="2">
        <v>25.372344395555555</v>
      </c>
      <c r="L11" s="2">
        <v>25.109384051485936</v>
      </c>
      <c r="M11" s="2">
        <v>43.086219388693799</v>
      </c>
      <c r="O11" s="2">
        <f t="shared" si="1"/>
        <v>37.886147909608823</v>
      </c>
      <c r="P11" s="2">
        <f t="shared" si="0"/>
        <v>34.647886877030622</v>
      </c>
      <c r="Q11" s="2">
        <f t="shared" si="0"/>
        <v>111.46555032637873</v>
      </c>
      <c r="R11" s="2">
        <f t="shared" si="0"/>
        <v>123.53861265786254</v>
      </c>
    </row>
    <row r="12" spans="1:18">
      <c r="A12" s="13">
        <v>9</v>
      </c>
      <c r="B12" s="1">
        <v>33.840221219999997</v>
      </c>
      <c r="C12" s="2">
        <v>25.666298208104482</v>
      </c>
      <c r="D12" s="2">
        <v>35.28359686965031</v>
      </c>
      <c r="E12" s="2">
        <v>54.945531968922275</v>
      </c>
      <c r="F12" s="2">
        <v>65.720507484588765</v>
      </c>
      <c r="G12" s="2">
        <v>59.386081613729729</v>
      </c>
      <c r="H12" s="2">
        <v>70.852652512758397</v>
      </c>
      <c r="I12" s="2">
        <v>49.464080091477769</v>
      </c>
      <c r="J12" s="2">
        <v>152.08764247310091</v>
      </c>
      <c r="K12" s="2">
        <v>31.289598627408466</v>
      </c>
      <c r="L12" s="2">
        <v>41.193029773622058</v>
      </c>
      <c r="M12" s="2">
        <v>53.540124689248458</v>
      </c>
      <c r="O12" s="2">
        <f t="shared" si="1"/>
        <v>31.59670543258493</v>
      </c>
      <c r="P12" s="2">
        <f t="shared" si="0"/>
        <v>38.631809015559021</v>
      </c>
      <c r="Q12" s="2">
        <f t="shared" si="0"/>
        <v>51.983212107720455</v>
      </c>
      <c r="R12" s="2">
        <f t="shared" si="0"/>
        <v>60.017373689080252</v>
      </c>
    </row>
    <row r="13" spans="1:18">
      <c r="A13" s="13">
        <v>10</v>
      </c>
      <c r="B13" s="1">
        <v>45.065912259999998</v>
      </c>
      <c r="C13" s="2">
        <v>19.363216044928656</v>
      </c>
      <c r="D13" s="2">
        <v>36.561370080287254</v>
      </c>
      <c r="E13" s="2">
        <v>35.223237819887835</v>
      </c>
      <c r="F13" s="2">
        <v>57.665928479687288</v>
      </c>
      <c r="G13" s="2">
        <v>56.425073406970817</v>
      </c>
      <c r="H13" s="2">
        <v>94.681930743063589</v>
      </c>
      <c r="I13" s="2">
        <v>50.233892085731732</v>
      </c>
      <c r="J13" s="2">
        <v>114.11453575160073</v>
      </c>
      <c r="K13" s="2">
        <v>43.760024382891537</v>
      </c>
      <c r="L13" s="2">
        <v>23.215357174565654</v>
      </c>
      <c r="M13" s="2">
        <v>45.987802360099565</v>
      </c>
      <c r="O13" s="2">
        <f t="shared" si="1"/>
        <v>33.663499461738638</v>
      </c>
      <c r="P13" s="2">
        <f t="shared" si="0"/>
        <v>30.382607981701245</v>
      </c>
      <c r="Q13" s="2">
        <f t="shared" si="0"/>
        <v>43.150178793287459</v>
      </c>
      <c r="R13" s="2">
        <f t="shared" si="0"/>
        <v>49.771413235515318</v>
      </c>
    </row>
    <row r="14" spans="1:18">
      <c r="A14" s="13">
        <v>11</v>
      </c>
      <c r="B14" s="1">
        <v>28.69771287</v>
      </c>
      <c r="C14" s="2">
        <v>31.545204467182884</v>
      </c>
      <c r="D14" s="2">
        <v>31.197887342086826</v>
      </c>
      <c r="E14" s="2">
        <v>44.476675232033386</v>
      </c>
      <c r="F14" s="2">
        <v>41.55140397138161</v>
      </c>
      <c r="G14" s="2">
        <v>79.059997876500148</v>
      </c>
      <c r="H14" s="2">
        <v>89.596681114664321</v>
      </c>
      <c r="I14" s="2">
        <v>43.181299817244991</v>
      </c>
      <c r="J14" s="2">
        <v>124.02303687846894</v>
      </c>
      <c r="K14" s="2">
        <v>43.426361909226905</v>
      </c>
      <c r="L14" s="2">
        <v>38.249561348452474</v>
      </c>
      <c r="M14" s="2">
        <v>39.814198294815753</v>
      </c>
      <c r="O14" s="2">
        <f t="shared" si="1"/>
        <v>30.480268226423238</v>
      </c>
      <c r="P14" s="2">
        <f t="shared" si="0"/>
        <v>35.739922347101036</v>
      </c>
      <c r="Q14" s="2">
        <f t="shared" si="0"/>
        <v>39.07532218183394</v>
      </c>
      <c r="R14" s="2">
        <f t="shared" si="0"/>
        <v>55.029359026638382</v>
      </c>
    </row>
    <row r="15" spans="1:18">
      <c r="A15" s="13">
        <v>12</v>
      </c>
      <c r="B15" s="1">
        <v>66.127216129999994</v>
      </c>
      <c r="C15" s="2">
        <v>34.470456031636218</v>
      </c>
      <c r="D15" s="2">
        <v>32.900211398362494</v>
      </c>
      <c r="E15" s="2">
        <v>30.240182877373858</v>
      </c>
      <c r="F15" s="2">
        <v>34.420348226095442</v>
      </c>
      <c r="G15" s="2">
        <v>127.82982074674747</v>
      </c>
      <c r="H15" s="2">
        <v>113.41154245951198</v>
      </c>
      <c r="I15" s="2">
        <v>43.911095345686242</v>
      </c>
      <c r="J15" s="2">
        <v>94.070476506227251</v>
      </c>
      <c r="K15" s="2">
        <v>39.141653560405572</v>
      </c>
      <c r="L15" s="2">
        <v>28.346269073893897</v>
      </c>
      <c r="M15" s="2">
        <v>37.608480721315175</v>
      </c>
      <c r="O15" s="2">
        <f t="shared" si="1"/>
        <v>44.499294519999573</v>
      </c>
      <c r="P15" s="2">
        <f t="shared" si="0"/>
        <v>32.536950102457524</v>
      </c>
      <c r="Q15" s="2">
        <f t="shared" si="0"/>
        <v>32.520247500610601</v>
      </c>
      <c r="R15" s="2">
        <f t="shared" si="0"/>
        <v>64.163450616738928</v>
      </c>
    </row>
    <row r="16" spans="1:18">
      <c r="A16" s="13">
        <v>13</v>
      </c>
      <c r="B16" s="1">
        <v>42.295636129999998</v>
      </c>
      <c r="C16" s="2">
        <v>35.792878702726433</v>
      </c>
      <c r="D16" s="2">
        <v>32.469389270003838</v>
      </c>
      <c r="E16" s="2">
        <v>44.225884769985001</v>
      </c>
      <c r="F16" s="2">
        <v>58.954763108159362</v>
      </c>
      <c r="G16" s="2">
        <v>236.98439357050518</v>
      </c>
      <c r="H16" s="2">
        <v>99.97425164949874</v>
      </c>
      <c r="I16" s="2">
        <v>50.207721706146451</v>
      </c>
      <c r="J16" s="2">
        <v>131.20825165952559</v>
      </c>
      <c r="K16" s="2">
        <v>48.991941234148065</v>
      </c>
      <c r="L16" s="2">
        <v>108.50203270454878</v>
      </c>
      <c r="M16" s="2">
        <v>39.183822789802328</v>
      </c>
      <c r="O16" s="2">
        <f t="shared" si="1"/>
        <v>36.852634700910095</v>
      </c>
      <c r="P16" s="2">
        <f t="shared" si="0"/>
        <v>37.496050914238424</v>
      </c>
      <c r="Q16" s="2">
        <f t="shared" si="0"/>
        <v>45.216679049382741</v>
      </c>
      <c r="R16" s="2">
        <f t="shared" si="0"/>
        <v>113.38834714954983</v>
      </c>
    </row>
    <row r="17" spans="1:18">
      <c r="A17" s="13">
        <v>14</v>
      </c>
      <c r="B17" s="1">
        <v>68.547873240000001</v>
      </c>
      <c r="C17" s="2">
        <v>77.519697770926157</v>
      </c>
      <c r="D17" s="2">
        <v>30.418369600745297</v>
      </c>
      <c r="E17" s="2">
        <v>50.723265959778047</v>
      </c>
      <c r="F17" s="2">
        <v>83.859125148193726</v>
      </c>
      <c r="G17" s="2">
        <v>123.31003616957413</v>
      </c>
      <c r="H17" s="2">
        <v>77.742084134950886</v>
      </c>
      <c r="I17" s="2">
        <v>69.643649763069519</v>
      </c>
      <c r="J17" s="2">
        <v>120.84146387224597</v>
      </c>
      <c r="K17" s="2">
        <v>45.006556177207415</v>
      </c>
      <c r="L17" s="2">
        <v>87.132102134346908</v>
      </c>
      <c r="M17" s="2">
        <v>104.21207839893722</v>
      </c>
      <c r="O17" s="2">
        <f t="shared" si="1"/>
        <v>58.828646870557151</v>
      </c>
      <c r="P17" s="2">
        <f t="shared" si="0"/>
        <v>52.887111110483168</v>
      </c>
      <c r="Q17" s="2">
        <f t="shared" si="0"/>
        <v>55.000253569572351</v>
      </c>
      <c r="R17" s="2">
        <f t="shared" si="0"/>
        <v>85.964142425848635</v>
      </c>
    </row>
    <row r="18" spans="1:18">
      <c r="A18" s="13">
        <v>15</v>
      </c>
      <c r="B18" s="1">
        <v>22.925936020000002</v>
      </c>
      <c r="C18" s="2">
        <v>44.919215328494779</v>
      </c>
      <c r="D18" s="2">
        <v>37.972002066068377</v>
      </c>
      <c r="E18" s="2">
        <v>31.555846020270071</v>
      </c>
      <c r="F18" s="2">
        <v>45.11550097550866</v>
      </c>
      <c r="G18" s="2">
        <v>83.797311757844923</v>
      </c>
      <c r="H18" s="2">
        <v>92.824571059643191</v>
      </c>
      <c r="I18" s="2">
        <v>33.461735228183549</v>
      </c>
      <c r="J18" s="2">
        <v>109.90143265220043</v>
      </c>
      <c r="K18" s="2">
        <v>42.700136777553446</v>
      </c>
      <c r="L18" s="2">
        <v>49.470798513717043</v>
      </c>
      <c r="M18" s="2">
        <v>40.426666009498831</v>
      </c>
      <c r="O18" s="2">
        <f t="shared" si="1"/>
        <v>35.272384471521057</v>
      </c>
      <c r="P18" s="2">
        <f t="shared" si="0"/>
        <v>38.149021138277739</v>
      </c>
      <c r="Q18" s="2">
        <f t="shared" si="0"/>
        <v>38.214449687282375</v>
      </c>
      <c r="R18" s="2">
        <f t="shared" si="0"/>
        <v>53.489552917874555</v>
      </c>
    </row>
    <row r="19" spans="1:18">
      <c r="A19" s="13">
        <v>16</v>
      </c>
      <c r="B19" s="1">
        <v>20.139526140000001</v>
      </c>
      <c r="C19" s="2">
        <v>34.493759756291631</v>
      </c>
      <c r="D19" s="2">
        <v>53.899482777846018</v>
      </c>
      <c r="E19" s="2">
        <v>43.951444534751623</v>
      </c>
      <c r="F19" s="2">
        <v>52.173099234359071</v>
      </c>
      <c r="G19" s="2">
        <v>150.47098725866874</v>
      </c>
      <c r="H19" s="2">
        <v>115.8901496570529</v>
      </c>
      <c r="I19" s="2">
        <v>50.461621007264114</v>
      </c>
      <c r="J19" s="2">
        <v>117.97087914568556</v>
      </c>
      <c r="K19" s="2">
        <v>45.903100624834892</v>
      </c>
      <c r="L19" s="2">
        <v>60.006325597481144</v>
      </c>
      <c r="M19" s="2">
        <v>53.607534291254439</v>
      </c>
      <c r="O19" s="2">
        <f t="shared" si="1"/>
        <v>36.177589558045888</v>
      </c>
      <c r="P19" s="2">
        <f t="shared" si="0"/>
        <v>44.114895689629755</v>
      </c>
      <c r="Q19" s="2">
        <f t="shared" si="0"/>
        <v>50.008008848985561</v>
      </c>
      <c r="R19" s="2">
        <f t="shared" si="0"/>
        <v>82.198510342593138</v>
      </c>
    </row>
    <row r="20" spans="1:18">
      <c r="A20" s="13">
        <v>17</v>
      </c>
      <c r="B20" s="1">
        <v>44.092133949999997</v>
      </c>
      <c r="C20" s="2">
        <v>32.394370694067732</v>
      </c>
      <c r="D20" s="2">
        <v>5.227229743859799</v>
      </c>
      <c r="E20" s="2">
        <v>40.885791856447518</v>
      </c>
      <c r="F20" s="2">
        <v>66.805507469688735</v>
      </c>
      <c r="G20" s="2">
        <v>61.559686479803936</v>
      </c>
      <c r="H20" s="2">
        <v>83.631359547358599</v>
      </c>
      <c r="I20" s="2">
        <v>34.990716394021831</v>
      </c>
      <c r="J20" s="2">
        <v>79.781068456587278</v>
      </c>
      <c r="K20" s="2">
        <v>33.936603408044519</v>
      </c>
      <c r="L20" s="2">
        <v>45.806755405455732</v>
      </c>
      <c r="M20" s="2">
        <v>7.9336090035273994</v>
      </c>
      <c r="O20" s="2">
        <f t="shared" si="1"/>
        <v>27.237911462642511</v>
      </c>
      <c r="P20" s="2">
        <f t="shared" si="1"/>
        <v>26.169130764791685</v>
      </c>
      <c r="Q20" s="2">
        <f t="shared" si="1"/>
        <v>37.639509689998683</v>
      </c>
      <c r="R20" s="2">
        <f t="shared" si="1"/>
        <v>56.41699526864673</v>
      </c>
    </row>
    <row r="21" spans="1:18">
      <c r="A21" s="13">
        <v>18</v>
      </c>
      <c r="B21" s="1">
        <v>23.900362000000001</v>
      </c>
      <c r="C21" s="2">
        <v>22.27110839374388</v>
      </c>
      <c r="D21" s="2">
        <v>22.903691479184172</v>
      </c>
      <c r="E21" s="2">
        <v>26.840842964288768</v>
      </c>
      <c r="F21" s="2">
        <v>59.752376982910114</v>
      </c>
      <c r="G21" s="2">
        <v>55.696514621999484</v>
      </c>
      <c r="H21" s="2">
        <v>55.98329103865801</v>
      </c>
      <c r="I21" s="2">
        <v>22.304206686467573</v>
      </c>
      <c r="J21" s="2">
        <v>39.17969612559228</v>
      </c>
      <c r="K21" s="2">
        <v>33.476906890020899</v>
      </c>
      <c r="L21" s="2">
        <v>33.319347772781626</v>
      </c>
      <c r="M21" s="2">
        <v>45.329131349825346</v>
      </c>
      <c r="O21" s="2">
        <f t="shared" si="1"/>
        <v>23.025053957642683</v>
      </c>
      <c r="P21" s="2">
        <f t="shared" si="1"/>
        <v>24.005214279072273</v>
      </c>
      <c r="Q21" s="2">
        <f t="shared" si="1"/>
        <v>36.498970475461022</v>
      </c>
      <c r="R21" s="2">
        <f t="shared" si="1"/>
        <v>47.429911523066124</v>
      </c>
    </row>
    <row r="22" spans="1:18">
      <c r="A22" s="13">
        <v>19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O22" s="2" t="e">
        <f t="shared" si="1"/>
        <v>#DIV/0!</v>
      </c>
      <c r="P22" s="2" t="e">
        <f t="shared" si="1"/>
        <v>#DIV/0!</v>
      </c>
      <c r="Q22" s="2" t="e">
        <f t="shared" si="1"/>
        <v>#DIV/0!</v>
      </c>
      <c r="R22" s="2" t="e">
        <f t="shared" si="1"/>
        <v>#DIV/0!</v>
      </c>
    </row>
    <row r="23" spans="1:18">
      <c r="A23" s="13">
        <v>20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O23" s="2" t="e">
        <f t="shared" si="1"/>
        <v>#DIV/0!</v>
      </c>
      <c r="P23" s="2" t="e">
        <f t="shared" si="1"/>
        <v>#DIV/0!</v>
      </c>
      <c r="Q23" s="2" t="e">
        <f t="shared" si="1"/>
        <v>#DIV/0!</v>
      </c>
      <c r="R23" s="2" t="e">
        <f t="shared" si="1"/>
        <v>#DIV/0!</v>
      </c>
    </row>
    <row r="25" spans="1:18" ht="16">
      <c r="A25" t="s">
        <v>4</v>
      </c>
      <c r="B25" s="20" t="s">
        <v>67</v>
      </c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</row>
    <row r="26" spans="1:18">
      <c r="A26" t="s">
        <v>3</v>
      </c>
      <c r="B26" t="s">
        <v>47</v>
      </c>
      <c r="C26" t="s">
        <v>48</v>
      </c>
      <c r="D26" t="s">
        <v>49</v>
      </c>
      <c r="E26" t="s">
        <v>50</v>
      </c>
      <c r="F26" t="s">
        <v>51</v>
      </c>
      <c r="G26" t="s">
        <v>52</v>
      </c>
      <c r="H26" t="s">
        <v>53</v>
      </c>
      <c r="I26" t="s">
        <v>54</v>
      </c>
      <c r="J26" t="s">
        <v>55</v>
      </c>
      <c r="K26" t="s">
        <v>56</v>
      </c>
      <c r="L26" t="s">
        <v>57</v>
      </c>
      <c r="M26" t="s">
        <v>58</v>
      </c>
    </row>
    <row r="27" spans="1:18">
      <c r="A27" s="13">
        <v>1</v>
      </c>
      <c r="B27" s="2">
        <f>B4*24</f>
        <v>0</v>
      </c>
      <c r="C27" s="2">
        <f t="shared" ref="C27:M27" si="2">C4*24</f>
        <v>0</v>
      </c>
      <c r="D27" s="2">
        <f t="shared" si="2"/>
        <v>0</v>
      </c>
      <c r="E27" s="2">
        <f t="shared" si="2"/>
        <v>0</v>
      </c>
      <c r="F27" s="2">
        <f t="shared" si="2"/>
        <v>0</v>
      </c>
      <c r="G27" s="2">
        <f t="shared" si="2"/>
        <v>0</v>
      </c>
      <c r="H27" s="2">
        <f t="shared" si="2"/>
        <v>0</v>
      </c>
      <c r="I27" s="2">
        <f t="shared" si="2"/>
        <v>0</v>
      </c>
      <c r="J27" s="2">
        <f t="shared" si="2"/>
        <v>0</v>
      </c>
      <c r="K27" s="2">
        <f t="shared" si="2"/>
        <v>0</v>
      </c>
      <c r="L27" s="2">
        <f t="shared" si="2"/>
        <v>0</v>
      </c>
      <c r="M27" s="2">
        <f t="shared" si="2"/>
        <v>0</v>
      </c>
    </row>
    <row r="28" spans="1:18">
      <c r="A28" s="13">
        <v>2</v>
      </c>
      <c r="B28" s="2">
        <f t="shared" ref="B28:M43" si="3">B5*24</f>
        <v>794.41282992000004</v>
      </c>
      <c r="C28" s="2">
        <f t="shared" si="3"/>
        <v>754.07037582338444</v>
      </c>
      <c r="D28" s="2">
        <f t="shared" si="3"/>
        <v>328.25341970757131</v>
      </c>
      <c r="E28" s="2">
        <f t="shared" si="3"/>
        <v>1323.9494284974019</v>
      </c>
      <c r="F28" s="2">
        <f t="shared" si="3"/>
        <v>2120.9501556254522</v>
      </c>
      <c r="G28" s="2">
        <f t="shared" si="3"/>
        <v>1409.1033555809677</v>
      </c>
      <c r="H28" s="2">
        <f t="shared" si="3"/>
        <v>1423.4852444505129</v>
      </c>
      <c r="I28" s="2">
        <f t="shared" si="3"/>
        <v>1415.4015710852232</v>
      </c>
      <c r="J28" s="2">
        <f t="shared" si="3"/>
        <v>683.8796903408379</v>
      </c>
      <c r="K28" s="2">
        <f t="shared" si="3"/>
        <v>1071.8015242534104</v>
      </c>
      <c r="L28" s="2">
        <f t="shared" si="3"/>
        <v>890.77901613780773</v>
      </c>
      <c r="M28" s="2">
        <f t="shared" si="3"/>
        <v>639.19687397551115</v>
      </c>
    </row>
    <row r="29" spans="1:18">
      <c r="A29" s="13">
        <v>3</v>
      </c>
      <c r="B29" s="2">
        <f t="shared" si="3"/>
        <v>810.37302552000006</v>
      </c>
      <c r="C29" s="2">
        <f t="shared" si="3"/>
        <v>451.15414640625647</v>
      </c>
      <c r="D29" s="2">
        <f t="shared" si="3"/>
        <v>380.49866054202539</v>
      </c>
      <c r="E29" s="2">
        <f t="shared" si="3"/>
        <v>645.18859712828657</v>
      </c>
      <c r="F29" s="2">
        <f t="shared" si="3"/>
        <v>1875.598124446059</v>
      </c>
      <c r="G29" s="2">
        <f t="shared" si="3"/>
        <v>4798.6081620004252</v>
      </c>
      <c r="H29" s="2">
        <f t="shared" si="3"/>
        <v>1206.0102533039242</v>
      </c>
      <c r="I29" s="2">
        <f t="shared" si="3"/>
        <v>1306.0232818394322</v>
      </c>
      <c r="J29" s="2">
        <f t="shared" si="3"/>
        <v>903.96726339949305</v>
      </c>
      <c r="K29" s="2">
        <f t="shared" si="3"/>
        <v>496.81163983108718</v>
      </c>
      <c r="L29" s="2">
        <f t="shared" si="3"/>
        <v>657.34226048961182</v>
      </c>
      <c r="M29" s="2">
        <f t="shared" si="3"/>
        <v>619.45331544077715</v>
      </c>
    </row>
    <row r="30" spans="1:18">
      <c r="A30" s="13">
        <v>4</v>
      </c>
      <c r="B30" s="2">
        <f t="shared" si="3"/>
        <v>592.75239119999992</v>
      </c>
      <c r="C30" s="2">
        <f t="shared" si="3"/>
        <v>772.12364935835171</v>
      </c>
      <c r="D30" s="2">
        <f t="shared" si="3"/>
        <v>538.28675826009453</v>
      </c>
      <c r="E30" s="2">
        <f t="shared" si="3"/>
        <v>925.52508649144147</v>
      </c>
      <c r="F30" s="2">
        <f t="shared" si="3"/>
        <v>1389.4147728326791</v>
      </c>
      <c r="G30" s="2">
        <f t="shared" si="3"/>
        <v>2694.8262845485747</v>
      </c>
      <c r="H30" s="2">
        <f t="shared" si="3"/>
        <v>1769.2237672697893</v>
      </c>
      <c r="I30" s="2">
        <f t="shared" si="3"/>
        <v>1574.1729579864252</v>
      </c>
      <c r="J30" s="2">
        <f t="shared" si="3"/>
        <v>932.25887502795683</v>
      </c>
      <c r="K30" s="2">
        <f t="shared" si="3"/>
        <v>967.70682166169877</v>
      </c>
      <c r="L30" s="2">
        <f t="shared" si="3"/>
        <v>704.81107356278028</v>
      </c>
      <c r="M30" s="2">
        <f t="shared" si="3"/>
        <v>664.71447651256051</v>
      </c>
    </row>
    <row r="31" spans="1:18">
      <c r="A31" s="13">
        <v>5</v>
      </c>
      <c r="B31" s="2">
        <f t="shared" si="3"/>
        <v>646.61451335999993</v>
      </c>
      <c r="C31" s="2">
        <f t="shared" si="3"/>
        <v>430.36627170272561</v>
      </c>
      <c r="D31" s="2">
        <f t="shared" si="3"/>
        <v>558.68546898426655</v>
      </c>
      <c r="E31" s="2">
        <f t="shared" si="3"/>
        <v>909.53703598825791</v>
      </c>
      <c r="F31" s="2">
        <f t="shared" si="3"/>
        <v>2004.6992161766348</v>
      </c>
      <c r="G31" s="2">
        <f t="shared" si="3"/>
        <v>1558.1327228392097</v>
      </c>
      <c r="H31" s="2">
        <f t="shared" si="3"/>
        <v>1353.3124994852344</v>
      </c>
      <c r="I31" s="2">
        <f t="shared" si="3"/>
        <v>1422.9600327827279</v>
      </c>
      <c r="J31" s="2">
        <f t="shared" si="3"/>
        <v>973.74586291147921</v>
      </c>
      <c r="K31" s="2">
        <f t="shared" si="3"/>
        <v>589.26610264642295</v>
      </c>
      <c r="L31" s="2">
        <f t="shared" si="3"/>
        <v>938.081890894553</v>
      </c>
      <c r="M31" s="2">
        <f t="shared" si="3"/>
        <v>1387.122730388629</v>
      </c>
    </row>
    <row r="32" spans="1:18">
      <c r="A32" s="13">
        <v>6</v>
      </c>
      <c r="B32" s="2">
        <f t="shared" si="3"/>
        <v>910.84610304000012</v>
      </c>
      <c r="C32" s="2">
        <f t="shared" si="3"/>
        <v>769.66419205962416</v>
      </c>
      <c r="D32" s="2">
        <f t="shared" si="3"/>
        <v>658.86021356478841</v>
      </c>
      <c r="E32" s="2">
        <f t="shared" si="3"/>
        <v>950.42867926051758</v>
      </c>
      <c r="F32" s="2">
        <f t="shared" si="3"/>
        <v>4209.0812127233039</v>
      </c>
      <c r="G32" s="2">
        <f t="shared" si="3"/>
        <v>1681.5034548376032</v>
      </c>
      <c r="H32" s="2">
        <f t="shared" si="3"/>
        <v>1710.2962818108813</v>
      </c>
      <c r="I32" s="2">
        <f t="shared" si="3"/>
        <v>677.40012746410196</v>
      </c>
      <c r="J32" s="2">
        <f t="shared" si="3"/>
        <v>1390.7467681748656</v>
      </c>
      <c r="K32" s="2">
        <f t="shared" si="3"/>
        <v>1335.6148829788683</v>
      </c>
      <c r="L32" s="2">
        <f t="shared" si="3"/>
        <v>1139.4785146797221</v>
      </c>
      <c r="M32" s="2">
        <f t="shared" si="3"/>
        <v>1128.8221142928578</v>
      </c>
    </row>
    <row r="33" spans="1:21">
      <c r="A33" s="13">
        <v>7</v>
      </c>
      <c r="B33" s="2">
        <f t="shared" si="3"/>
        <v>658.71272376000002</v>
      </c>
      <c r="C33" s="2">
        <f t="shared" si="3"/>
        <v>541.71896435323652</v>
      </c>
      <c r="D33" s="2">
        <f t="shared" si="3"/>
        <v>617.23188725533862</v>
      </c>
      <c r="E33" s="2">
        <f t="shared" si="3"/>
        <v>961.20982642493686</v>
      </c>
      <c r="F33" s="2">
        <f t="shared" si="3"/>
        <v>4199.9610721611916</v>
      </c>
      <c r="G33" s="2">
        <f t="shared" si="3"/>
        <v>1015.7106831306819</v>
      </c>
      <c r="H33" s="2">
        <f t="shared" si="3"/>
        <v>1219.0442571310446</v>
      </c>
      <c r="I33" s="2">
        <f t="shared" si="3"/>
        <v>757.14445152497512</v>
      </c>
      <c r="J33" s="2">
        <f t="shared" si="3"/>
        <v>1799.9675348652518</v>
      </c>
      <c r="K33" s="2">
        <f t="shared" si="3"/>
        <v>650.59478517480079</v>
      </c>
      <c r="L33" s="2">
        <f t="shared" si="3"/>
        <v>710.09918504212123</v>
      </c>
      <c r="M33" s="2">
        <f t="shared" si="3"/>
        <v>888.8618951987271</v>
      </c>
    </row>
    <row r="34" spans="1:21">
      <c r="A34" s="13">
        <v>8</v>
      </c>
      <c r="B34" s="2">
        <f t="shared" si="3"/>
        <v>1366.28770368</v>
      </c>
      <c r="C34" s="2">
        <f t="shared" si="3"/>
        <v>659.35263600509131</v>
      </c>
      <c r="D34" s="2">
        <f t="shared" si="3"/>
        <v>702.16230980674391</v>
      </c>
      <c r="E34" s="2">
        <f t="shared" si="3"/>
        <v>1133.1329093343693</v>
      </c>
      <c r="F34" s="2">
        <f t="shared" si="3"/>
        <v>6190.2244043581559</v>
      </c>
      <c r="G34" s="2">
        <f t="shared" si="3"/>
        <v>1571.4227976735783</v>
      </c>
      <c r="H34" s="2">
        <f t="shared" si="3"/>
        <v>2228.5311109564495</v>
      </c>
      <c r="I34" s="2">
        <f t="shared" si="3"/>
        <v>1070.2224117328296</v>
      </c>
      <c r="J34" s="2">
        <f t="shared" si="3"/>
        <v>2172.7731886431761</v>
      </c>
      <c r="K34" s="2">
        <f t="shared" si="3"/>
        <v>608.93626549333328</v>
      </c>
      <c r="L34" s="2">
        <f t="shared" si="3"/>
        <v>602.62521723566249</v>
      </c>
      <c r="M34" s="2">
        <f t="shared" si="3"/>
        <v>1034.0692653286512</v>
      </c>
    </row>
    <row r="35" spans="1:21">
      <c r="A35" s="13">
        <v>9</v>
      </c>
      <c r="B35" s="2">
        <f t="shared" si="3"/>
        <v>812.16530927999997</v>
      </c>
      <c r="C35" s="2">
        <f t="shared" si="3"/>
        <v>615.99115699450761</v>
      </c>
      <c r="D35" s="2">
        <f t="shared" si="3"/>
        <v>846.80632487160744</v>
      </c>
      <c r="E35" s="2">
        <f t="shared" si="3"/>
        <v>1318.6927672541347</v>
      </c>
      <c r="F35" s="2">
        <f t="shared" si="3"/>
        <v>1577.2921796301302</v>
      </c>
      <c r="G35" s="2">
        <f t="shared" si="3"/>
        <v>1425.2659587295134</v>
      </c>
      <c r="H35" s="2">
        <f t="shared" si="3"/>
        <v>1700.4636603062015</v>
      </c>
      <c r="I35" s="2">
        <f t="shared" si="3"/>
        <v>1187.1379221954664</v>
      </c>
      <c r="J35" s="2">
        <f t="shared" si="3"/>
        <v>3650.1034193544219</v>
      </c>
      <c r="K35" s="2">
        <f t="shared" si="3"/>
        <v>750.95036705780319</v>
      </c>
      <c r="L35" s="2">
        <f t="shared" si="3"/>
        <v>988.63271456692939</v>
      </c>
      <c r="M35" s="2">
        <f t="shared" si="3"/>
        <v>1284.9629925419631</v>
      </c>
    </row>
    <row r="36" spans="1:21">
      <c r="A36" s="13">
        <v>10</v>
      </c>
      <c r="B36" s="2">
        <f t="shared" si="3"/>
        <v>1081.5818942399999</v>
      </c>
      <c r="C36" s="2">
        <f t="shared" si="3"/>
        <v>464.71718507828774</v>
      </c>
      <c r="D36" s="2">
        <f t="shared" si="3"/>
        <v>877.47288192689416</v>
      </c>
      <c r="E36" s="2">
        <f t="shared" si="3"/>
        <v>845.3577076773081</v>
      </c>
      <c r="F36" s="2">
        <f t="shared" si="3"/>
        <v>1383.9822835124949</v>
      </c>
      <c r="G36" s="2">
        <f t="shared" si="3"/>
        <v>1354.2017617672996</v>
      </c>
      <c r="H36" s="2">
        <f t="shared" si="3"/>
        <v>2272.3663378335259</v>
      </c>
      <c r="I36" s="2">
        <f t="shared" si="3"/>
        <v>1205.6134100575616</v>
      </c>
      <c r="J36" s="2">
        <f t="shared" si="3"/>
        <v>2738.7488580384174</v>
      </c>
      <c r="K36" s="2">
        <f t="shared" si="3"/>
        <v>1050.2405851893968</v>
      </c>
      <c r="L36" s="2">
        <f t="shared" si="3"/>
        <v>557.16857218957568</v>
      </c>
      <c r="M36" s="2">
        <f t="shared" si="3"/>
        <v>1103.7072566423894</v>
      </c>
    </row>
    <row r="37" spans="1:21">
      <c r="A37" s="13">
        <v>11</v>
      </c>
      <c r="B37" s="2">
        <f t="shared" si="3"/>
        <v>688.74510887999998</v>
      </c>
      <c r="C37" s="2">
        <f t="shared" si="3"/>
        <v>757.08490721238923</v>
      </c>
      <c r="D37" s="2">
        <f t="shared" si="3"/>
        <v>748.7492962100838</v>
      </c>
      <c r="E37" s="2">
        <f t="shared" si="3"/>
        <v>1067.4402055688013</v>
      </c>
      <c r="F37" s="2">
        <f t="shared" si="3"/>
        <v>997.23369531315871</v>
      </c>
      <c r="G37" s="2">
        <f t="shared" si="3"/>
        <v>1897.4399490360036</v>
      </c>
      <c r="H37" s="2">
        <f t="shared" si="3"/>
        <v>2150.3203467519438</v>
      </c>
      <c r="I37" s="2">
        <f t="shared" si="3"/>
        <v>1036.3511956138798</v>
      </c>
      <c r="J37" s="2">
        <f t="shared" si="3"/>
        <v>2976.5528850832548</v>
      </c>
      <c r="K37" s="2">
        <f t="shared" si="3"/>
        <v>1042.2326858214458</v>
      </c>
      <c r="L37" s="2">
        <f t="shared" si="3"/>
        <v>917.98947236285937</v>
      </c>
      <c r="M37" s="2">
        <f t="shared" si="3"/>
        <v>955.54075907557808</v>
      </c>
    </row>
    <row r="38" spans="1:21">
      <c r="A38" s="13">
        <v>12</v>
      </c>
      <c r="B38" s="2">
        <f t="shared" si="3"/>
        <v>1587.0531871199998</v>
      </c>
      <c r="C38" s="2">
        <f t="shared" si="3"/>
        <v>827.29094475926922</v>
      </c>
      <c r="D38" s="2">
        <f t="shared" si="3"/>
        <v>789.60507356069979</v>
      </c>
      <c r="E38" s="2">
        <f t="shared" si="3"/>
        <v>725.76438905697262</v>
      </c>
      <c r="F38" s="2">
        <f t="shared" si="3"/>
        <v>826.0883574262906</v>
      </c>
      <c r="G38" s="2">
        <f t="shared" si="3"/>
        <v>3067.9156979219392</v>
      </c>
      <c r="H38" s="2">
        <f t="shared" si="3"/>
        <v>2721.8770190282876</v>
      </c>
      <c r="I38" s="2">
        <f t="shared" si="3"/>
        <v>1053.8662882964697</v>
      </c>
      <c r="J38" s="2">
        <f t="shared" si="3"/>
        <v>2257.6914361494541</v>
      </c>
      <c r="K38" s="2">
        <f t="shared" si="3"/>
        <v>939.39968544973374</v>
      </c>
      <c r="L38" s="2">
        <f t="shared" si="3"/>
        <v>680.31045777345355</v>
      </c>
      <c r="M38" s="2">
        <f t="shared" si="3"/>
        <v>902.6035373115642</v>
      </c>
    </row>
    <row r="39" spans="1:21">
      <c r="A39" s="13">
        <v>13</v>
      </c>
      <c r="B39" s="2">
        <f t="shared" si="3"/>
        <v>1015.09526712</v>
      </c>
      <c r="C39" s="2">
        <f t="shared" si="3"/>
        <v>859.02908886543446</v>
      </c>
      <c r="D39" s="2">
        <f t="shared" si="3"/>
        <v>779.26534248009216</v>
      </c>
      <c r="E39" s="2">
        <f t="shared" si="3"/>
        <v>1061.4212344796401</v>
      </c>
      <c r="F39" s="2">
        <f t="shared" si="3"/>
        <v>1414.9143145958246</v>
      </c>
      <c r="G39" s="2">
        <f t="shared" si="3"/>
        <v>5687.6254456921242</v>
      </c>
      <c r="H39" s="2">
        <f t="shared" si="3"/>
        <v>2399.3820395879698</v>
      </c>
      <c r="I39" s="2">
        <f t="shared" si="3"/>
        <v>1204.9853209475148</v>
      </c>
      <c r="J39" s="2">
        <f t="shared" si="3"/>
        <v>3148.9980398286143</v>
      </c>
      <c r="K39" s="2">
        <f t="shared" si="3"/>
        <v>1175.8065896195535</v>
      </c>
      <c r="L39" s="2">
        <f t="shared" si="3"/>
        <v>2604.0487849091705</v>
      </c>
      <c r="M39" s="2">
        <f t="shared" si="3"/>
        <v>940.41174695525592</v>
      </c>
    </row>
    <row r="40" spans="1:21">
      <c r="A40" s="13">
        <v>14</v>
      </c>
      <c r="B40" s="2">
        <f t="shared" si="3"/>
        <v>1645.14895776</v>
      </c>
      <c r="C40" s="2">
        <f t="shared" si="3"/>
        <v>1860.4727465022279</v>
      </c>
      <c r="D40" s="2">
        <f t="shared" si="3"/>
        <v>730.04087041788716</v>
      </c>
      <c r="E40" s="2">
        <f t="shared" si="3"/>
        <v>1217.3583830346731</v>
      </c>
      <c r="F40" s="2">
        <f t="shared" si="3"/>
        <v>2012.6190035566494</v>
      </c>
      <c r="G40" s="2">
        <f t="shared" si="3"/>
        <v>2959.4408680697793</v>
      </c>
      <c r="H40" s="2">
        <f t="shared" si="3"/>
        <v>1865.8100192388213</v>
      </c>
      <c r="I40" s="2">
        <f t="shared" si="3"/>
        <v>1671.4475943136686</v>
      </c>
      <c r="J40" s="2">
        <f t="shared" si="3"/>
        <v>2900.1951329339031</v>
      </c>
      <c r="K40" s="2">
        <f t="shared" si="3"/>
        <v>1080.157348252978</v>
      </c>
      <c r="L40" s="2">
        <f t="shared" si="3"/>
        <v>2091.1704512243259</v>
      </c>
      <c r="M40" s="2">
        <f t="shared" si="3"/>
        <v>2501.0898815744931</v>
      </c>
    </row>
    <row r="41" spans="1:21">
      <c r="A41" s="13">
        <v>15</v>
      </c>
      <c r="B41" s="2">
        <f t="shared" si="3"/>
        <v>550.2224644800001</v>
      </c>
      <c r="C41" s="2">
        <f t="shared" si="3"/>
        <v>1078.0611678838748</v>
      </c>
      <c r="D41" s="2">
        <f t="shared" si="3"/>
        <v>911.32804958564111</v>
      </c>
      <c r="E41" s="2">
        <f t="shared" si="3"/>
        <v>757.34030448648173</v>
      </c>
      <c r="F41" s="2">
        <f t="shared" si="3"/>
        <v>1082.7720234122078</v>
      </c>
      <c r="G41" s="2">
        <f t="shared" si="3"/>
        <v>2011.1354821882783</v>
      </c>
      <c r="H41" s="2">
        <f t="shared" si="3"/>
        <v>2227.7897054314367</v>
      </c>
      <c r="I41" s="2">
        <f t="shared" si="3"/>
        <v>803.08164547640513</v>
      </c>
      <c r="J41" s="2">
        <f t="shared" si="3"/>
        <v>2637.6343836528104</v>
      </c>
      <c r="K41" s="2">
        <f t="shared" si="3"/>
        <v>1024.8032826612828</v>
      </c>
      <c r="L41" s="2">
        <f t="shared" si="3"/>
        <v>1187.2991643292089</v>
      </c>
      <c r="M41" s="2">
        <f t="shared" si="3"/>
        <v>970.23998422797195</v>
      </c>
    </row>
    <row r="42" spans="1:21">
      <c r="A42" s="13">
        <v>16</v>
      </c>
      <c r="B42" s="2">
        <f t="shared" si="3"/>
        <v>483.34862736000002</v>
      </c>
      <c r="C42" s="2">
        <f t="shared" si="3"/>
        <v>827.85023415099909</v>
      </c>
      <c r="D42" s="2">
        <f t="shared" si="3"/>
        <v>1293.5875866683045</v>
      </c>
      <c r="E42" s="2">
        <f t="shared" si="3"/>
        <v>1054.8346688340389</v>
      </c>
      <c r="F42" s="2">
        <f t="shared" si="3"/>
        <v>1252.1543816246176</v>
      </c>
      <c r="G42" s="2">
        <f t="shared" si="3"/>
        <v>3611.3036942080498</v>
      </c>
      <c r="H42" s="2">
        <f t="shared" si="3"/>
        <v>2781.3635917692695</v>
      </c>
      <c r="I42" s="2">
        <f t="shared" si="3"/>
        <v>1211.0789041743387</v>
      </c>
      <c r="J42" s="2">
        <f t="shared" si="3"/>
        <v>2831.3010994964534</v>
      </c>
      <c r="K42" s="2">
        <f t="shared" si="3"/>
        <v>1101.6744149960373</v>
      </c>
      <c r="L42" s="2">
        <f t="shared" si="3"/>
        <v>1440.1518143395474</v>
      </c>
      <c r="M42" s="2">
        <f t="shared" si="3"/>
        <v>1286.5808229901065</v>
      </c>
    </row>
    <row r="43" spans="1:21">
      <c r="A43" s="13">
        <v>17</v>
      </c>
      <c r="B43" s="2">
        <f t="shared" si="3"/>
        <v>1058.2112147999999</v>
      </c>
      <c r="C43" s="2">
        <f t="shared" si="3"/>
        <v>777.46489665762556</v>
      </c>
      <c r="D43" s="2">
        <f t="shared" si="3"/>
        <v>125.45351385263518</v>
      </c>
      <c r="E43" s="2">
        <f t="shared" si="3"/>
        <v>981.25900455474039</v>
      </c>
      <c r="F43" s="2">
        <f t="shared" si="3"/>
        <v>1603.3321792725296</v>
      </c>
      <c r="G43" s="2">
        <f t="shared" si="3"/>
        <v>1477.4324755152945</v>
      </c>
      <c r="H43" s="2">
        <f t="shared" si="3"/>
        <v>2007.1526291366063</v>
      </c>
      <c r="I43" s="2">
        <f t="shared" si="3"/>
        <v>839.77719345652395</v>
      </c>
      <c r="J43" s="2">
        <f t="shared" si="3"/>
        <v>1914.7456429580948</v>
      </c>
      <c r="K43" s="2">
        <f t="shared" si="3"/>
        <v>814.47848179306845</v>
      </c>
      <c r="L43" s="2">
        <f t="shared" si="3"/>
        <v>1099.3621297309376</v>
      </c>
      <c r="M43" s="2">
        <f t="shared" si="3"/>
        <v>190.40661608465757</v>
      </c>
    </row>
    <row r="44" spans="1:21">
      <c r="A44" s="13">
        <v>18</v>
      </c>
      <c r="B44" s="2">
        <f t="shared" ref="B44:M46" si="4">B21*24</f>
        <v>573.60868800000003</v>
      </c>
      <c r="C44" s="2">
        <f t="shared" si="4"/>
        <v>534.50660144985318</v>
      </c>
      <c r="D44" s="2">
        <f t="shared" si="4"/>
        <v>549.68859550042009</v>
      </c>
      <c r="E44" s="2">
        <f t="shared" si="4"/>
        <v>644.18023114293044</v>
      </c>
      <c r="F44" s="2">
        <f t="shared" si="4"/>
        <v>1434.0570475898428</v>
      </c>
      <c r="G44" s="2">
        <f t="shared" si="4"/>
        <v>1336.7163509279876</v>
      </c>
      <c r="H44" s="2">
        <f t="shared" si="4"/>
        <v>1343.5989849277921</v>
      </c>
      <c r="I44" s="2">
        <f t="shared" si="4"/>
        <v>535.3009604752217</v>
      </c>
      <c r="J44" s="2">
        <f t="shared" si="4"/>
        <v>940.31270701421477</v>
      </c>
      <c r="K44" s="2">
        <f t="shared" si="4"/>
        <v>803.44576536050158</v>
      </c>
      <c r="L44" s="2">
        <f t="shared" si="4"/>
        <v>799.66434654675902</v>
      </c>
      <c r="M44" s="2">
        <f t="shared" si="4"/>
        <v>1087.8991523958084</v>
      </c>
    </row>
    <row r="45" spans="1:21">
      <c r="A45" s="13">
        <v>19</v>
      </c>
      <c r="B45" s="2">
        <f t="shared" si="4"/>
        <v>0</v>
      </c>
      <c r="C45" s="2">
        <f t="shared" si="4"/>
        <v>0</v>
      </c>
      <c r="D45" s="2">
        <f t="shared" si="4"/>
        <v>0</v>
      </c>
      <c r="E45" s="2">
        <f t="shared" si="4"/>
        <v>0</v>
      </c>
      <c r="F45" s="2">
        <f t="shared" si="4"/>
        <v>0</v>
      </c>
      <c r="G45" s="2">
        <f t="shared" si="4"/>
        <v>0</v>
      </c>
      <c r="H45" s="2">
        <f t="shared" si="4"/>
        <v>0</v>
      </c>
      <c r="I45" s="2">
        <f t="shared" si="4"/>
        <v>0</v>
      </c>
      <c r="J45" s="2">
        <f t="shared" si="4"/>
        <v>0</v>
      </c>
      <c r="K45" s="2">
        <f t="shared" si="4"/>
        <v>0</v>
      </c>
      <c r="L45" s="2">
        <f t="shared" si="4"/>
        <v>0</v>
      </c>
      <c r="M45" s="2">
        <f t="shared" si="4"/>
        <v>0</v>
      </c>
    </row>
    <row r="46" spans="1:21">
      <c r="A46" s="13">
        <v>20</v>
      </c>
      <c r="B46" s="2">
        <f t="shared" si="4"/>
        <v>0</v>
      </c>
      <c r="C46" s="2">
        <f t="shared" si="4"/>
        <v>0</v>
      </c>
      <c r="D46" s="2">
        <f t="shared" si="4"/>
        <v>0</v>
      </c>
      <c r="E46" s="2">
        <f t="shared" si="4"/>
        <v>0</v>
      </c>
      <c r="F46" s="2">
        <f t="shared" si="4"/>
        <v>0</v>
      </c>
      <c r="G46" s="2">
        <f t="shared" si="4"/>
        <v>0</v>
      </c>
      <c r="H46" s="2">
        <f t="shared" si="4"/>
        <v>0</v>
      </c>
      <c r="I46" s="2">
        <f t="shared" si="4"/>
        <v>0</v>
      </c>
      <c r="J46" s="2">
        <f t="shared" si="4"/>
        <v>0</v>
      </c>
      <c r="K46" s="2">
        <f t="shared" si="4"/>
        <v>0</v>
      </c>
      <c r="L46" s="2">
        <f t="shared" si="4"/>
        <v>0</v>
      </c>
      <c r="M46" s="2">
        <f t="shared" si="4"/>
        <v>0</v>
      </c>
      <c r="S46" t="s">
        <v>89</v>
      </c>
    </row>
    <row r="47" spans="1:21">
      <c r="N47" s="18" t="s">
        <v>43</v>
      </c>
      <c r="O47" s="18"/>
      <c r="P47" s="18"/>
      <c r="Q47" s="18"/>
      <c r="S47" t="s">
        <v>86</v>
      </c>
      <c r="T47" t="s">
        <v>87</v>
      </c>
      <c r="U47" t="s">
        <v>88</v>
      </c>
    </row>
    <row r="48" spans="1:21">
      <c r="A48" t="s">
        <v>14</v>
      </c>
      <c r="B48" s="2">
        <f>SUM(B27:B46)</f>
        <v>15275.18000952</v>
      </c>
      <c r="C48" s="2">
        <f t="shared" ref="C48:M48" si="5">SUM(C27:C46)</f>
        <v>12980.91916526314</v>
      </c>
      <c r="D48" s="2">
        <f t="shared" si="5"/>
        <v>11435.976253195095</v>
      </c>
      <c r="E48" s="2">
        <f t="shared" si="5"/>
        <v>16522.62045921493</v>
      </c>
      <c r="F48" s="2">
        <f t="shared" si="5"/>
        <v>35574.374424257228</v>
      </c>
      <c r="G48" s="2">
        <f t="shared" si="5"/>
        <v>39557.785144667308</v>
      </c>
      <c r="H48" s="2">
        <f t="shared" si="5"/>
        <v>32380.027748419699</v>
      </c>
      <c r="I48" s="2">
        <f t="shared" si="5"/>
        <v>18971.965269422766</v>
      </c>
      <c r="J48" s="2">
        <f t="shared" si="5"/>
        <v>34853.6227878727</v>
      </c>
      <c r="K48" s="2">
        <f t="shared" si="5"/>
        <v>15503.921228241425</v>
      </c>
      <c r="L48" s="2">
        <f t="shared" si="5"/>
        <v>18009.015066015028</v>
      </c>
      <c r="M48" s="11">
        <f t="shared" si="5"/>
        <v>17585.683420937501</v>
      </c>
      <c r="N48" s="9">
        <f>AVERAGE(B48:D48)</f>
        <v>13230.691809326077</v>
      </c>
      <c r="O48" s="9">
        <f>AVERAGE(E48:G48)</f>
        <v>30551.593342713157</v>
      </c>
      <c r="P48" s="9">
        <f>AVERAGE(H48:J48)</f>
        <v>28735.205268571724</v>
      </c>
      <c r="Q48" s="2">
        <f>AVERAGE(K48:M48)</f>
        <v>17032.873238397984</v>
      </c>
      <c r="S48">
        <f>(Q48-N48)/N48*100</f>
        <v>28.737585939321914</v>
      </c>
      <c r="T48">
        <f>(O48-Q48)/O48*100</f>
        <v>44.248821829580663</v>
      </c>
      <c r="U48">
        <f>(P48-Q48)/P48*100</f>
        <v>40.724720498074248</v>
      </c>
    </row>
    <row r="49" spans="1:17">
      <c r="A49" t="s">
        <v>15</v>
      </c>
      <c r="B49" s="2">
        <f>B48/1000</f>
        <v>15.27518000952</v>
      </c>
      <c r="C49" s="2">
        <f t="shared" ref="C49:M49" si="6">C48/1000</f>
        <v>12.98091916526314</v>
      </c>
      <c r="D49" s="2">
        <f t="shared" si="6"/>
        <v>11.435976253195095</v>
      </c>
      <c r="E49" s="2">
        <f t="shared" si="6"/>
        <v>16.522620459214931</v>
      </c>
      <c r="F49" s="2">
        <f t="shared" si="6"/>
        <v>35.574374424257229</v>
      </c>
      <c r="G49" s="2">
        <f t="shared" si="6"/>
        <v>39.557785144667307</v>
      </c>
      <c r="H49" s="2">
        <f t="shared" si="6"/>
        <v>32.3800277484197</v>
      </c>
      <c r="I49" s="2">
        <f t="shared" si="6"/>
        <v>18.971965269422768</v>
      </c>
      <c r="J49" s="2">
        <f t="shared" si="6"/>
        <v>34.853622787872702</v>
      </c>
      <c r="K49" s="2">
        <f t="shared" si="6"/>
        <v>15.503921228241424</v>
      </c>
      <c r="L49" s="2">
        <f t="shared" si="6"/>
        <v>18.009015066015028</v>
      </c>
      <c r="M49" s="11">
        <f t="shared" si="6"/>
        <v>17.585683420937499</v>
      </c>
      <c r="N49" s="9">
        <f t="shared" ref="N49:N51" si="7">AVERAGE(B49:D49)</f>
        <v>13.230691809326077</v>
      </c>
      <c r="O49" s="9">
        <f t="shared" ref="O49:O51" si="8">AVERAGE(E49:G49)</f>
        <v>30.551593342713158</v>
      </c>
      <c r="P49" s="9">
        <f t="shared" ref="P49:P51" si="9">AVERAGE(H49:J49)</f>
        <v>28.735205268571722</v>
      </c>
      <c r="Q49" s="2">
        <f t="shared" ref="Q49:Q51" si="10">AVERAGE(K49:M49)</f>
        <v>17.032873238397983</v>
      </c>
    </row>
    <row r="50" spans="1:17">
      <c r="A50" t="s">
        <v>22</v>
      </c>
      <c r="B50" s="2">
        <f>B49/1000/1000*10000</f>
        <v>0.15275180009520001</v>
      </c>
      <c r="C50" s="2">
        <f t="shared" ref="C50:M50" si="11">C49/1000/1000*10000</f>
        <v>0.12980919165263138</v>
      </c>
      <c r="D50" s="2">
        <f t="shared" si="11"/>
        <v>0.11435976253195095</v>
      </c>
      <c r="E50" s="2">
        <f t="shared" si="11"/>
        <v>0.16522620459214932</v>
      </c>
      <c r="F50" s="2">
        <f t="shared" si="11"/>
        <v>0.35574374424257232</v>
      </c>
      <c r="G50" s="2">
        <f t="shared" si="11"/>
        <v>0.39557785144667307</v>
      </c>
      <c r="H50" s="2">
        <f t="shared" si="11"/>
        <v>0.32380027748419699</v>
      </c>
      <c r="I50" s="2">
        <f t="shared" si="11"/>
        <v>0.18971965269422766</v>
      </c>
      <c r="J50" s="2">
        <f t="shared" si="11"/>
        <v>0.34853622787872696</v>
      </c>
      <c r="K50" s="2">
        <f t="shared" si="11"/>
        <v>0.15503921228241424</v>
      </c>
      <c r="L50" s="2">
        <f t="shared" si="11"/>
        <v>0.18009015066015027</v>
      </c>
      <c r="M50" s="11">
        <f t="shared" si="11"/>
        <v>0.17585683420937498</v>
      </c>
      <c r="N50" s="9">
        <f t="shared" si="7"/>
        <v>0.13230691809326078</v>
      </c>
      <c r="O50" s="9">
        <f t="shared" si="8"/>
        <v>0.30551593342713157</v>
      </c>
      <c r="P50" s="9">
        <f t="shared" si="9"/>
        <v>0.28735205268571723</v>
      </c>
      <c r="Q50" s="2">
        <f t="shared" si="10"/>
        <v>0.17032873238397983</v>
      </c>
    </row>
    <row r="51" spans="1:17">
      <c r="A51" t="s">
        <v>23</v>
      </c>
      <c r="B51" s="2">
        <f>B50/200*100</f>
        <v>7.6375900047600004E-2</v>
      </c>
      <c r="C51" s="2">
        <f t="shared" ref="C51:M51" si="12">C50/200*100</f>
        <v>6.4904595826315692E-2</v>
      </c>
      <c r="D51" s="2">
        <f t="shared" si="12"/>
        <v>5.7179881265975466E-2</v>
      </c>
      <c r="E51" s="2">
        <f t="shared" si="12"/>
        <v>8.2613102296074659E-2</v>
      </c>
      <c r="F51" s="2">
        <f t="shared" si="12"/>
        <v>0.17787187212128616</v>
      </c>
      <c r="G51" s="2">
        <f t="shared" si="12"/>
        <v>0.19778892572333653</v>
      </c>
      <c r="H51" s="2">
        <f t="shared" si="12"/>
        <v>0.16190013874209849</v>
      </c>
      <c r="I51" s="2">
        <f t="shared" si="12"/>
        <v>9.4859826347113832E-2</v>
      </c>
      <c r="J51" s="2">
        <f t="shared" si="12"/>
        <v>0.17426811393936348</v>
      </c>
      <c r="K51" s="2">
        <f t="shared" si="12"/>
        <v>7.751960614120712E-2</v>
      </c>
      <c r="L51" s="2">
        <f t="shared" si="12"/>
        <v>9.0045075330075136E-2</v>
      </c>
      <c r="M51" s="11">
        <f t="shared" si="12"/>
        <v>8.792841710468749E-2</v>
      </c>
      <c r="N51" s="9">
        <f t="shared" si="7"/>
        <v>6.6153459046630392E-2</v>
      </c>
      <c r="O51" s="9">
        <f t="shared" si="8"/>
        <v>0.15275796671356578</v>
      </c>
      <c r="P51" s="9">
        <f t="shared" si="9"/>
        <v>0.14367602634285861</v>
      </c>
      <c r="Q51" s="2">
        <f t="shared" si="10"/>
        <v>8.5164366191989915E-2</v>
      </c>
    </row>
    <row r="54" spans="1:17">
      <c r="B54">
        <v>15.27518000952</v>
      </c>
      <c r="C54">
        <v>12.98091916526314</v>
      </c>
      <c r="D54">
        <v>11.435976253195095</v>
      </c>
      <c r="E54">
        <v>16.522620459214931</v>
      </c>
      <c r="F54">
        <v>35.574374424257229</v>
      </c>
      <c r="G54">
        <v>39.557785144667307</v>
      </c>
      <c r="H54">
        <v>32.3800277484197</v>
      </c>
      <c r="I54">
        <v>18.971965269422768</v>
      </c>
      <c r="J54">
        <v>34.853622787872702</v>
      </c>
      <c r="K54">
        <v>15.503921228241424</v>
      </c>
      <c r="L54">
        <v>18.009015066015028</v>
      </c>
      <c r="M54">
        <v>17.585683420937499</v>
      </c>
    </row>
  </sheetData>
  <mergeCells count="2">
    <mergeCell ref="B2:M2"/>
    <mergeCell ref="B25:M2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54"/>
  <sheetViews>
    <sheetView topLeftCell="K29" workbookViewId="0">
      <selection activeCell="S46" sqref="S46:U48"/>
    </sheetView>
  </sheetViews>
  <sheetFormatPr baseColWidth="10" defaultRowHeight="15" x14ac:dyDescent="0"/>
  <cols>
    <col min="1" max="1" width="31.33203125" customWidth="1"/>
  </cols>
  <sheetData>
    <row r="2" spans="1:18">
      <c r="A2" t="s">
        <v>60</v>
      </c>
      <c r="B2" s="19" t="s">
        <v>46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O2" t="s">
        <v>63</v>
      </c>
    </row>
    <row r="3" spans="1:18">
      <c r="A3" t="s">
        <v>3</v>
      </c>
      <c r="B3" t="s">
        <v>47</v>
      </c>
      <c r="C3" t="s">
        <v>48</v>
      </c>
      <c r="D3" t="s">
        <v>49</v>
      </c>
      <c r="E3" t="s">
        <v>50</v>
      </c>
      <c r="F3" t="s">
        <v>51</v>
      </c>
      <c r="G3" t="s">
        <v>52</v>
      </c>
      <c r="H3" t="s">
        <v>53</v>
      </c>
      <c r="I3" t="s">
        <v>54</v>
      </c>
      <c r="J3" t="s">
        <v>55</v>
      </c>
      <c r="K3" t="s">
        <v>56</v>
      </c>
      <c r="L3" t="s">
        <v>57</v>
      </c>
      <c r="M3" t="s">
        <v>58</v>
      </c>
      <c r="O3" t="s">
        <v>6</v>
      </c>
      <c r="P3" t="s">
        <v>64</v>
      </c>
      <c r="Q3" t="s">
        <v>65</v>
      </c>
      <c r="R3" t="s">
        <v>66</v>
      </c>
    </row>
    <row r="4" spans="1:18">
      <c r="A4" s="13">
        <v>1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O4" s="2" t="e">
        <f>AVERAGE(B4:D4)</f>
        <v>#DIV/0!</v>
      </c>
      <c r="P4" s="2" t="e">
        <f t="shared" ref="P4:R19" si="0">AVERAGE(C4:E4)</f>
        <v>#DIV/0!</v>
      </c>
      <c r="Q4" s="2" t="e">
        <f t="shared" si="0"/>
        <v>#DIV/0!</v>
      </c>
      <c r="R4" s="2" t="e">
        <f t="shared" si="0"/>
        <v>#DIV/0!</v>
      </c>
    </row>
    <row r="5" spans="1:18">
      <c r="A5" s="13">
        <v>2</v>
      </c>
      <c r="B5" s="2">
        <v>167.06085745013579</v>
      </c>
      <c r="C5" s="2">
        <v>18.855547891475258</v>
      </c>
      <c r="D5" s="2">
        <v>35.662993747651775</v>
      </c>
      <c r="E5" s="2">
        <v>21.617525185329601</v>
      </c>
      <c r="F5" s="2">
        <v>92.297733202208789</v>
      </c>
      <c r="G5" s="2">
        <v>65.730042826773584</v>
      </c>
      <c r="H5" s="2">
        <v>30.397160054205475</v>
      </c>
      <c r="I5" s="2">
        <v>82.359010079332094</v>
      </c>
      <c r="J5" s="2">
        <v>82.425518202754091</v>
      </c>
      <c r="K5" s="2">
        <v>141.76257532501512</v>
      </c>
      <c r="L5" s="2">
        <v>16.829104830533449</v>
      </c>
      <c r="M5" s="2">
        <v>34.743451519617665</v>
      </c>
      <c r="O5" s="2">
        <f t="shared" ref="O5:R23" si="1">AVERAGE(B5:D5)</f>
        <v>73.859799696420936</v>
      </c>
      <c r="P5" s="2">
        <f t="shared" si="0"/>
        <v>25.378688941485546</v>
      </c>
      <c r="Q5" s="2">
        <f t="shared" si="0"/>
        <v>49.859417378396721</v>
      </c>
      <c r="R5" s="2">
        <f t="shared" si="0"/>
        <v>59.881767071437331</v>
      </c>
    </row>
    <row r="6" spans="1:18">
      <c r="A6" s="13">
        <v>3</v>
      </c>
      <c r="B6" s="2">
        <v>33.416722072542356</v>
      </c>
      <c r="C6" s="2">
        <v>17.681765747991655</v>
      </c>
      <c r="D6" s="2">
        <v>21.622544663594848</v>
      </c>
      <c r="E6" s="2">
        <v>21.558454915119313</v>
      </c>
      <c r="F6" s="2">
        <v>47.396751760592998</v>
      </c>
      <c r="G6" s="2">
        <v>89.892418691371901</v>
      </c>
      <c r="H6" s="2">
        <v>36.468080009560147</v>
      </c>
      <c r="I6" s="2">
        <v>39.923533459246073</v>
      </c>
      <c r="J6" s="2">
        <v>97.947389840435491</v>
      </c>
      <c r="K6" s="2">
        <v>119.84113807088737</v>
      </c>
      <c r="L6" s="2">
        <v>25.777729053903542</v>
      </c>
      <c r="M6" s="2">
        <v>25.855067312015471</v>
      </c>
      <c r="O6" s="2">
        <f t="shared" si="1"/>
        <v>24.240344161376285</v>
      </c>
      <c r="P6" s="2">
        <f t="shared" si="0"/>
        <v>20.287588442235272</v>
      </c>
      <c r="Q6" s="2">
        <f t="shared" si="0"/>
        <v>30.192583779769052</v>
      </c>
      <c r="R6" s="2">
        <f t="shared" si="0"/>
        <v>52.949208455694738</v>
      </c>
    </row>
    <row r="7" spans="1:18">
      <c r="A7" s="13">
        <v>4</v>
      </c>
      <c r="B7" s="2">
        <v>26.458847857191984</v>
      </c>
      <c r="C7" s="2">
        <v>21.887713600322336</v>
      </c>
      <c r="D7" s="2">
        <v>26.073660811741476</v>
      </c>
      <c r="E7" s="2">
        <v>14.000581943973424</v>
      </c>
      <c r="F7" s="2">
        <v>85.3079107164465</v>
      </c>
      <c r="G7" s="2">
        <v>117.14694702051966</v>
      </c>
      <c r="H7" s="2">
        <v>59.174000015358793</v>
      </c>
      <c r="I7" s="2">
        <v>62.94049092828611</v>
      </c>
      <c r="J7" s="2">
        <v>108.0570832142413</v>
      </c>
      <c r="K7" s="2">
        <v>83.650107729902828</v>
      </c>
      <c r="L7" s="2">
        <v>28.26279549561551</v>
      </c>
      <c r="M7" s="2">
        <v>26.001294779008372</v>
      </c>
      <c r="O7" s="2">
        <f t="shared" si="1"/>
        <v>24.806740756418595</v>
      </c>
      <c r="P7" s="2">
        <f t="shared" si="0"/>
        <v>20.65398545201241</v>
      </c>
      <c r="Q7" s="2">
        <f t="shared" si="0"/>
        <v>41.794051157387138</v>
      </c>
      <c r="R7" s="2">
        <f t="shared" si="0"/>
        <v>72.151813226979868</v>
      </c>
    </row>
    <row r="8" spans="1:18">
      <c r="A8" s="13">
        <v>5</v>
      </c>
      <c r="B8" s="2">
        <v>37.305561422807209</v>
      </c>
      <c r="C8" s="2">
        <v>32.239627494292918</v>
      </c>
      <c r="D8" s="2">
        <v>28.604992589276513</v>
      </c>
      <c r="E8" s="2">
        <v>31.906212559509761</v>
      </c>
      <c r="F8" s="2">
        <v>202.89473468698367</v>
      </c>
      <c r="G8" s="2">
        <v>113.57975231819293</v>
      </c>
      <c r="H8" s="2">
        <v>96.689854767054143</v>
      </c>
      <c r="I8" s="2">
        <v>132.0832235437779</v>
      </c>
      <c r="J8" s="2">
        <v>141.75734674321046</v>
      </c>
      <c r="K8" s="2">
        <v>78.815554187658577</v>
      </c>
      <c r="L8" s="2">
        <v>32.316074914586878</v>
      </c>
      <c r="M8" s="2">
        <v>27.841370053575247</v>
      </c>
      <c r="O8" s="2">
        <f t="shared" si="1"/>
        <v>32.716727168792211</v>
      </c>
      <c r="P8" s="2">
        <f t="shared" si="0"/>
        <v>30.916944214359731</v>
      </c>
      <c r="Q8" s="2">
        <f t="shared" si="0"/>
        <v>87.801979945256633</v>
      </c>
      <c r="R8" s="2">
        <f t="shared" si="0"/>
        <v>116.12689985489544</v>
      </c>
    </row>
    <row r="9" spans="1:18">
      <c r="A9" s="13">
        <v>6</v>
      </c>
      <c r="B9" s="2">
        <v>27.529078084782771</v>
      </c>
      <c r="C9" s="2">
        <v>30.060414270309021</v>
      </c>
      <c r="D9" s="2">
        <v>24.770823885066243</v>
      </c>
      <c r="E9" s="2">
        <v>51.469565334947376</v>
      </c>
      <c r="F9" s="2">
        <v>350.68309186723963</v>
      </c>
      <c r="G9" s="2">
        <v>217.53804418320073</v>
      </c>
      <c r="H9" s="2">
        <v>112.42977520328348</v>
      </c>
      <c r="I9" s="2">
        <v>187.48308690384624</v>
      </c>
      <c r="J9" s="2">
        <v>136.04824872938926</v>
      </c>
      <c r="K9" s="2">
        <v>59.077108970607519</v>
      </c>
      <c r="L9" s="2">
        <v>30.250633227685405</v>
      </c>
      <c r="M9" s="2">
        <v>27.383236131110401</v>
      </c>
      <c r="O9" s="2">
        <f t="shared" si="1"/>
        <v>27.453438746719343</v>
      </c>
      <c r="P9" s="2">
        <f t="shared" si="0"/>
        <v>35.433601163440876</v>
      </c>
      <c r="Q9" s="2">
        <f t="shared" si="0"/>
        <v>142.30782702908439</v>
      </c>
      <c r="R9" s="2">
        <f t="shared" si="0"/>
        <v>206.56356712846255</v>
      </c>
    </row>
    <row r="10" spans="1:18">
      <c r="A10" s="13">
        <v>7</v>
      </c>
      <c r="B10" s="2">
        <v>19.891107074399326</v>
      </c>
      <c r="C10" s="2">
        <v>23.358115400806856</v>
      </c>
      <c r="D10" s="2">
        <v>14.569155346762821</v>
      </c>
      <c r="E10" s="2">
        <v>64.920184413645885</v>
      </c>
      <c r="F10" s="2">
        <v>372.05949019308093</v>
      </c>
      <c r="G10" s="2">
        <v>179.25297403538431</v>
      </c>
      <c r="H10" s="2">
        <v>77.514954114607193</v>
      </c>
      <c r="I10" s="2">
        <v>172.23247080640073</v>
      </c>
      <c r="J10" s="2">
        <v>118.97523393388842</v>
      </c>
      <c r="K10" s="2">
        <v>48.654532797681469</v>
      </c>
      <c r="L10" s="2">
        <v>32.02042549808246</v>
      </c>
      <c r="M10" s="2">
        <v>23.809170796557357</v>
      </c>
      <c r="O10" s="2">
        <f t="shared" si="1"/>
        <v>19.272792607323002</v>
      </c>
      <c r="P10" s="2">
        <f t="shared" si="0"/>
        <v>34.282485053738519</v>
      </c>
      <c r="Q10" s="2">
        <f t="shared" si="0"/>
        <v>150.51627665116322</v>
      </c>
      <c r="R10" s="2">
        <f t="shared" si="0"/>
        <v>205.41088288070372</v>
      </c>
    </row>
    <row r="11" spans="1:18">
      <c r="A11" s="13">
        <v>8</v>
      </c>
      <c r="B11" s="2">
        <v>22.096036302959934</v>
      </c>
      <c r="C11" s="2">
        <v>31.909846240553293</v>
      </c>
      <c r="D11" s="2">
        <v>36.719786303267085</v>
      </c>
      <c r="E11" s="2">
        <v>172.19899570818416</v>
      </c>
      <c r="F11" s="2">
        <v>432.76373164944931</v>
      </c>
      <c r="G11" s="2">
        <v>133.31782987583418</v>
      </c>
      <c r="H11" s="2">
        <v>78.341850690303005</v>
      </c>
      <c r="I11" s="2">
        <v>496.78583399310344</v>
      </c>
      <c r="J11" s="2">
        <v>120.88330070018284</v>
      </c>
      <c r="K11" s="2">
        <v>232.02061382778345</v>
      </c>
      <c r="L11" s="2">
        <v>121.99499904271069</v>
      </c>
      <c r="M11" s="2">
        <v>19.558478603006556</v>
      </c>
      <c r="O11" s="2">
        <f t="shared" si="1"/>
        <v>30.241889615593436</v>
      </c>
      <c r="P11" s="2">
        <f t="shared" si="0"/>
        <v>80.27620941733484</v>
      </c>
      <c r="Q11" s="2">
        <f t="shared" si="0"/>
        <v>213.89417122030019</v>
      </c>
      <c r="R11" s="2">
        <f t="shared" si="0"/>
        <v>246.09351907782252</v>
      </c>
    </row>
    <row r="12" spans="1:18">
      <c r="A12" s="13">
        <v>9</v>
      </c>
      <c r="B12" s="2">
        <v>22.692586748493273</v>
      </c>
      <c r="C12" s="2">
        <v>29.451381152877943</v>
      </c>
      <c r="D12" s="2">
        <v>30.705588891421282</v>
      </c>
      <c r="E12" s="2">
        <v>131.56185490395322</v>
      </c>
      <c r="F12" s="2">
        <v>487.09237542820779</v>
      </c>
      <c r="G12" s="2">
        <v>333.5336267287513</v>
      </c>
      <c r="H12" s="2">
        <v>254.41324557980917</v>
      </c>
      <c r="I12" s="2">
        <v>376.7796827936192</v>
      </c>
      <c r="J12" s="2">
        <v>218.73808272735312</v>
      </c>
      <c r="K12" s="2">
        <v>189.49206220204104</v>
      </c>
      <c r="L12" s="2">
        <v>86.776134094589452</v>
      </c>
      <c r="M12" s="2">
        <v>40.510682031852191</v>
      </c>
      <c r="O12" s="2">
        <f t="shared" si="1"/>
        <v>27.616518930930834</v>
      </c>
      <c r="P12" s="2">
        <f t="shared" si="0"/>
        <v>63.906274982750823</v>
      </c>
      <c r="Q12" s="2">
        <f t="shared" si="0"/>
        <v>216.4532730745274</v>
      </c>
      <c r="R12" s="2">
        <f t="shared" si="0"/>
        <v>317.39595235363743</v>
      </c>
    </row>
    <row r="13" spans="1:18">
      <c r="A13" s="13">
        <v>10</v>
      </c>
      <c r="B13" s="2">
        <v>26.047578362621152</v>
      </c>
      <c r="C13" s="2">
        <v>18.803919720192507</v>
      </c>
      <c r="D13" s="2">
        <v>17.603166103670887</v>
      </c>
      <c r="E13" s="2">
        <v>187.50209717231155</v>
      </c>
      <c r="F13" s="2">
        <v>280.25794083284194</v>
      </c>
      <c r="G13" s="2">
        <v>139.14124122217609</v>
      </c>
      <c r="H13" s="2">
        <v>103.56997536797599</v>
      </c>
      <c r="I13" s="2">
        <v>172.78877215087621</v>
      </c>
      <c r="J13" s="2">
        <v>90.26090277058006</v>
      </c>
      <c r="K13" s="2">
        <v>50.919475586326655</v>
      </c>
      <c r="L13" s="2">
        <v>32.848663728617197</v>
      </c>
      <c r="M13" s="2">
        <v>28.257831846889232</v>
      </c>
      <c r="O13" s="2">
        <f t="shared" si="1"/>
        <v>20.818221395494849</v>
      </c>
      <c r="P13" s="2">
        <f t="shared" si="0"/>
        <v>74.636394332058316</v>
      </c>
      <c r="Q13" s="2">
        <f t="shared" si="0"/>
        <v>161.78773470294146</v>
      </c>
      <c r="R13" s="2">
        <f t="shared" si="0"/>
        <v>202.30042640910986</v>
      </c>
    </row>
    <row r="14" spans="1:18">
      <c r="A14" s="13">
        <v>11</v>
      </c>
      <c r="B14" s="2">
        <v>27.307374658981303</v>
      </c>
      <c r="C14" s="2">
        <v>32.919811297559711</v>
      </c>
      <c r="D14" s="2">
        <v>20.666698636015035</v>
      </c>
      <c r="E14" s="2">
        <v>120.38012917141675</v>
      </c>
      <c r="F14" s="2">
        <v>285.56015360243759</v>
      </c>
      <c r="G14" s="2">
        <v>138.59741647066559</v>
      </c>
      <c r="H14" s="2">
        <v>107.71941836495486</v>
      </c>
      <c r="I14" s="2">
        <v>182.02091663795497</v>
      </c>
      <c r="J14" s="2">
        <v>823.67745411153169</v>
      </c>
      <c r="K14" s="2">
        <v>42.120303545201885</v>
      </c>
      <c r="L14" s="2">
        <v>28.703205191448415</v>
      </c>
      <c r="M14" s="2">
        <v>30.957661210078555</v>
      </c>
      <c r="O14" s="2">
        <f t="shared" si="1"/>
        <v>26.964628197518682</v>
      </c>
      <c r="P14" s="2">
        <f t="shared" si="0"/>
        <v>57.988879701663826</v>
      </c>
      <c r="Q14" s="2">
        <f t="shared" si="0"/>
        <v>142.20232713662313</v>
      </c>
      <c r="R14" s="2">
        <f t="shared" si="0"/>
        <v>181.51256641483997</v>
      </c>
    </row>
    <row r="15" spans="1:18">
      <c r="A15" s="13">
        <v>12</v>
      </c>
      <c r="B15" s="2">
        <v>14.782807640672235</v>
      </c>
      <c r="C15" s="2">
        <v>14.03372967053201</v>
      </c>
      <c r="D15" s="2">
        <v>13.498761328358526</v>
      </c>
      <c r="E15" s="2">
        <v>215.43880005720337</v>
      </c>
      <c r="F15" s="2">
        <v>157.51968370919829</v>
      </c>
      <c r="G15" s="2">
        <v>103.66561105061436</v>
      </c>
      <c r="H15" s="2">
        <v>53.612671331378053</v>
      </c>
      <c r="I15" s="2">
        <v>81.535049517510132</v>
      </c>
      <c r="J15" s="2">
        <v>65.512461298767874</v>
      </c>
      <c r="K15" s="2">
        <v>48.10535770556389</v>
      </c>
      <c r="L15" s="2">
        <v>27.399972515142206</v>
      </c>
      <c r="M15" s="2">
        <v>22.255900470071506</v>
      </c>
      <c r="O15" s="2">
        <f t="shared" si="1"/>
        <v>14.105099546520924</v>
      </c>
      <c r="P15" s="2">
        <f t="shared" si="0"/>
        <v>80.990430352031296</v>
      </c>
      <c r="Q15" s="2">
        <f t="shared" si="0"/>
        <v>128.8190816982534</v>
      </c>
      <c r="R15" s="2">
        <f t="shared" si="0"/>
        <v>158.87469827233866</v>
      </c>
    </row>
    <row r="16" spans="1:18">
      <c r="A16" s="13">
        <v>13</v>
      </c>
      <c r="B16" s="2">
        <v>25.081733812483783</v>
      </c>
      <c r="C16" s="2">
        <v>24.495455540162613</v>
      </c>
      <c r="D16" s="2">
        <v>11.88168671146911</v>
      </c>
      <c r="E16" s="2">
        <v>337.17177614592828</v>
      </c>
      <c r="F16" s="2">
        <v>686.18277936893583</v>
      </c>
      <c r="G16" s="2">
        <v>73.567377609139442</v>
      </c>
      <c r="H16" s="2">
        <v>82.864578772855182</v>
      </c>
      <c r="I16" s="2">
        <v>154.71074209170862</v>
      </c>
      <c r="J16" s="2">
        <v>325.77987039298296</v>
      </c>
      <c r="K16" s="2">
        <v>40.093557251982638</v>
      </c>
      <c r="L16" s="2">
        <v>24.040722257059716</v>
      </c>
      <c r="M16" s="2">
        <v>24.357280439648143</v>
      </c>
      <c r="O16" s="2">
        <f t="shared" si="1"/>
        <v>20.486292021371835</v>
      </c>
      <c r="P16" s="2">
        <f t="shared" si="0"/>
        <v>124.51630613252</v>
      </c>
      <c r="Q16" s="2">
        <f t="shared" si="0"/>
        <v>345.0787474087777</v>
      </c>
      <c r="R16" s="2">
        <f t="shared" si="0"/>
        <v>365.64064437466783</v>
      </c>
    </row>
    <row r="17" spans="1:18">
      <c r="A17" s="13">
        <v>14</v>
      </c>
      <c r="B17" s="2">
        <v>23.709066709996279</v>
      </c>
      <c r="C17" s="2">
        <v>24.170173922943004</v>
      </c>
      <c r="D17" s="2">
        <v>18.374576787165012</v>
      </c>
      <c r="E17" s="2">
        <v>317.38596692519866</v>
      </c>
      <c r="F17" s="2">
        <v>95.837726694314497</v>
      </c>
      <c r="G17" s="2">
        <v>45.35961956042258</v>
      </c>
      <c r="H17" s="2">
        <v>83.496394401013248</v>
      </c>
      <c r="I17" s="2">
        <v>78.412679565339459</v>
      </c>
      <c r="J17" s="2">
        <v>777.16928052740968</v>
      </c>
      <c r="K17" s="2">
        <v>40.224869963490008</v>
      </c>
      <c r="L17" s="2">
        <v>22.316868182537135</v>
      </c>
      <c r="M17" s="2">
        <v>12.960637651901616</v>
      </c>
      <c r="O17" s="2">
        <f t="shared" si="1"/>
        <v>22.084605806701433</v>
      </c>
      <c r="P17" s="2">
        <f t="shared" si="0"/>
        <v>119.97690587843556</v>
      </c>
      <c r="Q17" s="2">
        <f t="shared" si="0"/>
        <v>143.86609013555938</v>
      </c>
      <c r="R17" s="2">
        <f t="shared" si="0"/>
        <v>152.8611043933119</v>
      </c>
    </row>
    <row r="18" spans="1:18">
      <c r="A18" s="13">
        <v>15</v>
      </c>
      <c r="B18" s="2">
        <v>18.650497230460175</v>
      </c>
      <c r="C18" s="2">
        <v>20.68626033881872</v>
      </c>
      <c r="D18" s="2">
        <v>16.628069451834367</v>
      </c>
      <c r="E18" s="2">
        <v>372.0079897326147</v>
      </c>
      <c r="F18" s="2">
        <v>62.969721356560761</v>
      </c>
      <c r="G18" s="2">
        <v>7.1727941540232303</v>
      </c>
      <c r="H18" s="2">
        <v>61.02231666281596</v>
      </c>
      <c r="I18" s="2">
        <v>131.27885045698574</v>
      </c>
      <c r="J18" s="2">
        <v>638.46233539979687</v>
      </c>
      <c r="K18" s="2">
        <v>42.26990850692021</v>
      </c>
      <c r="L18" s="2">
        <v>21.967790712551587</v>
      </c>
      <c r="M18" s="2">
        <v>16.402923480176241</v>
      </c>
      <c r="O18" s="2">
        <f t="shared" si="1"/>
        <v>18.65494234037109</v>
      </c>
      <c r="P18" s="2">
        <f t="shared" si="0"/>
        <v>136.44077317442259</v>
      </c>
      <c r="Q18" s="2">
        <f t="shared" si="0"/>
        <v>150.53526018033662</v>
      </c>
      <c r="R18" s="2">
        <f t="shared" si="0"/>
        <v>147.38350174773288</v>
      </c>
    </row>
    <row r="19" spans="1:18">
      <c r="A19" s="13">
        <v>16</v>
      </c>
      <c r="B19" s="2">
        <v>7.9323663989893456</v>
      </c>
      <c r="C19" s="2">
        <v>10.666829953527156</v>
      </c>
      <c r="D19" s="2">
        <v>9.9586951008666791</v>
      </c>
      <c r="E19" s="2">
        <v>51.469565334947376</v>
      </c>
      <c r="F19" s="2">
        <v>428.93760971269074</v>
      </c>
      <c r="G19" s="2">
        <v>21.50394899044052</v>
      </c>
      <c r="H19" s="2">
        <v>54.835192313809216</v>
      </c>
      <c r="I19" s="2">
        <v>89.761798306499884</v>
      </c>
      <c r="J19" s="2">
        <v>146.50274114807056</v>
      </c>
      <c r="K19" s="2">
        <v>60.256026998347288</v>
      </c>
      <c r="L19" s="2">
        <v>32.409883459931962</v>
      </c>
      <c r="M19" s="2">
        <v>13.574655738734368</v>
      </c>
      <c r="O19" s="2">
        <f t="shared" si="1"/>
        <v>9.5192971511277253</v>
      </c>
      <c r="P19" s="2">
        <f t="shared" si="0"/>
        <v>24.031696796447068</v>
      </c>
      <c r="Q19" s="2">
        <f t="shared" si="0"/>
        <v>163.4552900495016</v>
      </c>
      <c r="R19" s="2">
        <f t="shared" si="0"/>
        <v>167.30370801269288</v>
      </c>
    </row>
    <row r="20" spans="1:18">
      <c r="A20" s="13">
        <v>17</v>
      </c>
      <c r="B20" s="2">
        <v>13.848134797152586</v>
      </c>
      <c r="C20" s="2">
        <v>11.133747585535051</v>
      </c>
      <c r="D20" s="2">
        <v>7.2229086904215754</v>
      </c>
      <c r="E20" s="2">
        <v>218.09125280680129</v>
      </c>
      <c r="F20" s="2">
        <v>35.718184377949832</v>
      </c>
      <c r="G20" s="2">
        <v>38.97681340692845</v>
      </c>
      <c r="H20" s="2">
        <v>28.22363656985895</v>
      </c>
      <c r="I20" s="2">
        <v>49.483934364727048</v>
      </c>
      <c r="J20" s="2">
        <v>28.186367438146494</v>
      </c>
      <c r="K20" s="2">
        <v>38.459069656943498</v>
      </c>
      <c r="L20" s="2">
        <v>9.1104661631982538</v>
      </c>
      <c r="M20" s="2">
        <v>9.9917896685393952</v>
      </c>
      <c r="O20" s="2">
        <f t="shared" si="1"/>
        <v>10.734930357703071</v>
      </c>
      <c r="P20" s="2">
        <f t="shared" si="1"/>
        <v>78.815969694252644</v>
      </c>
      <c r="Q20" s="2">
        <f t="shared" si="1"/>
        <v>87.010781958390908</v>
      </c>
      <c r="R20" s="2">
        <f t="shared" si="1"/>
        <v>97.595416863893192</v>
      </c>
    </row>
    <row r="21" spans="1:18">
      <c r="A21" s="13">
        <v>18</v>
      </c>
      <c r="B21" s="2">
        <v>12.061203900058659</v>
      </c>
      <c r="C21" s="2">
        <v>19.212325616646424</v>
      </c>
      <c r="D21" s="2">
        <v>16.927870598354698</v>
      </c>
      <c r="E21" s="2">
        <v>149.635572365907</v>
      </c>
      <c r="F21" s="2">
        <v>38.840355397098861</v>
      </c>
      <c r="G21" s="2">
        <v>33.741890152649837</v>
      </c>
      <c r="H21" s="2">
        <v>51.964302412896735</v>
      </c>
      <c r="I21" s="2">
        <v>81.455131456554639</v>
      </c>
      <c r="J21" s="2">
        <v>498.56466738058452</v>
      </c>
      <c r="K21" s="2">
        <v>19.126937059081484</v>
      </c>
      <c r="L21" s="2">
        <v>21.872756619471506</v>
      </c>
      <c r="M21" s="2">
        <v>14.438107801519116</v>
      </c>
      <c r="O21" s="2">
        <f t="shared" si="1"/>
        <v>16.067133371686595</v>
      </c>
      <c r="P21" s="2">
        <f t="shared" si="1"/>
        <v>61.925256193636038</v>
      </c>
      <c r="Q21" s="2">
        <f t="shared" si="1"/>
        <v>68.467932787120176</v>
      </c>
      <c r="R21" s="2">
        <f t="shared" si="1"/>
        <v>74.072605971885238</v>
      </c>
    </row>
    <row r="22" spans="1:18">
      <c r="A22" s="13">
        <v>19</v>
      </c>
      <c r="B22" s="2">
        <v>21.826076615143016</v>
      </c>
      <c r="C22" s="2">
        <v>28.009654838062023</v>
      </c>
      <c r="D22" s="2">
        <v>18.69796894828945</v>
      </c>
      <c r="E22" s="2">
        <v>172.19853437002621</v>
      </c>
      <c r="F22" s="2">
        <v>31.694803802090018</v>
      </c>
      <c r="G22" s="2">
        <v>43.584923029506605</v>
      </c>
      <c r="H22" s="2">
        <v>70.882879235692414</v>
      </c>
      <c r="I22" s="2">
        <v>85.367400025390936</v>
      </c>
      <c r="J22" s="2">
        <v>237.53334167542386</v>
      </c>
      <c r="K22" s="2">
        <v>47.928428598231903</v>
      </c>
      <c r="L22" s="2">
        <v>23.928349633304727</v>
      </c>
      <c r="M22" s="2">
        <v>20.898572985083359</v>
      </c>
      <c r="O22" s="2">
        <f t="shared" si="1"/>
        <v>22.844566800498161</v>
      </c>
      <c r="P22" s="2">
        <f t="shared" si="1"/>
        <v>72.968719385459224</v>
      </c>
      <c r="Q22" s="2">
        <f t="shared" si="1"/>
        <v>74.197102373468553</v>
      </c>
      <c r="R22" s="2">
        <f t="shared" si="1"/>
        <v>82.492753733874267</v>
      </c>
    </row>
    <row r="23" spans="1:18">
      <c r="A23" s="13">
        <v>20</v>
      </c>
      <c r="B23" s="2">
        <v>11.726922255745446</v>
      </c>
      <c r="C23" s="2">
        <v>11.221517082076714</v>
      </c>
      <c r="D23" s="2">
        <v>9.3985322033476528</v>
      </c>
      <c r="E23" s="2">
        <v>116.02226034116661</v>
      </c>
      <c r="F23" s="2">
        <v>19.405091292291502</v>
      </c>
      <c r="G23" s="2">
        <v>33.166875458627011</v>
      </c>
      <c r="H23" s="2">
        <v>33.515579998340051</v>
      </c>
      <c r="I23" s="2">
        <v>40.986292955942922</v>
      </c>
      <c r="J23" s="2">
        <v>13.649224385863432</v>
      </c>
      <c r="K23" s="2">
        <v>21.304219967596229</v>
      </c>
      <c r="L23" s="2">
        <v>13.463835445224396</v>
      </c>
      <c r="M23" s="2">
        <v>12.411756208073065</v>
      </c>
      <c r="O23" s="2">
        <f t="shared" si="1"/>
        <v>10.782323847056603</v>
      </c>
      <c r="P23" s="2">
        <f t="shared" si="1"/>
        <v>45.547436542196998</v>
      </c>
      <c r="Q23" s="2">
        <f t="shared" si="1"/>
        <v>48.275294612268588</v>
      </c>
      <c r="R23" s="2">
        <f t="shared" si="1"/>
        <v>56.198075697361702</v>
      </c>
    </row>
    <row r="25" spans="1:18" ht="16">
      <c r="A25" t="s">
        <v>4</v>
      </c>
      <c r="B25" s="20" t="s">
        <v>67</v>
      </c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</row>
    <row r="26" spans="1:18">
      <c r="A26" t="s">
        <v>3</v>
      </c>
      <c r="B26" t="s">
        <v>47</v>
      </c>
      <c r="C26" t="s">
        <v>48</v>
      </c>
      <c r="D26" t="s">
        <v>49</v>
      </c>
      <c r="E26" t="s">
        <v>50</v>
      </c>
      <c r="F26" t="s">
        <v>51</v>
      </c>
      <c r="G26" t="s">
        <v>52</v>
      </c>
      <c r="H26" t="s">
        <v>53</v>
      </c>
      <c r="I26" t="s">
        <v>54</v>
      </c>
      <c r="J26" t="s">
        <v>55</v>
      </c>
      <c r="K26" t="s">
        <v>56</v>
      </c>
      <c r="L26" t="s">
        <v>57</v>
      </c>
      <c r="M26" t="s">
        <v>58</v>
      </c>
    </row>
    <row r="27" spans="1:18">
      <c r="A27" s="13">
        <v>1</v>
      </c>
      <c r="B27" s="2">
        <f>B4*24</f>
        <v>0</v>
      </c>
      <c r="C27" s="2">
        <f t="shared" ref="C27:M27" si="2">C4*24</f>
        <v>0</v>
      </c>
      <c r="D27" s="2">
        <f t="shared" si="2"/>
        <v>0</v>
      </c>
      <c r="E27" s="2">
        <f t="shared" si="2"/>
        <v>0</v>
      </c>
      <c r="F27" s="2">
        <f t="shared" si="2"/>
        <v>0</v>
      </c>
      <c r="G27" s="2">
        <f t="shared" si="2"/>
        <v>0</v>
      </c>
      <c r="H27" s="2">
        <f t="shared" si="2"/>
        <v>0</v>
      </c>
      <c r="I27" s="2">
        <f t="shared" si="2"/>
        <v>0</v>
      </c>
      <c r="J27" s="2">
        <f t="shared" si="2"/>
        <v>0</v>
      </c>
      <c r="K27" s="2">
        <f t="shared" si="2"/>
        <v>0</v>
      </c>
      <c r="L27" s="2">
        <f t="shared" si="2"/>
        <v>0</v>
      </c>
      <c r="M27" s="2">
        <f t="shared" si="2"/>
        <v>0</v>
      </c>
    </row>
    <row r="28" spans="1:18">
      <c r="A28" s="13">
        <v>2</v>
      </c>
      <c r="B28" s="2">
        <f t="shared" ref="B28:M43" si="3">B5*24</f>
        <v>4009.4605788032586</v>
      </c>
      <c r="C28" s="2">
        <f t="shared" si="3"/>
        <v>452.53314939540621</v>
      </c>
      <c r="D28" s="2">
        <f t="shared" si="3"/>
        <v>855.91184994364266</v>
      </c>
      <c r="E28" s="2">
        <f t="shared" si="3"/>
        <v>518.82060444791045</v>
      </c>
      <c r="F28" s="2">
        <f t="shared" si="3"/>
        <v>2215.1455968530108</v>
      </c>
      <c r="G28" s="2">
        <f t="shared" si="3"/>
        <v>1577.5210278425661</v>
      </c>
      <c r="H28" s="2">
        <f t="shared" si="3"/>
        <v>729.53184130093143</v>
      </c>
      <c r="I28" s="2">
        <f t="shared" si="3"/>
        <v>1976.6162419039701</v>
      </c>
      <c r="J28" s="2">
        <f t="shared" si="3"/>
        <v>1978.2124368660982</v>
      </c>
      <c r="K28" s="2">
        <f t="shared" si="3"/>
        <v>3402.3018078003629</v>
      </c>
      <c r="L28" s="2">
        <f t="shared" si="3"/>
        <v>403.89851593280275</v>
      </c>
      <c r="M28" s="2">
        <f t="shared" si="3"/>
        <v>833.84283647082395</v>
      </c>
    </row>
    <row r="29" spans="1:18">
      <c r="A29" s="13">
        <v>3</v>
      </c>
      <c r="B29" s="2">
        <f t="shared" si="3"/>
        <v>802.00132974101655</v>
      </c>
      <c r="C29" s="2">
        <f t="shared" si="3"/>
        <v>424.36237795179971</v>
      </c>
      <c r="D29" s="2">
        <f t="shared" si="3"/>
        <v>518.94107192627632</v>
      </c>
      <c r="E29" s="2">
        <f t="shared" si="3"/>
        <v>517.40291796286351</v>
      </c>
      <c r="F29" s="2">
        <f t="shared" si="3"/>
        <v>1137.522042254232</v>
      </c>
      <c r="G29" s="2">
        <f t="shared" si="3"/>
        <v>2157.4180485929255</v>
      </c>
      <c r="H29" s="2">
        <f t="shared" si="3"/>
        <v>875.23392022944358</v>
      </c>
      <c r="I29" s="2">
        <f t="shared" si="3"/>
        <v>958.16480302190575</v>
      </c>
      <c r="J29" s="2">
        <f t="shared" si="3"/>
        <v>2350.7373561704517</v>
      </c>
      <c r="K29" s="2">
        <f t="shared" si="3"/>
        <v>2876.1873137012967</v>
      </c>
      <c r="L29" s="2">
        <f t="shared" si="3"/>
        <v>618.66549729368501</v>
      </c>
      <c r="M29" s="2">
        <f t="shared" si="3"/>
        <v>620.52161548837125</v>
      </c>
    </row>
    <row r="30" spans="1:18">
      <c r="A30" s="13">
        <v>4</v>
      </c>
      <c r="B30" s="2">
        <f t="shared" si="3"/>
        <v>635.01234857260761</v>
      </c>
      <c r="C30" s="2">
        <f t="shared" si="3"/>
        <v>525.305126407736</v>
      </c>
      <c r="D30" s="2">
        <f t="shared" si="3"/>
        <v>625.76785948179543</v>
      </c>
      <c r="E30" s="2">
        <f t="shared" si="3"/>
        <v>336.0139666553622</v>
      </c>
      <c r="F30" s="2">
        <f t="shared" si="3"/>
        <v>2047.3898571947161</v>
      </c>
      <c r="G30" s="2">
        <f t="shared" si="3"/>
        <v>2811.5267284924721</v>
      </c>
      <c r="H30" s="2">
        <f t="shared" si="3"/>
        <v>1420.1760003686111</v>
      </c>
      <c r="I30" s="2">
        <f t="shared" si="3"/>
        <v>1510.5717822788665</v>
      </c>
      <c r="J30" s="2">
        <f t="shared" si="3"/>
        <v>2593.3699971417914</v>
      </c>
      <c r="K30" s="2">
        <f t="shared" si="3"/>
        <v>2007.6025855176679</v>
      </c>
      <c r="L30" s="2">
        <f t="shared" si="3"/>
        <v>678.30709189477227</v>
      </c>
      <c r="M30" s="2">
        <f t="shared" si="3"/>
        <v>624.0310746962009</v>
      </c>
    </row>
    <row r="31" spans="1:18">
      <c r="A31" s="13">
        <v>5</v>
      </c>
      <c r="B31" s="2">
        <f t="shared" si="3"/>
        <v>895.33347414737295</v>
      </c>
      <c r="C31" s="2">
        <f t="shared" si="3"/>
        <v>773.75105986303004</v>
      </c>
      <c r="D31" s="2">
        <f t="shared" si="3"/>
        <v>686.51982214263626</v>
      </c>
      <c r="E31" s="2">
        <f t="shared" si="3"/>
        <v>765.74910142823433</v>
      </c>
      <c r="F31" s="2">
        <f t="shared" si="3"/>
        <v>4869.4736324876085</v>
      </c>
      <c r="G31" s="2">
        <f t="shared" si="3"/>
        <v>2725.9140556366301</v>
      </c>
      <c r="H31" s="2">
        <f t="shared" si="3"/>
        <v>2320.5565144092993</v>
      </c>
      <c r="I31" s="2">
        <f t="shared" si="3"/>
        <v>3169.9973650506699</v>
      </c>
      <c r="J31" s="2">
        <f t="shared" si="3"/>
        <v>3402.1763218370511</v>
      </c>
      <c r="K31" s="2">
        <f t="shared" si="3"/>
        <v>1891.573300503806</v>
      </c>
      <c r="L31" s="2">
        <f t="shared" si="3"/>
        <v>775.58579795008507</v>
      </c>
      <c r="M31" s="2">
        <f t="shared" si="3"/>
        <v>668.19288128580592</v>
      </c>
    </row>
    <row r="32" spans="1:18">
      <c r="A32" s="13">
        <v>6</v>
      </c>
      <c r="B32" s="2">
        <f t="shared" si="3"/>
        <v>660.69787403478654</v>
      </c>
      <c r="C32" s="2">
        <f t="shared" si="3"/>
        <v>721.44994248741648</v>
      </c>
      <c r="D32" s="2">
        <f t="shared" si="3"/>
        <v>594.49977324158976</v>
      </c>
      <c r="E32" s="2">
        <f t="shared" si="3"/>
        <v>1235.2695680387369</v>
      </c>
      <c r="F32" s="2">
        <f t="shared" si="3"/>
        <v>8416.3942048137505</v>
      </c>
      <c r="G32" s="2">
        <f t="shared" si="3"/>
        <v>5220.9130603968169</v>
      </c>
      <c r="H32" s="2">
        <f t="shared" si="3"/>
        <v>2698.3146048788035</v>
      </c>
      <c r="I32" s="2">
        <f t="shared" si="3"/>
        <v>4499.5940856923098</v>
      </c>
      <c r="J32" s="2">
        <f t="shared" si="3"/>
        <v>3265.1579695053424</v>
      </c>
      <c r="K32" s="2">
        <f t="shared" si="3"/>
        <v>1417.8506152945804</v>
      </c>
      <c r="L32" s="2">
        <f t="shared" si="3"/>
        <v>726.01519746444978</v>
      </c>
      <c r="M32" s="2">
        <f t="shared" si="3"/>
        <v>657.19766714664956</v>
      </c>
    </row>
    <row r="33" spans="1:21">
      <c r="A33" s="13">
        <v>7</v>
      </c>
      <c r="B33" s="2">
        <f t="shared" si="3"/>
        <v>477.38656978558379</v>
      </c>
      <c r="C33" s="2">
        <f t="shared" si="3"/>
        <v>560.59476961936457</v>
      </c>
      <c r="D33" s="2">
        <f t="shared" si="3"/>
        <v>349.65972832230773</v>
      </c>
      <c r="E33" s="2">
        <f t="shared" si="3"/>
        <v>1558.0844259275013</v>
      </c>
      <c r="F33" s="2">
        <f t="shared" si="3"/>
        <v>8929.4277646339433</v>
      </c>
      <c r="G33" s="2">
        <f t="shared" si="3"/>
        <v>4302.0713768492233</v>
      </c>
      <c r="H33" s="2">
        <f t="shared" si="3"/>
        <v>1860.3588987505727</v>
      </c>
      <c r="I33" s="2">
        <f t="shared" si="3"/>
        <v>4133.5792993536179</v>
      </c>
      <c r="J33" s="2">
        <f t="shared" si="3"/>
        <v>2855.4056144133219</v>
      </c>
      <c r="K33" s="2">
        <f t="shared" si="3"/>
        <v>1167.7087871443553</v>
      </c>
      <c r="L33" s="2">
        <f t="shared" si="3"/>
        <v>768.49021195397904</v>
      </c>
      <c r="M33" s="2">
        <f t="shared" si="3"/>
        <v>571.42009911737659</v>
      </c>
    </row>
    <row r="34" spans="1:21">
      <c r="A34" s="13">
        <v>8</v>
      </c>
      <c r="B34" s="2">
        <f t="shared" si="3"/>
        <v>530.30487127103845</v>
      </c>
      <c r="C34" s="2">
        <f t="shared" si="3"/>
        <v>765.83630977327903</v>
      </c>
      <c r="D34" s="2">
        <f t="shared" si="3"/>
        <v>881.27487127841005</v>
      </c>
      <c r="E34" s="2">
        <f t="shared" si="3"/>
        <v>4132.7758969964198</v>
      </c>
      <c r="F34" s="2">
        <f t="shared" si="3"/>
        <v>10386.329559586784</v>
      </c>
      <c r="G34" s="2">
        <f t="shared" si="3"/>
        <v>3199.6279170200205</v>
      </c>
      <c r="H34" s="2">
        <f t="shared" si="3"/>
        <v>1880.2044165672721</v>
      </c>
      <c r="I34" s="2">
        <f t="shared" si="3"/>
        <v>11922.860015834482</v>
      </c>
      <c r="J34" s="2">
        <f t="shared" si="3"/>
        <v>2901.199216804388</v>
      </c>
      <c r="K34" s="2">
        <f t="shared" si="3"/>
        <v>5568.4947318668028</v>
      </c>
      <c r="L34" s="2">
        <f t="shared" si="3"/>
        <v>2927.8799770250566</v>
      </c>
      <c r="M34" s="2">
        <f t="shared" si="3"/>
        <v>469.40348647215734</v>
      </c>
    </row>
    <row r="35" spans="1:21">
      <c r="A35" s="13">
        <v>9</v>
      </c>
      <c r="B35" s="2">
        <f t="shared" si="3"/>
        <v>544.62208196383858</v>
      </c>
      <c r="C35" s="2">
        <f t="shared" si="3"/>
        <v>706.83314766907063</v>
      </c>
      <c r="D35" s="2">
        <f t="shared" si="3"/>
        <v>736.93413339411075</v>
      </c>
      <c r="E35" s="2">
        <f t="shared" si="3"/>
        <v>3157.4845176948775</v>
      </c>
      <c r="F35" s="2">
        <f t="shared" si="3"/>
        <v>11690.217010276987</v>
      </c>
      <c r="G35" s="2">
        <f t="shared" si="3"/>
        <v>8004.8070414900312</v>
      </c>
      <c r="H35" s="2">
        <f t="shared" si="3"/>
        <v>6105.9178939154199</v>
      </c>
      <c r="I35" s="2">
        <f t="shared" si="3"/>
        <v>9042.7123870468604</v>
      </c>
      <c r="J35" s="2">
        <f t="shared" si="3"/>
        <v>5249.7139854564748</v>
      </c>
      <c r="K35" s="2">
        <f t="shared" si="3"/>
        <v>4547.8094928489845</v>
      </c>
      <c r="L35" s="2">
        <f t="shared" si="3"/>
        <v>2082.6272182701468</v>
      </c>
      <c r="M35" s="2">
        <f t="shared" si="3"/>
        <v>972.25636876445265</v>
      </c>
    </row>
    <row r="36" spans="1:21">
      <c r="A36" s="13">
        <v>10</v>
      </c>
      <c r="B36" s="2">
        <f t="shared" si="3"/>
        <v>625.14188070290766</v>
      </c>
      <c r="C36" s="2">
        <f t="shared" si="3"/>
        <v>451.29407328462014</v>
      </c>
      <c r="D36" s="2">
        <f t="shared" si="3"/>
        <v>422.47598648810128</v>
      </c>
      <c r="E36" s="2">
        <f t="shared" si="3"/>
        <v>4500.0503321354772</v>
      </c>
      <c r="F36" s="2">
        <f t="shared" si="3"/>
        <v>6726.1905799882061</v>
      </c>
      <c r="G36" s="2">
        <f t="shared" si="3"/>
        <v>3339.3897893322264</v>
      </c>
      <c r="H36" s="2">
        <f t="shared" si="3"/>
        <v>2485.6794088314236</v>
      </c>
      <c r="I36" s="2">
        <f t="shared" si="3"/>
        <v>4146.9305316210293</v>
      </c>
      <c r="J36" s="2">
        <f t="shared" si="3"/>
        <v>2166.2616664939214</v>
      </c>
      <c r="K36" s="2">
        <f t="shared" si="3"/>
        <v>1222.0674140718397</v>
      </c>
      <c r="L36" s="2">
        <f t="shared" si="3"/>
        <v>788.36792948681273</v>
      </c>
      <c r="M36" s="2">
        <f t="shared" si="3"/>
        <v>678.18796432534157</v>
      </c>
    </row>
    <row r="37" spans="1:21">
      <c r="A37" s="13">
        <v>11</v>
      </c>
      <c r="B37" s="2">
        <f t="shared" si="3"/>
        <v>655.37699181555126</v>
      </c>
      <c r="C37" s="2">
        <f t="shared" si="3"/>
        <v>790.07547114143313</v>
      </c>
      <c r="D37" s="2">
        <f t="shared" si="3"/>
        <v>496.00076726436083</v>
      </c>
      <c r="E37" s="2">
        <f t="shared" si="3"/>
        <v>2889.1231001140022</v>
      </c>
      <c r="F37" s="2">
        <f t="shared" si="3"/>
        <v>6853.4436864585023</v>
      </c>
      <c r="G37" s="2">
        <f t="shared" si="3"/>
        <v>3326.337995295974</v>
      </c>
      <c r="H37" s="2">
        <f t="shared" si="3"/>
        <v>2585.2660407589165</v>
      </c>
      <c r="I37" s="2">
        <f t="shared" si="3"/>
        <v>4368.501999310919</v>
      </c>
      <c r="J37" s="2">
        <f t="shared" si="3"/>
        <v>19768.258898676759</v>
      </c>
      <c r="K37" s="2">
        <f t="shared" si="3"/>
        <v>1010.8872850848452</v>
      </c>
      <c r="L37" s="2">
        <f t="shared" si="3"/>
        <v>688.87692459476193</v>
      </c>
      <c r="M37" s="2">
        <f t="shared" si="3"/>
        <v>742.98386904188533</v>
      </c>
    </row>
    <row r="38" spans="1:21">
      <c r="A38" s="13">
        <v>12</v>
      </c>
      <c r="B38" s="2">
        <f t="shared" si="3"/>
        <v>354.78738337613368</v>
      </c>
      <c r="C38" s="2">
        <f t="shared" si="3"/>
        <v>336.80951209276822</v>
      </c>
      <c r="D38" s="2">
        <f t="shared" si="3"/>
        <v>323.97027188060463</v>
      </c>
      <c r="E38" s="2">
        <f t="shared" si="3"/>
        <v>5170.5312013728808</v>
      </c>
      <c r="F38" s="2">
        <f t="shared" si="3"/>
        <v>3780.4724090207592</v>
      </c>
      <c r="G38" s="2">
        <f t="shared" si="3"/>
        <v>2487.9746652147446</v>
      </c>
      <c r="H38" s="2">
        <f t="shared" si="3"/>
        <v>1286.7041119530732</v>
      </c>
      <c r="I38" s="2">
        <f t="shared" si="3"/>
        <v>1956.8411884202433</v>
      </c>
      <c r="J38" s="2">
        <f t="shared" si="3"/>
        <v>1572.299071170429</v>
      </c>
      <c r="K38" s="2">
        <f t="shared" si="3"/>
        <v>1154.5285849335332</v>
      </c>
      <c r="L38" s="2">
        <f t="shared" si="3"/>
        <v>657.59934036341292</v>
      </c>
      <c r="M38" s="2">
        <f t="shared" si="3"/>
        <v>534.14161128171611</v>
      </c>
    </row>
    <row r="39" spans="1:21">
      <c r="A39" s="13">
        <v>13</v>
      </c>
      <c r="B39" s="2">
        <f t="shared" si="3"/>
        <v>601.96161149961085</v>
      </c>
      <c r="C39" s="2">
        <f t="shared" si="3"/>
        <v>587.89093296390274</v>
      </c>
      <c r="D39" s="2">
        <f t="shared" si="3"/>
        <v>285.16048107525864</v>
      </c>
      <c r="E39" s="2">
        <f t="shared" si="3"/>
        <v>8092.1226275022782</v>
      </c>
      <c r="F39" s="2">
        <f t="shared" si="3"/>
        <v>16468.38670485446</v>
      </c>
      <c r="G39" s="2">
        <f t="shared" si="3"/>
        <v>1765.6170626193466</v>
      </c>
      <c r="H39" s="2">
        <f t="shared" si="3"/>
        <v>1988.7498905485245</v>
      </c>
      <c r="I39" s="2">
        <f t="shared" si="3"/>
        <v>3713.0578102010068</v>
      </c>
      <c r="J39" s="2">
        <f t="shared" si="3"/>
        <v>7818.716889431591</v>
      </c>
      <c r="K39" s="2">
        <f t="shared" si="3"/>
        <v>962.24537404758325</v>
      </c>
      <c r="L39" s="2">
        <f t="shared" si="3"/>
        <v>576.97733416943322</v>
      </c>
      <c r="M39" s="2">
        <f t="shared" si="3"/>
        <v>584.57473055155538</v>
      </c>
    </row>
    <row r="40" spans="1:21">
      <c r="A40" s="13">
        <v>14</v>
      </c>
      <c r="B40" s="2">
        <f t="shared" si="3"/>
        <v>569.01760103991069</v>
      </c>
      <c r="C40" s="2">
        <f t="shared" si="3"/>
        <v>580.08417415063207</v>
      </c>
      <c r="D40" s="2">
        <f t="shared" si="3"/>
        <v>440.98984289196028</v>
      </c>
      <c r="E40" s="2">
        <f t="shared" si="3"/>
        <v>7617.2632062047678</v>
      </c>
      <c r="F40" s="2">
        <f t="shared" si="3"/>
        <v>2300.1054406635481</v>
      </c>
      <c r="G40" s="2">
        <f t="shared" si="3"/>
        <v>1088.630869450142</v>
      </c>
      <c r="H40" s="2">
        <f t="shared" si="3"/>
        <v>2003.913465624318</v>
      </c>
      <c r="I40" s="2">
        <f t="shared" si="3"/>
        <v>1881.904309568147</v>
      </c>
      <c r="J40" s="2">
        <f t="shared" si="3"/>
        <v>18652.062732657832</v>
      </c>
      <c r="K40" s="2">
        <f t="shared" si="3"/>
        <v>965.39687912376019</v>
      </c>
      <c r="L40" s="2">
        <f t="shared" si="3"/>
        <v>535.60483638089124</v>
      </c>
      <c r="M40" s="2">
        <f t="shared" si="3"/>
        <v>311.05530364563879</v>
      </c>
    </row>
    <row r="41" spans="1:21">
      <c r="A41" s="13">
        <v>15</v>
      </c>
      <c r="B41" s="2">
        <f t="shared" si="3"/>
        <v>447.6119335310442</v>
      </c>
      <c r="C41" s="2">
        <f t="shared" si="3"/>
        <v>496.47024813164927</v>
      </c>
      <c r="D41" s="2">
        <f t="shared" si="3"/>
        <v>399.07366684402484</v>
      </c>
      <c r="E41" s="2">
        <f t="shared" si="3"/>
        <v>8928.1917535827524</v>
      </c>
      <c r="F41" s="2">
        <f t="shared" si="3"/>
        <v>1511.2733125574582</v>
      </c>
      <c r="G41" s="2">
        <f t="shared" si="3"/>
        <v>172.14705969655753</v>
      </c>
      <c r="H41" s="2">
        <f t="shared" si="3"/>
        <v>1464.535599907583</v>
      </c>
      <c r="I41" s="2">
        <f t="shared" si="3"/>
        <v>3150.6924109676575</v>
      </c>
      <c r="J41" s="2">
        <f t="shared" si="3"/>
        <v>15323.096049595126</v>
      </c>
      <c r="K41" s="2">
        <f t="shared" si="3"/>
        <v>1014.477804166085</v>
      </c>
      <c r="L41" s="2">
        <f t="shared" si="3"/>
        <v>527.22697710123805</v>
      </c>
      <c r="M41" s="2">
        <f t="shared" si="3"/>
        <v>393.67016352422979</v>
      </c>
    </row>
    <row r="42" spans="1:21">
      <c r="A42" s="13">
        <v>16</v>
      </c>
      <c r="B42" s="2">
        <f t="shared" si="3"/>
        <v>190.3767935757443</v>
      </c>
      <c r="C42" s="2">
        <f t="shared" si="3"/>
        <v>256.00391888465174</v>
      </c>
      <c r="D42" s="2">
        <f t="shared" si="3"/>
        <v>239.00868242080031</v>
      </c>
      <c r="E42" s="2">
        <f t="shared" si="3"/>
        <v>1235.2695680387369</v>
      </c>
      <c r="F42" s="2">
        <f t="shared" si="3"/>
        <v>10294.502633104577</v>
      </c>
      <c r="G42" s="2">
        <f t="shared" si="3"/>
        <v>516.09477577057248</v>
      </c>
      <c r="H42" s="2">
        <f t="shared" si="3"/>
        <v>1316.0446155314212</v>
      </c>
      <c r="I42" s="2">
        <f t="shared" si="3"/>
        <v>2154.2831593559972</v>
      </c>
      <c r="J42" s="2">
        <f t="shared" si="3"/>
        <v>3516.0657875536936</v>
      </c>
      <c r="K42" s="2">
        <f t="shared" si="3"/>
        <v>1446.1446479603349</v>
      </c>
      <c r="L42" s="2">
        <f t="shared" si="3"/>
        <v>777.83720303836708</v>
      </c>
      <c r="M42" s="2">
        <f t="shared" si="3"/>
        <v>325.79173772962486</v>
      </c>
    </row>
    <row r="43" spans="1:21">
      <c r="A43" s="13">
        <v>17</v>
      </c>
      <c r="B43" s="2">
        <f t="shared" si="3"/>
        <v>332.35523513166208</v>
      </c>
      <c r="C43" s="2">
        <f t="shared" si="3"/>
        <v>267.20994205284126</v>
      </c>
      <c r="D43" s="2">
        <f t="shared" si="3"/>
        <v>173.3498085701178</v>
      </c>
      <c r="E43" s="2">
        <f t="shared" si="3"/>
        <v>5234.1900673632308</v>
      </c>
      <c r="F43" s="2">
        <f t="shared" si="3"/>
        <v>857.23642507079603</v>
      </c>
      <c r="G43" s="2">
        <f t="shared" si="3"/>
        <v>935.44352176628286</v>
      </c>
      <c r="H43" s="2">
        <f t="shared" si="3"/>
        <v>677.36727767661478</v>
      </c>
      <c r="I43" s="2">
        <f t="shared" si="3"/>
        <v>1187.6144247534492</v>
      </c>
      <c r="J43" s="2">
        <f t="shared" si="3"/>
        <v>676.47281851551588</v>
      </c>
      <c r="K43" s="2">
        <f t="shared" si="3"/>
        <v>923.01767176664396</v>
      </c>
      <c r="L43" s="2">
        <f t="shared" si="3"/>
        <v>218.65118791675809</v>
      </c>
      <c r="M43" s="2">
        <f t="shared" si="3"/>
        <v>239.80295204494547</v>
      </c>
    </row>
    <row r="44" spans="1:21">
      <c r="A44" s="13">
        <v>18</v>
      </c>
      <c r="B44" s="2">
        <f t="shared" ref="B44:M46" si="4">B21*24</f>
        <v>289.46889360140784</v>
      </c>
      <c r="C44" s="2">
        <f t="shared" si="4"/>
        <v>461.09581479951419</v>
      </c>
      <c r="D44" s="2">
        <f t="shared" si="4"/>
        <v>406.26889436051272</v>
      </c>
      <c r="E44" s="2">
        <f t="shared" si="4"/>
        <v>3591.2537367817677</v>
      </c>
      <c r="F44" s="2">
        <f t="shared" si="4"/>
        <v>932.16852953037267</v>
      </c>
      <c r="G44" s="2">
        <f t="shared" si="4"/>
        <v>809.80536366359615</v>
      </c>
      <c r="H44" s="2">
        <f t="shared" si="4"/>
        <v>1247.1432579095217</v>
      </c>
      <c r="I44" s="2">
        <f t="shared" si="4"/>
        <v>1954.9231549573115</v>
      </c>
      <c r="J44" s="2">
        <f t="shared" si="4"/>
        <v>11965.552017134029</v>
      </c>
      <c r="K44" s="2">
        <f t="shared" si="4"/>
        <v>459.04648941795563</v>
      </c>
      <c r="L44" s="2">
        <f t="shared" si="4"/>
        <v>524.94615886731617</v>
      </c>
      <c r="M44" s="2">
        <f t="shared" si="4"/>
        <v>346.51458723645879</v>
      </c>
    </row>
    <row r="45" spans="1:21">
      <c r="A45" s="13">
        <v>19</v>
      </c>
      <c r="B45" s="2">
        <f t="shared" si="4"/>
        <v>523.82583876343233</v>
      </c>
      <c r="C45" s="2">
        <f t="shared" si="4"/>
        <v>672.23171611348857</v>
      </c>
      <c r="D45" s="2">
        <f t="shared" si="4"/>
        <v>448.7512547589468</v>
      </c>
      <c r="E45" s="2">
        <f t="shared" si="4"/>
        <v>4132.764824880629</v>
      </c>
      <c r="F45" s="2">
        <f t="shared" si="4"/>
        <v>760.6752912501604</v>
      </c>
      <c r="G45" s="2">
        <f t="shared" si="4"/>
        <v>1046.0381527081586</v>
      </c>
      <c r="H45" s="2">
        <f t="shared" si="4"/>
        <v>1701.1891016566178</v>
      </c>
      <c r="I45" s="2">
        <f t="shared" si="4"/>
        <v>2048.8176006093827</v>
      </c>
      <c r="J45" s="2">
        <f t="shared" si="4"/>
        <v>5700.800200210173</v>
      </c>
      <c r="K45" s="2">
        <f t="shared" si="4"/>
        <v>1150.2822863575657</v>
      </c>
      <c r="L45" s="2">
        <f t="shared" si="4"/>
        <v>574.2803911993135</v>
      </c>
      <c r="M45" s="2">
        <f t="shared" si="4"/>
        <v>501.56575164200058</v>
      </c>
    </row>
    <row r="46" spans="1:21">
      <c r="A46" s="13">
        <v>20</v>
      </c>
      <c r="B46" s="2">
        <f t="shared" si="4"/>
        <v>281.44613413789068</v>
      </c>
      <c r="C46" s="2">
        <f t="shared" si="4"/>
        <v>269.31640996984112</v>
      </c>
      <c r="D46" s="2">
        <f t="shared" si="4"/>
        <v>225.56477288034367</v>
      </c>
      <c r="E46" s="2">
        <f t="shared" si="4"/>
        <v>2784.5342481879989</v>
      </c>
      <c r="F46" s="2">
        <f t="shared" si="4"/>
        <v>465.72219101499604</v>
      </c>
      <c r="G46" s="2">
        <f t="shared" si="4"/>
        <v>796.00501100704832</v>
      </c>
      <c r="H46" s="2">
        <f t="shared" si="4"/>
        <v>804.37391996016117</v>
      </c>
      <c r="I46" s="2">
        <f t="shared" si="4"/>
        <v>983.67103094263007</v>
      </c>
      <c r="J46" s="2">
        <f t="shared" si="4"/>
        <v>327.58138526072236</v>
      </c>
      <c r="K46" s="2">
        <f t="shared" si="4"/>
        <v>511.30127922230952</v>
      </c>
      <c r="L46" s="2">
        <f t="shared" si="4"/>
        <v>323.13205068538548</v>
      </c>
      <c r="M46" s="2">
        <f t="shared" si="4"/>
        <v>297.88214899375356</v>
      </c>
      <c r="N46" s="18" t="s">
        <v>43</v>
      </c>
      <c r="S46" t="s">
        <v>89</v>
      </c>
    </row>
    <row r="47" spans="1:21">
      <c r="N47" t="s">
        <v>82</v>
      </c>
      <c r="O47" s="18" t="s">
        <v>83</v>
      </c>
      <c r="P47" s="18" t="s">
        <v>84</v>
      </c>
      <c r="Q47" s="18" t="s">
        <v>85</v>
      </c>
      <c r="S47" t="s">
        <v>86</v>
      </c>
      <c r="T47" t="s">
        <v>87</v>
      </c>
      <c r="U47" t="s">
        <v>88</v>
      </c>
    </row>
    <row r="48" spans="1:21">
      <c r="A48" t="s">
        <v>14</v>
      </c>
      <c r="B48" s="2">
        <f>SUM(B27:B46)</f>
        <v>13426.189425494797</v>
      </c>
      <c r="C48" s="2">
        <f t="shared" ref="C48:M48" si="5">SUM(C27:C46)</f>
        <v>10099.148096752444</v>
      </c>
      <c r="D48" s="2">
        <f t="shared" si="5"/>
        <v>9110.123539165801</v>
      </c>
      <c r="E48" s="2">
        <f t="shared" si="5"/>
        <v>66396.895665316435</v>
      </c>
      <c r="F48" s="2">
        <f t="shared" si="5"/>
        <v>100642.07687161487</v>
      </c>
      <c r="G48" s="2">
        <f t="shared" si="5"/>
        <v>46283.28352284534</v>
      </c>
      <c r="H48" s="2">
        <f t="shared" si="5"/>
        <v>35451.260780778532</v>
      </c>
      <c r="I48" s="2">
        <f t="shared" si="5"/>
        <v>64761.333600890444</v>
      </c>
      <c r="J48" s="2">
        <f t="shared" si="5"/>
        <v>112083.14041489472</v>
      </c>
      <c r="K48" s="2">
        <f t="shared" si="5"/>
        <v>33698.924350830319</v>
      </c>
      <c r="L48" s="2">
        <f t="shared" si="5"/>
        <v>15174.969841588669</v>
      </c>
      <c r="M48" s="11">
        <f t="shared" si="5"/>
        <v>10373.036849458987</v>
      </c>
      <c r="N48" s="9">
        <f>AVERAGE(B48:D48)</f>
        <v>10878.487020471013</v>
      </c>
      <c r="O48" s="9">
        <f>AVERAGE(E48:G48)</f>
        <v>71107.418686592209</v>
      </c>
      <c r="P48" s="9">
        <f>AVERAGE(H48:J48)</f>
        <v>70765.244932187896</v>
      </c>
      <c r="Q48" s="2">
        <f>AVERAGE(K48:M48)</f>
        <v>19748.977013959324</v>
      </c>
      <c r="S48">
        <f>(Q48-N48)/N48*100</f>
        <v>81.541578133024601</v>
      </c>
      <c r="T48">
        <f>(O48-Q48)/O48*100</f>
        <v>72.226558945975171</v>
      </c>
      <c r="U48">
        <f>(P48-Q48)/P48*100</f>
        <v>72.092265019524561</v>
      </c>
    </row>
    <row r="49" spans="1:17">
      <c r="A49" t="s">
        <v>15</v>
      </c>
      <c r="B49" s="2">
        <f>B48/1000</f>
        <v>13.426189425494796</v>
      </c>
      <c r="C49" s="2">
        <f t="shared" ref="C49:M49" si="6">C48/1000</f>
        <v>10.099148096752444</v>
      </c>
      <c r="D49" s="2">
        <f t="shared" si="6"/>
        <v>9.1101235391658015</v>
      </c>
      <c r="E49" s="2">
        <f t="shared" si="6"/>
        <v>66.396895665316435</v>
      </c>
      <c r="F49" s="2">
        <f t="shared" si="6"/>
        <v>100.64207687161488</v>
      </c>
      <c r="G49" s="2">
        <f t="shared" si="6"/>
        <v>46.283283522845338</v>
      </c>
      <c r="H49" s="2">
        <f t="shared" si="6"/>
        <v>35.451260780778533</v>
      </c>
      <c r="I49" s="2">
        <f t="shared" si="6"/>
        <v>64.761333600890438</v>
      </c>
      <c r="J49" s="2">
        <f t="shared" si="6"/>
        <v>112.08314041489471</v>
      </c>
      <c r="K49" s="2">
        <f t="shared" si="6"/>
        <v>33.698924350830318</v>
      </c>
      <c r="L49" s="2">
        <f t="shared" si="6"/>
        <v>15.174969841588668</v>
      </c>
      <c r="M49" s="11">
        <f t="shared" si="6"/>
        <v>10.373036849458988</v>
      </c>
      <c r="N49" s="9">
        <f t="shared" ref="N49:N51" si="7">AVERAGE(B49:D49)</f>
        <v>10.878487020471013</v>
      </c>
      <c r="O49" s="9">
        <f t="shared" ref="O49:O51" si="8">AVERAGE(E49:G49)</f>
        <v>71.107418686592212</v>
      </c>
      <c r="P49" s="9">
        <f t="shared" ref="P49:P51" si="9">AVERAGE(H49:J49)</f>
        <v>70.765244932187898</v>
      </c>
      <c r="Q49" s="2">
        <f t="shared" ref="Q49:Q51" si="10">AVERAGE(K49:M49)</f>
        <v>19.748977013959323</v>
      </c>
    </row>
    <row r="50" spans="1:17">
      <c r="A50" t="s">
        <v>22</v>
      </c>
      <c r="B50" s="2">
        <f>B49/1000/1000*10000</f>
        <v>0.13426189425494794</v>
      </c>
      <c r="C50" s="2">
        <f t="shared" ref="C50:M50" si="11">C49/1000/1000*10000</f>
        <v>0.10099148096752443</v>
      </c>
      <c r="D50" s="2">
        <f t="shared" si="11"/>
        <v>9.1101235391658014E-2</v>
      </c>
      <c r="E50" s="2">
        <f t="shared" si="11"/>
        <v>0.66396895665316447</v>
      </c>
      <c r="F50" s="2">
        <f t="shared" si="11"/>
        <v>1.0064207687161486</v>
      </c>
      <c r="G50" s="2">
        <f t="shared" si="11"/>
        <v>0.46283283522845337</v>
      </c>
      <c r="H50" s="2">
        <f t="shared" si="11"/>
        <v>0.35451260780778532</v>
      </c>
      <c r="I50" s="2">
        <f t="shared" si="11"/>
        <v>0.64761333600890436</v>
      </c>
      <c r="J50" s="2">
        <f t="shared" si="11"/>
        <v>1.1208314041489471</v>
      </c>
      <c r="K50" s="2">
        <f t="shared" si="11"/>
        <v>0.33698924350830317</v>
      </c>
      <c r="L50" s="2">
        <f t="shared" si="11"/>
        <v>0.15174969841588667</v>
      </c>
      <c r="M50" s="11">
        <f t="shared" si="11"/>
        <v>0.10373036849458987</v>
      </c>
      <c r="N50" s="9">
        <f t="shared" si="7"/>
        <v>0.10878487020471013</v>
      </c>
      <c r="O50" s="9">
        <f t="shared" si="8"/>
        <v>0.71107418686592216</v>
      </c>
      <c r="P50" s="9">
        <f t="shared" si="9"/>
        <v>0.70765244932187887</v>
      </c>
      <c r="Q50" s="2">
        <f t="shared" si="10"/>
        <v>0.19748977013959323</v>
      </c>
    </row>
    <row r="51" spans="1:17">
      <c r="A51" t="s">
        <v>23</v>
      </c>
      <c r="B51" s="2">
        <f>B50/200*100</f>
        <v>6.7130947127473972E-2</v>
      </c>
      <c r="C51" s="2">
        <f t="shared" ref="C51:M51" si="12">C50/200*100</f>
        <v>5.0495740483762222E-2</v>
      </c>
      <c r="D51" s="2">
        <f t="shared" si="12"/>
        <v>4.5550617695829007E-2</v>
      </c>
      <c r="E51" s="2">
        <f t="shared" si="12"/>
        <v>0.33198447832658223</v>
      </c>
      <c r="F51" s="2">
        <f t="shared" si="12"/>
        <v>0.5032103843580743</v>
      </c>
      <c r="G51" s="2">
        <f t="shared" si="12"/>
        <v>0.23141641761422665</v>
      </c>
      <c r="H51" s="2">
        <f t="shared" si="12"/>
        <v>0.17725630390389266</v>
      </c>
      <c r="I51" s="2">
        <f t="shared" si="12"/>
        <v>0.32380666800445218</v>
      </c>
      <c r="J51" s="2">
        <f t="shared" si="12"/>
        <v>0.56041570207447355</v>
      </c>
      <c r="K51" s="2">
        <f t="shared" si="12"/>
        <v>0.16849462175415159</v>
      </c>
      <c r="L51" s="2">
        <f t="shared" si="12"/>
        <v>7.5874849207943337E-2</v>
      </c>
      <c r="M51" s="11">
        <f t="shared" si="12"/>
        <v>5.1865184247294936E-2</v>
      </c>
      <c r="N51" s="9">
        <f t="shared" si="7"/>
        <v>5.4392435102355065E-2</v>
      </c>
      <c r="O51" s="9">
        <f t="shared" si="8"/>
        <v>0.35553709343296108</v>
      </c>
      <c r="P51" s="9">
        <f t="shared" si="9"/>
        <v>0.35382622466093944</v>
      </c>
      <c r="Q51" s="2">
        <f t="shared" si="10"/>
        <v>9.8744885069796617E-2</v>
      </c>
    </row>
    <row r="54" spans="1:17">
      <c r="B54">
        <v>13.426189425494796</v>
      </c>
      <c r="C54">
        <v>10.099148096752444</v>
      </c>
      <c r="D54">
        <v>9.1101235391658015</v>
      </c>
      <c r="E54">
        <v>66.396895665316435</v>
      </c>
      <c r="F54">
        <v>100.64207687161488</v>
      </c>
      <c r="G54">
        <v>46.283283522845338</v>
      </c>
      <c r="H54">
        <v>35.451260780778533</v>
      </c>
      <c r="I54">
        <v>64.761333600890438</v>
      </c>
      <c r="J54">
        <v>112.08314041489471</v>
      </c>
      <c r="K54">
        <v>33.698924350830318</v>
      </c>
      <c r="L54">
        <v>15.174969841588668</v>
      </c>
      <c r="M54">
        <v>10.373036849458988</v>
      </c>
    </row>
  </sheetData>
  <mergeCells count="2">
    <mergeCell ref="B2:M2"/>
    <mergeCell ref="B25:M2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45 D N2O</vt:lpstr>
      <vt:lpstr>45 D NH3</vt:lpstr>
      <vt:lpstr>45d cumulative stats</vt:lpstr>
      <vt:lpstr>45d for figure</vt:lpstr>
      <vt:lpstr>20d SAND NH3</vt:lpstr>
      <vt:lpstr>20d SAND N2O</vt:lpstr>
      <vt:lpstr>20d SANDY LOAM NH3</vt:lpstr>
      <vt:lpstr>20d SANDY LOAM N2O</vt:lpstr>
      <vt:lpstr>20d LOAM NH3</vt:lpstr>
      <vt:lpstr>20d LOAM N2O</vt:lpstr>
      <vt:lpstr>20d for STATS</vt:lpstr>
      <vt:lpstr>Sand stat</vt:lpstr>
      <vt:lpstr>Sandy Loam Stat</vt:lpstr>
      <vt:lpstr>Loam stat</vt:lpstr>
    </vt:vector>
  </TitlesOfParts>
  <Company>University of Delawa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LeMonte</dc:creator>
  <cp:lastModifiedBy>Joshua LeMonte</cp:lastModifiedBy>
  <dcterms:created xsi:type="dcterms:W3CDTF">2012-07-11T15:22:31Z</dcterms:created>
  <dcterms:modified xsi:type="dcterms:W3CDTF">2012-08-24T17:31:52Z</dcterms:modified>
</cp:coreProperties>
</file>